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dcwp\Desktop\1st revision\"/>
    </mc:Choice>
  </mc:AlternateContent>
  <bookViews>
    <workbookView xWindow="120" yWindow="-105" windowWidth="23955" windowHeight="9465"/>
  </bookViews>
  <sheets>
    <sheet name="Sheet1" sheetId="2" r:id="rId1"/>
  </sheets>
  <definedNames>
    <definedName name="_xlnm._FilterDatabase" localSheetId="0" hidden="1">Sheet1!$A$2:$N$2</definedName>
  </definedNames>
  <calcPr calcId="152511"/>
</workbook>
</file>

<file path=xl/calcChain.xml><?xml version="1.0" encoding="utf-8"?>
<calcChain xmlns="http://schemas.openxmlformats.org/spreadsheetml/2006/main">
  <c r="N815" i="2" l="1"/>
  <c r="N79" i="2"/>
  <c r="N174" i="2"/>
  <c r="N370" i="2"/>
  <c r="N667" i="2"/>
  <c r="N959" i="2"/>
  <c r="N963" i="2"/>
  <c r="N263" i="2"/>
  <c r="N210" i="2"/>
  <c r="N736" i="2"/>
  <c r="N242" i="2"/>
  <c r="N563" i="2"/>
  <c r="N354" i="2"/>
  <c r="N810" i="2"/>
  <c r="N416" i="2"/>
  <c r="N527" i="2"/>
  <c r="N721" i="2"/>
  <c r="N625" i="2"/>
  <c r="N464" i="2"/>
  <c r="N54" i="2"/>
  <c r="N450" i="2"/>
  <c r="N765" i="2"/>
  <c r="N776" i="2"/>
  <c r="N334" i="2"/>
  <c r="N73" i="2"/>
  <c r="N751" i="2"/>
  <c r="N949" i="2"/>
  <c r="N306" i="2"/>
  <c r="N418" i="2"/>
  <c r="N35" i="2"/>
  <c r="N38" i="2"/>
  <c r="N202" i="2"/>
  <c r="N803" i="2"/>
  <c r="N840" i="2"/>
  <c r="N860" i="2"/>
  <c r="N417" i="2"/>
  <c r="N540" i="2"/>
  <c r="N382" i="2"/>
  <c r="N448" i="2"/>
  <c r="N116" i="2"/>
  <c r="N569" i="2"/>
  <c r="N681" i="2"/>
  <c r="N670" i="2"/>
  <c r="N320" i="2"/>
  <c r="N878" i="2"/>
  <c r="N808" i="2"/>
  <c r="N255" i="2"/>
  <c r="N827" i="2"/>
  <c r="N966" i="2"/>
  <c r="N584" i="2"/>
  <c r="N533" i="2"/>
  <c r="N526" i="2"/>
  <c r="N941" i="2"/>
  <c r="N891" i="2"/>
  <c r="N854" i="2"/>
  <c r="N384" i="2"/>
  <c r="N33" i="2"/>
  <c r="N769" i="2"/>
  <c r="N928" i="2"/>
  <c r="N844" i="2"/>
  <c r="N548" i="2"/>
  <c r="N601" i="2"/>
  <c r="N708" i="2"/>
  <c r="N819" i="2"/>
  <c r="N883" i="2"/>
  <c r="N476" i="2"/>
  <c r="N494" i="2"/>
  <c r="N888" i="2"/>
  <c r="N269" i="2"/>
  <c r="N92" i="2"/>
  <c r="N586" i="2"/>
  <c r="N899" i="2"/>
  <c r="N226" i="2"/>
  <c r="N381" i="2"/>
  <c r="N696" i="2"/>
  <c r="N957" i="2"/>
  <c r="N892" i="2"/>
  <c r="N547" i="2"/>
  <c r="N280" i="2"/>
  <c r="N143" i="2"/>
  <c r="N918" i="2"/>
  <c r="N201" i="2"/>
  <c r="N843" i="2"/>
  <c r="N717" i="2"/>
  <c r="N468" i="2"/>
  <c r="N55" i="2"/>
  <c r="N480" i="2"/>
  <c r="N486" i="2"/>
  <c r="N160" i="2"/>
  <c r="N903" i="2"/>
  <c r="N522" i="2"/>
  <c r="N694" i="2"/>
  <c r="N771" i="2"/>
  <c r="N858" i="2"/>
  <c r="N632" i="2"/>
  <c r="N603" i="2"/>
  <c r="N579" i="2"/>
  <c r="N543" i="2"/>
  <c r="N387" i="2"/>
  <c r="N386" i="2"/>
  <c r="N637" i="2"/>
  <c r="N967" i="2"/>
  <c r="N890" i="2"/>
  <c r="N558" i="2"/>
  <c r="N326" i="2"/>
  <c r="N436" i="2"/>
  <c r="N937" i="2"/>
  <c r="N879" i="2"/>
  <c r="N944" i="2"/>
  <c r="N943" i="2"/>
  <c r="N861" i="2"/>
  <c r="N920" i="2"/>
  <c r="N283" i="2"/>
  <c r="N559" i="2"/>
  <c r="N453" i="2"/>
  <c r="N591" i="2"/>
  <c r="N439" i="2"/>
  <c r="N689" i="2"/>
  <c r="N408" i="2"/>
  <c r="N17" i="2"/>
  <c r="N389" i="2"/>
  <c r="N466" i="2"/>
  <c r="N829" i="2"/>
  <c r="N135" i="2"/>
  <c r="N341" i="2"/>
  <c r="N240" i="2"/>
  <c r="N951" i="2"/>
  <c r="N410" i="2"/>
  <c r="N405" i="2"/>
  <c r="N792" i="2"/>
  <c r="N704" i="2"/>
  <c r="N400" i="2"/>
  <c r="N618" i="2"/>
  <c r="N734" i="2"/>
  <c r="N553" i="2"/>
  <c r="N718" i="2"/>
  <c r="N778" i="2"/>
  <c r="N783" i="2"/>
  <c r="N872" i="2"/>
  <c r="N460" i="2"/>
  <c r="N191" i="2"/>
  <c r="N743" i="2"/>
  <c r="N960" i="2"/>
  <c r="N634" i="2"/>
  <c r="N789" i="2"/>
  <c r="N535" i="2"/>
  <c r="N485" i="2"/>
  <c r="N225" i="2"/>
  <c r="N463" i="2"/>
  <c r="N15" i="2"/>
  <c r="N649" i="2"/>
  <c r="N432" i="2"/>
  <c r="N224" i="2"/>
  <c r="N106" i="2"/>
  <c r="N707" i="2"/>
  <c r="N820" i="2"/>
  <c r="N207" i="2"/>
  <c r="N422" i="2"/>
  <c r="N372" i="2"/>
  <c r="N120" i="2"/>
  <c r="N353" i="2"/>
  <c r="N427" i="2"/>
  <c r="N715" i="2"/>
  <c r="N378" i="2"/>
  <c r="N193" i="2"/>
  <c r="N682" i="2"/>
  <c r="N623" i="2"/>
  <c r="N900" i="2"/>
  <c r="N338" i="2"/>
  <c r="N475" i="2"/>
  <c r="N639" i="2"/>
  <c r="N676" i="2"/>
  <c r="N484" i="2"/>
  <c r="N850" i="2"/>
  <c r="N914" i="2"/>
  <c r="N907" i="2"/>
  <c r="N429" i="2"/>
  <c r="N917" i="2"/>
  <c r="N874" i="2"/>
  <c r="N915" i="2"/>
  <c r="N795" i="2"/>
  <c r="N830" i="2"/>
  <c r="N801" i="2"/>
  <c r="N719" i="2"/>
  <c r="N168" i="2"/>
  <c r="N842" i="2"/>
  <c r="N859" i="2"/>
  <c r="N454" i="2"/>
  <c r="N9" i="2"/>
  <c r="N945" i="2"/>
  <c r="N227" i="2"/>
  <c r="N661" i="2"/>
  <c r="N555" i="2"/>
  <c r="N592" i="2"/>
  <c r="N606" i="2"/>
  <c r="N794" i="2"/>
  <c r="N613" i="2"/>
  <c r="N43" i="2"/>
  <c r="N671" i="2"/>
  <c r="N234" i="2"/>
  <c r="N935" i="2"/>
  <c r="N27" i="2"/>
  <c r="N309" i="2"/>
  <c r="N596" i="2"/>
  <c r="N156" i="2"/>
  <c r="N669" i="2"/>
  <c r="N530" i="2"/>
  <c r="N646" i="2"/>
  <c r="N198" i="2"/>
  <c r="N189" i="2"/>
  <c r="N362" i="2"/>
  <c r="N589" i="2"/>
  <c r="N300" i="2"/>
  <c r="N30" i="2"/>
  <c r="N275" i="2"/>
  <c r="N185" i="2"/>
  <c r="N621" i="2"/>
  <c r="N733" i="2"/>
  <c r="N157" i="2"/>
  <c r="N742" i="2"/>
  <c r="N254" i="2"/>
  <c r="N14" i="2"/>
  <c r="N647" i="2"/>
  <c r="N67" i="2"/>
  <c r="N228" i="2"/>
  <c r="N953" i="2"/>
  <c r="N375" i="2"/>
  <c r="N447" i="2"/>
  <c r="N403" i="2"/>
  <c r="N724" i="2"/>
  <c r="N554" i="2"/>
  <c r="N965" i="2"/>
  <c r="N297" i="2"/>
  <c r="N452" i="2"/>
  <c r="N818" i="2"/>
  <c r="N16" i="2"/>
  <c r="N312" i="2"/>
  <c r="N561" i="2"/>
  <c r="N212" i="2"/>
  <c r="N406" i="2"/>
  <c r="N109" i="2"/>
  <c r="N85" i="2"/>
  <c r="N896" i="2"/>
  <c r="N516" i="2"/>
  <c r="N549" i="2"/>
  <c r="N868" i="2"/>
  <c r="N952" i="2"/>
  <c r="N253" i="2"/>
  <c r="N289" i="2"/>
  <c r="N936" i="2"/>
  <c r="N105" i="2"/>
  <c r="N138" i="2"/>
  <c r="N87" i="2"/>
  <c r="N449" i="2"/>
  <c r="N246" i="2"/>
  <c r="N550" i="2"/>
  <c r="N604" i="2"/>
  <c r="N541" i="2"/>
  <c r="N666" i="2"/>
  <c r="N483" i="2"/>
  <c r="N239" i="2"/>
  <c r="N244" i="2"/>
  <c r="N566" i="2"/>
  <c r="N155" i="2"/>
  <c r="N48" i="2"/>
  <c r="N894" i="2"/>
  <c r="N752" i="2"/>
  <c r="N230" i="2"/>
  <c r="N165" i="2"/>
  <c r="N459" i="2"/>
  <c r="N84" i="2"/>
  <c r="N265" i="2"/>
  <c r="N465" i="2"/>
  <c r="N691" i="2"/>
  <c r="N501" i="2"/>
  <c r="N373" i="2"/>
  <c r="N377" i="2"/>
  <c r="N190" i="2"/>
  <c r="N609" i="2"/>
  <c r="N701" i="2"/>
  <c r="N622" i="2"/>
  <c r="N686" i="2"/>
  <c r="N257" i="2"/>
  <c r="N551" i="2"/>
  <c r="N413" i="2"/>
  <c r="N298" i="2"/>
  <c r="N183" i="2"/>
  <c r="N587" i="2"/>
  <c r="N562" i="2"/>
  <c r="N571" i="2"/>
  <c r="N238" i="2"/>
  <c r="N99" i="2"/>
  <c r="N125" i="2"/>
  <c r="N133" i="2"/>
  <c r="N344" i="2"/>
  <c r="N10" i="2"/>
  <c r="N288" i="2"/>
  <c r="N158" i="2"/>
  <c r="N487" i="2"/>
  <c r="N23" i="2"/>
  <c r="N909" i="2"/>
  <c r="N633" i="2"/>
  <c r="N521" i="2"/>
  <c r="N593" i="2"/>
  <c r="N723" i="2"/>
  <c r="N807" i="2"/>
  <c r="N761" i="2"/>
  <c r="N675" i="2"/>
  <c r="N505" i="2"/>
  <c r="N59" i="2"/>
  <c r="N266" i="2"/>
  <c r="N392" i="2"/>
  <c r="N18" i="2"/>
  <c r="N235" i="2"/>
  <c r="N645" i="2"/>
  <c r="N863" i="2"/>
  <c r="N91" i="2"/>
  <c r="N607" i="2"/>
  <c r="N925" i="2"/>
  <c r="N695" i="2"/>
  <c r="N867" i="2"/>
  <c r="N748" i="2"/>
  <c r="N947" i="2"/>
  <c r="N948" i="2"/>
  <c r="N933" i="2"/>
  <c r="N658" i="2"/>
  <c r="N311" i="2"/>
  <c r="N754" i="2"/>
  <c r="N115" i="2"/>
  <c r="N515" i="2"/>
  <c r="N749" i="2"/>
  <c r="N47" i="2"/>
  <c r="N329" i="2"/>
  <c r="N411" i="2"/>
  <c r="N395" i="2"/>
  <c r="N772" i="2"/>
  <c r="N114" i="2"/>
  <c r="N42" i="2"/>
  <c r="N437" i="2"/>
  <c r="N709" i="2"/>
  <c r="N208" i="2"/>
  <c r="N912" i="2"/>
  <c r="N528" i="2"/>
  <c r="N930" i="2"/>
  <c r="N841" i="2"/>
  <c r="N785" i="2"/>
  <c r="N261" i="2"/>
  <c r="N693" i="2"/>
  <c r="N268" i="2"/>
  <c r="N19" i="2"/>
  <c r="N836" i="2"/>
  <c r="N154" i="2"/>
  <c r="N385" i="2"/>
  <c r="N314" i="2"/>
  <c r="N763" i="2"/>
  <c r="N777" i="2"/>
  <c r="N871" i="2"/>
  <c r="N934" i="2"/>
  <c r="N325" i="2"/>
  <c r="N499" i="2"/>
  <c r="N394" i="2"/>
  <c r="N838" i="2"/>
  <c r="N580" i="2"/>
  <c r="N200" i="2"/>
  <c r="N560" i="2"/>
  <c r="N303" i="2"/>
  <c r="N908" i="2"/>
  <c r="N700" i="2"/>
  <c r="N232" i="2"/>
  <c r="N629" i="2"/>
  <c r="N441" i="2"/>
  <c r="N853" i="2"/>
  <c r="N538" i="2"/>
  <c r="N352" i="2"/>
  <c r="N544" i="2"/>
  <c r="N355" i="2"/>
  <c r="N595" i="2"/>
  <c r="N921" i="2"/>
  <c r="N396" i="2"/>
  <c r="N290" i="2"/>
  <c r="N103" i="2"/>
  <c r="N635" i="2"/>
  <c r="N434" i="2"/>
  <c r="N831" i="2"/>
  <c r="N602" i="2"/>
  <c r="N745" i="2"/>
  <c r="N729" i="2"/>
  <c r="N496" i="2"/>
  <c r="N401" i="2"/>
  <c r="N243" i="2"/>
  <c r="N811" i="2"/>
  <c r="N317" i="2"/>
  <c r="N366" i="2"/>
  <c r="N546" i="2"/>
  <c r="N86" i="2"/>
  <c r="N445" i="2"/>
  <c r="N508" i="2"/>
  <c r="N430" i="2"/>
  <c r="N393" i="2"/>
  <c r="N104" i="2"/>
  <c r="N537" i="2"/>
  <c r="N612" i="2"/>
  <c r="N6" i="2"/>
  <c r="N186" i="2"/>
  <c r="N574" i="2"/>
  <c r="N687" i="2"/>
  <c r="N141" i="2"/>
  <c r="N456" i="2"/>
  <c r="N173" i="2"/>
  <c r="N964" i="2"/>
  <c r="N24" i="2"/>
  <c r="N578" i="2"/>
  <c r="N40" i="2"/>
  <c r="N594" i="2"/>
  <c r="N817" i="2"/>
  <c r="N218" i="2"/>
  <c r="N775" i="2"/>
  <c r="N875" i="2"/>
  <c r="N706" i="2"/>
  <c r="N60" i="2"/>
  <c r="N83" i="2"/>
  <c r="N617" i="2"/>
  <c r="N82" i="2"/>
  <c r="N26" i="2"/>
  <c r="N627" i="2"/>
  <c r="N750" i="2"/>
  <c r="N640" i="2"/>
  <c r="N825" i="2"/>
  <c r="N118" i="2"/>
  <c r="N502" i="2"/>
  <c r="N195" i="2"/>
  <c r="N63" i="2"/>
  <c r="N804" i="2"/>
  <c r="N662" i="2"/>
  <c r="N770" i="2"/>
  <c r="N514" i="2"/>
  <c r="N383" i="2"/>
  <c r="N187" i="2"/>
  <c r="N680" i="2"/>
  <c r="N626" i="2"/>
  <c r="N102" i="2"/>
  <c r="N349" i="2"/>
  <c r="N462" i="2"/>
  <c r="N356" i="2"/>
  <c r="N296" i="2"/>
  <c r="N737" i="2"/>
  <c r="N426" i="2"/>
  <c r="N365" i="2"/>
  <c r="N698" i="2"/>
  <c r="N39" i="2"/>
  <c r="N638" i="2"/>
  <c r="N420" i="2"/>
  <c r="N53" i="2"/>
  <c r="N4" i="2"/>
  <c r="N419" i="2"/>
  <c r="N425" i="2"/>
  <c r="N739" i="2"/>
  <c r="N764" i="2"/>
  <c r="N919" i="2"/>
  <c r="N412" i="2"/>
  <c r="N397" i="2"/>
  <c r="N78" i="2"/>
  <c r="N117" i="2"/>
  <c r="N305" i="2"/>
  <c r="N322" i="2"/>
  <c r="N124" i="2"/>
  <c r="N699" i="2"/>
  <c r="N347" i="2"/>
  <c r="N331" i="2"/>
  <c r="N796" i="2"/>
  <c r="N58" i="2"/>
  <c r="N590" i="2"/>
  <c r="N552" i="2"/>
  <c r="N112" i="2"/>
  <c r="N797" i="2"/>
  <c r="N608" i="2"/>
  <c r="N251" i="2"/>
  <c r="N747" i="2"/>
  <c r="N206" i="2"/>
  <c r="N252" i="2"/>
  <c r="N256" i="2"/>
  <c r="N660" i="2"/>
  <c r="N219" i="2"/>
  <c r="N911" i="2"/>
  <c r="N407" i="2"/>
  <c r="N847" i="2"/>
  <c r="N194" i="2"/>
  <c r="N581" i="2"/>
  <c r="N142" i="2"/>
  <c r="N534" i="2"/>
  <c r="N950" i="2"/>
  <c r="N123" i="2"/>
  <c r="N371" i="2"/>
  <c r="N492" i="2"/>
  <c r="N271" i="2"/>
  <c r="N616" i="2"/>
  <c r="N369" i="2"/>
  <c r="N932" i="2"/>
  <c r="N367" i="2"/>
  <c r="N536" i="2"/>
  <c r="N556" i="2"/>
  <c r="N72" i="2"/>
  <c r="N119" i="2"/>
  <c r="N222" i="2"/>
  <c r="N291" i="2"/>
  <c r="N127" i="2"/>
  <c r="N313" i="2"/>
  <c r="N304" i="2"/>
  <c r="N364" i="2"/>
  <c r="N926" i="2"/>
  <c r="N424" i="2"/>
  <c r="N192" i="2"/>
  <c r="N293" i="2"/>
  <c r="N260" i="2"/>
  <c r="N446" i="2"/>
  <c r="N307" i="2"/>
  <c r="N461" i="2"/>
  <c r="N241" i="2"/>
  <c r="N839" i="2"/>
  <c r="N88" i="2"/>
  <c r="N570" i="2"/>
  <c r="N529" i="2"/>
  <c r="N503" i="2"/>
  <c r="N374" i="2"/>
  <c r="N599" i="2"/>
  <c r="N898" i="2"/>
  <c r="N513" i="2"/>
  <c r="N267" i="2"/>
  <c r="N51" i="2"/>
  <c r="N913" i="2"/>
  <c r="N169" i="2"/>
  <c r="N472" i="2"/>
  <c r="N107" i="2"/>
  <c r="N264" i="2"/>
  <c r="N345" i="2"/>
  <c r="N220" i="2"/>
  <c r="N97" i="2"/>
  <c r="N262" i="2"/>
  <c r="N565" i="2"/>
  <c r="N443" i="2"/>
  <c r="N52" i="2"/>
  <c r="N577" i="2"/>
  <c r="N509" i="2"/>
  <c r="N360" i="2"/>
  <c r="N131" i="2"/>
  <c r="N163" i="2"/>
  <c r="N98" i="2"/>
  <c r="N80" i="2"/>
  <c r="N388" i="2"/>
  <c r="N710" i="2"/>
  <c r="N277" i="2"/>
  <c r="N45" i="2"/>
  <c r="N482" i="2"/>
  <c r="N361" i="2"/>
  <c r="N248" i="2"/>
  <c r="N28" i="2"/>
  <c r="N209" i="2"/>
  <c r="N812" i="2"/>
  <c r="N136" i="2"/>
  <c r="N786" i="2"/>
  <c r="N333" i="2"/>
  <c r="N800" i="2"/>
  <c r="N276" i="2"/>
  <c r="N181" i="2"/>
  <c r="N94" i="2"/>
  <c r="N954" i="2"/>
  <c r="N172" i="2"/>
  <c r="N610" i="2"/>
  <c r="N651" i="2"/>
  <c r="N274" i="2"/>
  <c r="N824" i="2"/>
  <c r="N152" i="2"/>
  <c r="N134" i="2"/>
  <c r="N113" i="2"/>
  <c r="N76" i="2"/>
  <c r="N510" i="2"/>
  <c r="N335" i="2"/>
  <c r="N746" i="2"/>
  <c r="N69" i="2"/>
  <c r="N870" i="2"/>
  <c r="N279" i="2"/>
  <c r="N49" i="2"/>
  <c r="N96" i="2"/>
  <c r="N876" i="2"/>
  <c r="N490" i="2"/>
  <c r="N615" i="2"/>
  <c r="N725" i="2"/>
  <c r="N683" i="2"/>
  <c r="N774" i="2"/>
  <c r="N793" i="2"/>
  <c r="N678" i="2"/>
  <c r="N41" i="2"/>
  <c r="N458" i="2"/>
  <c r="N906" i="2"/>
  <c r="N423" i="2"/>
  <c r="N177" i="2"/>
  <c r="N730" i="2"/>
  <c r="N431" i="2"/>
  <c r="N287" i="2"/>
  <c r="N50" i="2"/>
  <c r="N519" i="2"/>
  <c r="N295" i="2"/>
  <c r="N531" i="2"/>
  <c r="N575" i="2"/>
  <c r="N631" i="2"/>
  <c r="N916" i="2"/>
  <c r="N442" i="2"/>
  <c r="N598" i="2"/>
  <c r="N214" i="2"/>
  <c r="N36" i="2"/>
  <c r="N286" i="2"/>
  <c r="N159" i="2"/>
  <c r="N455" i="2"/>
  <c r="N330" i="2"/>
  <c r="N151" i="2"/>
  <c r="N273" i="2"/>
  <c r="N175" i="2"/>
  <c r="N822" i="2"/>
  <c r="N862" i="2"/>
  <c r="N802" i="2"/>
  <c r="N814" i="2"/>
  <c r="N182" i="2"/>
  <c r="N884" i="2"/>
  <c r="N664" i="2"/>
  <c r="N132" i="2"/>
  <c r="N343" i="2"/>
  <c r="N705" i="2"/>
  <c r="N259" i="2"/>
  <c r="N428" i="2"/>
  <c r="N756" i="2"/>
  <c r="N161" i="2"/>
  <c r="N523" i="2"/>
  <c r="N409" i="2"/>
  <c r="N31" i="2"/>
  <c r="N478" i="2"/>
  <c r="N518" i="2"/>
  <c r="N100" i="2"/>
  <c r="N348" i="2"/>
  <c r="N150" i="2"/>
  <c r="N95" i="2"/>
  <c r="N809" i="2"/>
  <c r="N231" i="2"/>
  <c r="N467" i="2"/>
  <c r="N564" i="2"/>
  <c r="N833" i="2"/>
  <c r="N619" i="2"/>
  <c r="N213" i="2"/>
  <c r="N188" i="2"/>
  <c r="N363" i="2"/>
  <c r="N762" i="2"/>
  <c r="N582" i="2"/>
  <c r="N247" i="2"/>
  <c r="N184" i="2"/>
  <c r="N121" i="2"/>
  <c r="N773" i="2"/>
  <c r="N146" i="2"/>
  <c r="N835" i="2"/>
  <c r="N415" i="2"/>
  <c r="N886" i="2"/>
  <c r="N249" i="2"/>
  <c r="N368" i="2"/>
  <c r="N137" i="2"/>
  <c r="N784" i="2"/>
  <c r="N342" i="2"/>
  <c r="N605" i="2"/>
  <c r="N66" i="2"/>
  <c r="N738" i="2"/>
  <c r="N457" i="2"/>
  <c r="N101" i="2"/>
  <c r="N147" i="2"/>
  <c r="N64" i="2"/>
  <c r="N65" i="2"/>
  <c r="N81" i="2"/>
  <c r="N690" i="2"/>
  <c r="N697" i="2"/>
  <c r="N585" i="2"/>
  <c r="N744" i="2"/>
  <c r="N731" i="2"/>
  <c r="N753" i="2"/>
  <c r="N217" i="2"/>
  <c r="N524" i="2"/>
  <c r="N600" i="2"/>
  <c r="N216" i="2"/>
  <c r="N493" i="2"/>
  <c r="N399" i="2"/>
  <c r="N798" i="2"/>
  <c r="N139" i="2"/>
  <c r="N779" i="2"/>
  <c r="N245" i="2"/>
  <c r="N380" i="2"/>
  <c r="N12" i="2"/>
  <c r="N672" i="2"/>
  <c r="N881" i="2"/>
  <c r="N179" i="2"/>
  <c r="N942" i="2"/>
  <c r="N642" i="2"/>
  <c r="N111" i="2"/>
  <c r="N880" i="2"/>
  <c r="N961" i="2"/>
  <c r="N340" i="2"/>
  <c r="N199" i="2"/>
  <c r="N321" i="2"/>
  <c r="N11" i="2"/>
  <c r="N864" i="2"/>
  <c r="N929" i="2"/>
  <c r="N946" i="2"/>
  <c r="N197" i="2"/>
  <c r="N542" i="2"/>
  <c r="N488" i="2"/>
  <c r="N315" i="2"/>
  <c r="N939" i="2"/>
  <c r="N923" i="2"/>
  <c r="N931" i="2"/>
  <c r="N668" i="2"/>
  <c r="N938" i="2"/>
  <c r="N611" i="2"/>
  <c r="N525" i="2"/>
  <c r="N576" i="2"/>
  <c r="N897" i="2"/>
  <c r="N813" i="2"/>
  <c r="N805" i="2"/>
  <c r="N495" i="2"/>
  <c r="N816" i="2"/>
  <c r="N93" i="2"/>
  <c r="N659" i="2"/>
  <c r="N787" i="2"/>
  <c r="N504" i="2"/>
  <c r="N532" i="2"/>
  <c r="N402" i="2"/>
  <c r="N281" i="2"/>
  <c r="N940" i="2"/>
  <c r="N292" i="2"/>
  <c r="N433" i="2"/>
  <c r="N711" i="2"/>
  <c r="N630" i="2"/>
  <c r="N720" i="2"/>
  <c r="N768" i="2"/>
  <c r="N233" i="2"/>
  <c r="N284" i="2"/>
  <c r="N328" i="2"/>
  <c r="N491" i="2"/>
  <c r="N652" i="2"/>
  <c r="N62" i="2"/>
  <c r="N826" i="2"/>
  <c r="N882" i="2"/>
  <c r="N782" i="2"/>
  <c r="N74" i="2"/>
  <c r="N21" i="2"/>
  <c r="N849" i="2"/>
  <c r="N643" i="2"/>
  <c r="N77" i="2"/>
  <c r="N889" i="2"/>
  <c r="N507" i="2"/>
  <c r="N512" i="2"/>
  <c r="N856" i="2"/>
  <c r="N962" i="2"/>
  <c r="N821" i="2"/>
  <c r="N557" i="2"/>
  <c r="N788" i="2"/>
  <c r="N204" i="2"/>
  <c r="N677" i="2"/>
  <c r="N760" i="2"/>
  <c r="N357" i="2"/>
  <c r="N851" i="2"/>
  <c r="N511" i="2"/>
  <c r="N869" i="2"/>
  <c r="N799" i="2"/>
  <c r="N498" i="2"/>
  <c r="N359" i="2"/>
  <c r="N70" i="2"/>
  <c r="N22" i="2"/>
  <c r="N685" i="2"/>
  <c r="N716" i="2"/>
  <c r="N688" i="2"/>
  <c r="N144" i="2"/>
  <c r="N149" i="2"/>
  <c r="N211" i="2"/>
  <c r="N229" i="2"/>
  <c r="N285" i="2"/>
  <c r="N766" i="2"/>
  <c r="N727" i="2"/>
  <c r="N656" i="2"/>
  <c r="N654" i="2"/>
  <c r="N390" i="2"/>
  <c r="N473" i="2"/>
  <c r="N178" i="2"/>
  <c r="N740" i="2"/>
  <c r="N90" i="2"/>
  <c r="N852" i="2"/>
  <c r="N29" i="2"/>
  <c r="N170" i="2"/>
  <c r="N834" i="2"/>
  <c r="N128" i="2"/>
  <c r="N673" i="2"/>
  <c r="N301" i="2"/>
  <c r="N757" i="2"/>
  <c r="N319" i="2"/>
  <c r="N237" i="2"/>
  <c r="N539" i="2"/>
  <c r="N153" i="2"/>
  <c r="N122" i="2"/>
  <c r="N823" i="2"/>
  <c r="N272" i="2"/>
  <c r="N13" i="2"/>
  <c r="N828" i="2"/>
  <c r="N714" i="2"/>
  <c r="N68" i="2"/>
  <c r="N5" i="2"/>
  <c r="N712" i="2"/>
  <c r="N837" i="2"/>
  <c r="N791" i="2"/>
  <c r="N655" i="2"/>
  <c r="N203" i="2"/>
  <c r="N735" i="2"/>
  <c r="N316" i="2"/>
  <c r="N866" i="2"/>
  <c r="N904" i="2"/>
  <c r="N887" i="2"/>
  <c r="N905" i="2"/>
  <c r="N713" i="2"/>
  <c r="N781" i="2"/>
  <c r="N588" i="2"/>
  <c r="N318" i="2"/>
  <c r="N126" i="2"/>
  <c r="N129" i="2"/>
  <c r="N223" i="2"/>
  <c r="N327" i="2"/>
  <c r="N444" i="2"/>
  <c r="N421" i="2"/>
  <c r="N722" i="2"/>
  <c r="N145" i="2"/>
  <c r="N567" i="2"/>
  <c r="N324" i="2"/>
  <c r="N7" i="2"/>
  <c r="N568" i="2"/>
  <c r="N44" i="2"/>
  <c r="N3" i="2"/>
  <c r="N648" i="2"/>
  <c r="N506" i="2"/>
  <c r="N545" i="2"/>
  <c r="N922" i="2"/>
  <c r="N780" i="2"/>
  <c r="N25" i="2"/>
  <c r="N164" i="2"/>
  <c r="N250" i="2"/>
  <c r="N282" i="2"/>
  <c r="N573" i="2"/>
  <c r="N857" i="2"/>
  <c r="N337" i="2"/>
  <c r="N572" i="2"/>
  <c r="N845" i="2"/>
  <c r="N855" i="2"/>
  <c r="N497" i="2"/>
  <c r="N180" i="2"/>
  <c r="N924" i="2"/>
  <c r="N583" i="2"/>
  <c r="N398" i="2"/>
  <c r="N440" i="2"/>
  <c r="N221" i="2"/>
  <c r="N755" i="2"/>
  <c r="N34" i="2"/>
  <c r="N702" i="2"/>
  <c r="N759" i="2"/>
  <c r="N620" i="2"/>
  <c r="N893" i="2"/>
  <c r="N767" i="2"/>
  <c r="N806" i="2"/>
  <c r="N108" i="2"/>
  <c r="N71" i="2"/>
  <c r="N520" i="2"/>
  <c r="N294" i="2"/>
  <c r="N741" i="2"/>
  <c r="N148" i="2"/>
  <c r="N902" i="2"/>
  <c r="N674" i="2"/>
  <c r="N171" i="2"/>
  <c r="N310" i="2"/>
  <c r="N236" i="2"/>
  <c r="N958" i="2"/>
  <c r="N895" i="2"/>
  <c r="N140" i="2"/>
  <c r="N477" i="2"/>
  <c r="N628" i="2"/>
  <c r="N517" i="2"/>
  <c r="N927" i="2"/>
  <c r="N657" i="2"/>
  <c r="N379" i="2"/>
  <c r="N641" i="2"/>
  <c r="N469" i="2"/>
  <c r="N901" i="2"/>
  <c r="N481" i="2"/>
  <c r="N205" i="2"/>
  <c r="N56" i="2"/>
  <c r="N215" i="2"/>
  <c r="N176" i="2"/>
  <c r="N57" i="2"/>
  <c r="N663" i="2"/>
  <c r="N32" i="2"/>
  <c r="N636" i="2"/>
  <c r="N500" i="2"/>
  <c r="N258" i="2"/>
  <c r="N414" i="2"/>
  <c r="N956" i="2"/>
  <c r="N308" i="2"/>
  <c r="N644" i="2"/>
  <c r="N451" i="2"/>
  <c r="N489" i="2"/>
  <c r="N339" i="2"/>
  <c r="N614" i="2"/>
  <c r="N404" i="2"/>
  <c r="N846" i="2"/>
  <c r="N89" i="2"/>
  <c r="N479" i="2"/>
  <c r="N376" i="2"/>
  <c r="N832" i="2"/>
  <c r="N350" i="2"/>
  <c r="N435" i="2"/>
  <c r="N110" i="2"/>
  <c r="N732" i="2"/>
  <c r="N873" i="2"/>
  <c r="N790" i="2"/>
  <c r="N20" i="2"/>
  <c r="N692" i="2"/>
  <c r="N684" i="2"/>
  <c r="N474" i="2"/>
  <c r="N278" i="2"/>
  <c r="N726" i="2"/>
  <c r="N46" i="2"/>
  <c r="N438" i="2"/>
  <c r="N332" i="2"/>
  <c r="N910" i="2"/>
  <c r="N358" i="2"/>
  <c r="N391" i="2"/>
  <c r="N302" i="2"/>
  <c r="N162" i="2"/>
  <c r="N75" i="2"/>
  <c r="N351" i="2"/>
  <c r="N597" i="2"/>
  <c r="N37" i="2"/>
  <c r="N758" i="2"/>
  <c r="N130" i="2"/>
  <c r="N471" i="2"/>
  <c r="N61" i="2"/>
  <c r="N346" i="2"/>
  <c r="N323" i="2"/>
  <c r="N166" i="2"/>
  <c r="N885" i="2"/>
  <c r="N955" i="2"/>
  <c r="N299" i="2"/>
  <c r="N8" i="2"/>
  <c r="N865" i="2"/>
  <c r="N196" i="2"/>
  <c r="N848" i="2"/>
  <c r="N679" i="2"/>
  <c r="N270" i="2"/>
  <c r="N877" i="2"/>
  <c r="N653" i="2"/>
  <c r="N624" i="2"/>
  <c r="N650" i="2"/>
  <c r="N665" i="2"/>
  <c r="N470" i="2"/>
  <c r="N703" i="2"/>
  <c r="N167" i="2"/>
  <c r="N336" i="2"/>
  <c r="N728" i="2"/>
</calcChain>
</file>

<file path=xl/sharedStrings.xml><?xml version="1.0" encoding="utf-8"?>
<sst xmlns="http://schemas.openxmlformats.org/spreadsheetml/2006/main" count="2911" uniqueCount="1958">
  <si>
    <t>Mean Signal Intensity</t>
  </si>
  <si>
    <t>mmu-miR-344d-3p</t>
  </si>
  <si>
    <t>mmu-miR-295-5p/rno-miR-295-5p</t>
  </si>
  <si>
    <t>hsa-miR-302c-5p</t>
  </si>
  <si>
    <t>hsa-miR-412/mmu-miR-412-3p/rno-miR-412-3p</t>
  </si>
  <si>
    <t>hsa-miR-495-3p/mmu-miR-495-3p/rno-miR-495/oar-miR-495-3p</t>
  </si>
  <si>
    <t>mmu-miR-1893</t>
  </si>
  <si>
    <t>mmu-miR-1843a-5p/rno-miR-1843-5p</t>
  </si>
  <si>
    <t>hsa-miR-190a/mmu-miR-190a-5p/rno-miR-190a-5p</t>
  </si>
  <si>
    <t>mmu-miR-3544-3p/rno-miR-3544</t>
  </si>
  <si>
    <t>hsa-miR-376a-3p/oar-miR-376a-3p</t>
  </si>
  <si>
    <t>mmu-miR-1843b-5p</t>
  </si>
  <si>
    <t>mmu-miR-339-3p</t>
  </si>
  <si>
    <t>hsa-miR-214-5p/mmu-miR-214-5p</t>
  </si>
  <si>
    <t>mmu-miR-3544-5p</t>
  </si>
  <si>
    <t>hsa-miR-18a-5p/mmu-miR-18a-5p/rno-miR-18a-5p</t>
  </si>
  <si>
    <t>mmu-miR-3113-3p</t>
  </si>
  <si>
    <t>hsa-miR-494/mmu-miR-494-3p/rno-miR-494-3p/oar-miR-494-3p</t>
  </si>
  <si>
    <t>mmu-miR-193a-5p/rno-miR-193-5p</t>
  </si>
  <si>
    <t>hsa-miR-144-5p/mmu-miR-144-5p/rno-miR-144-5p</t>
  </si>
  <si>
    <t>mmu-miR-1193-3p/rno-miR-1193-3p</t>
  </si>
  <si>
    <t>hsa-miR-181c-3p/mmu-miR-181c-3p/rno-miR-181c-3p</t>
  </si>
  <si>
    <t>mmu-miR-2139</t>
  </si>
  <si>
    <t>hsa-miR-431-3p/mmu-miR-431-3p</t>
  </si>
  <si>
    <t>hsa-miR-185-3p</t>
  </si>
  <si>
    <t>hsa-miR-301a-5p/mmu-miR-301a-5p</t>
  </si>
  <si>
    <t>hsa-miR-135a-3p/mmu-miR-135a-1-3p</t>
  </si>
  <si>
    <t>mmu-miR-141-5p/rno-miR-141-5p</t>
  </si>
  <si>
    <t>hsa-miR-338-5p/mmu-miR-338-5p/rno-miR-338-5p</t>
  </si>
  <si>
    <t>hsa-miR-125b-1-3p/mmu-miR-125b-1-3p/rno-miR-125b-1-3p</t>
  </si>
  <si>
    <t>mmu-miR-16-2-3p/rno-miR-16-3p</t>
  </si>
  <si>
    <t>hsa-miR-940</t>
  </si>
  <si>
    <t>mmu-miR-350-3p/rno-miR-350</t>
  </si>
  <si>
    <t>mmu-miR-1962</t>
  </si>
  <si>
    <t>mmu-miR-466o-3p</t>
  </si>
  <si>
    <t>mmu-miR-3062-3p</t>
  </si>
  <si>
    <t>hsa-miR-493-3p/rno-miR-493-3p/oar-miR-493-3p</t>
  </si>
  <si>
    <t>mmu-miR-3071-5p</t>
  </si>
  <si>
    <t>mmu-miR-3081-3p</t>
  </si>
  <si>
    <t>mmu-miR-1843a-3p/rno-miR-1843-3p</t>
  </si>
  <si>
    <t>mmu-miR-3078-3p</t>
  </si>
  <si>
    <t>hsa-miR-490-5p/mmu-miR-490-5p/rno-miR-490-5p</t>
  </si>
  <si>
    <t>mmu-miR-205-3p</t>
  </si>
  <si>
    <t>mmu-miR-466h-3p</t>
  </si>
  <si>
    <t>mmu-miR-3969</t>
  </si>
  <si>
    <t>hsa-miR-181c-5p/mmu-miR-181c-5p/rno-miR-181c-5p</t>
  </si>
  <si>
    <t>hsa-miR-369-3p/mmu-miR-369-3p/rno-miR-369-3p/oar-miR-369-3p</t>
  </si>
  <si>
    <t>hsa-miR-1306-5p/mmu-miR-1306-5p/rno-miR-1306-5p</t>
  </si>
  <si>
    <t>hsa-miR-545-3p</t>
  </si>
  <si>
    <t>hsa-miR-331-5p/mmu-miR-331-5p</t>
  </si>
  <si>
    <t>mmu-miR-1839-5p/rno-miR-1839-5p</t>
  </si>
  <si>
    <t>hsa-miR-342-5p/mmu-miR-342-5p/rno-miR-342-5p</t>
  </si>
  <si>
    <t>hsa-miR-382-5p/mmu-miR-382-5p/rno-miR-382-5p/oar-miR-382-5p</t>
  </si>
  <si>
    <t>hsa-miR-181b-3p/rno-miR-181b-1-3p</t>
  </si>
  <si>
    <t>hsa-miR-454-3p</t>
  </si>
  <si>
    <t>mmu-miR-466h-5p</t>
  </si>
  <si>
    <t>hsa-miR-7-1-3p/mmu-miR-7a-1-3p/rno-miR-7a-1-3p</t>
  </si>
  <si>
    <t>hsa-miR-376a-5p</t>
  </si>
  <si>
    <t>hsa-miR-329/oar-miR-329b-3p</t>
  </si>
  <si>
    <t>mmu-miR-1946b</t>
  </si>
  <si>
    <t>hsa-miR-582-5p/mmu-miR-582-5p/rno-miR-582-5p</t>
  </si>
  <si>
    <t>mmu-miR-107-5p/rno-miR-107-5p</t>
  </si>
  <si>
    <t>hsa-miR-505-3p/rno-miR-505-3p</t>
  </si>
  <si>
    <t>mmu-miR-292-3p/rno-miR-292-3p</t>
  </si>
  <si>
    <t>hsa-miR-125a-3p/mmu-miR-125a-3p/rno-miR-125a-3p</t>
  </si>
  <si>
    <t>mmu-miR-325-5p/rno-miR-325-5p</t>
  </si>
  <si>
    <t>mmu-miR-3066-5p</t>
  </si>
  <si>
    <t>mmu-miR-291b-5p</t>
  </si>
  <si>
    <t>hsa-miR-187-3p/mmu-miR-187-3p/rno-miR-187-3p</t>
  </si>
  <si>
    <t>mmu-miR-466g</t>
  </si>
  <si>
    <t>hsa-miR-4502</t>
  </si>
  <si>
    <t>mmu-miR-3474</t>
  </si>
  <si>
    <t>hsa-miR-635</t>
  </si>
  <si>
    <t>hsa-miR-575</t>
  </si>
  <si>
    <t>hsa-miR-193b-3p</t>
  </si>
  <si>
    <t>hsa-miR-4687-5p</t>
  </si>
  <si>
    <t>mmu-miR-3473b</t>
  </si>
  <si>
    <t>rno-miR-878</t>
  </si>
  <si>
    <t>hsa-miR-296-5p/mmu-miR-296-5p/rno-miR-296-5p</t>
  </si>
  <si>
    <t>hsa-miR-377-5p/mmu-miR-377-5p/rno-miR-377-5p</t>
  </si>
  <si>
    <t>hsa-miR-1825</t>
  </si>
  <si>
    <t>rno-miR-3590-5p</t>
  </si>
  <si>
    <t>hsa-miR-3120-5p</t>
  </si>
  <si>
    <t>hsa-miR-3689b-3p/hsa-miR-3689c</t>
  </si>
  <si>
    <t>hsa-miR-411-3p/mmu-miR-411-3p/rno-miR-411-3p/oar-miR-379-3p/oar-miR-411a-3p</t>
  </si>
  <si>
    <t>hsa-miR-615-3p/mmu-miR-615-3p</t>
  </si>
  <si>
    <t>mmu-miR-92a-2-5p</t>
  </si>
  <si>
    <t>hsa-miR-4292</t>
  </si>
  <si>
    <t>mmu-miR-1894-5p</t>
  </si>
  <si>
    <t>hsa-miR-5010-3p</t>
  </si>
  <si>
    <t>hsa-miR-10a-3p/mmu-miR-10a-3p/rno-miR-10a-3p</t>
  </si>
  <si>
    <t>hsa-miR-1228-3p</t>
  </si>
  <si>
    <t>hsa-miR-4734</t>
  </si>
  <si>
    <t>mmu-miR-345-5p/rno-miR-345-5p</t>
  </si>
  <si>
    <t>hsa-miR-15a-3p</t>
  </si>
  <si>
    <t>hsa-miR-98-3p/mmu-miR-98-3p/rno-miR-98-3p</t>
  </si>
  <si>
    <t>hsa-miR-652-5p</t>
  </si>
  <si>
    <t>hsa-miR-3943</t>
  </si>
  <si>
    <t>mmu-miR-7b-3p</t>
  </si>
  <si>
    <t>rno-miR-103-1-5p</t>
  </si>
  <si>
    <t>hsa-miR-20a-3p</t>
  </si>
  <si>
    <t>hsa-miR-1227-3p</t>
  </si>
  <si>
    <t>hsa-miR-30b-3p</t>
  </si>
  <si>
    <t>hsa-miR-4690-5p</t>
  </si>
  <si>
    <t>hsa-miR-885-5p</t>
  </si>
  <si>
    <t>hsa-miR-936</t>
  </si>
  <si>
    <t>mmu-miR-291a-3p/rno-miR-291a-3p</t>
  </si>
  <si>
    <t>mmu-miR-1188-3p</t>
  </si>
  <si>
    <t>hsa-miR-595</t>
  </si>
  <si>
    <t>hsa-miR-4694-3p</t>
  </si>
  <si>
    <t>hsa-miR-26a-2-3p</t>
  </si>
  <si>
    <t>hsa-miR-4303</t>
  </si>
  <si>
    <t>hsa-miR-374a-3p</t>
  </si>
  <si>
    <t>hsa-miR-654-3p/mmu-miR-654-3p</t>
  </si>
  <si>
    <t>hsa-miR-324-3p/rno-miR-324-3p</t>
  </si>
  <si>
    <t>rno-miR-425-3p</t>
  </si>
  <si>
    <t>hsa-miR-603</t>
  </si>
  <si>
    <t>hsa-miR-551b-3p/mmu-miR-551b-3p/rno-miR-551b-3p</t>
  </si>
  <si>
    <t>hsa-miR-136-3p/mmu-miR-136-3p/rno-miR-136-3p</t>
  </si>
  <si>
    <t>mmu-miR-1b-5p</t>
  </si>
  <si>
    <t>hsa-miR-101-5p/mmu-miR-101a-5p/rno-miR-101a-5p</t>
  </si>
  <si>
    <t>hsa-miR-384</t>
  </si>
  <si>
    <t>rno-miR-664-1-5p</t>
  </si>
  <si>
    <t>rno-miR-3596b</t>
  </si>
  <si>
    <t>hsa-miR-532-3p/mmu-miR-532-3p/rno-miR-532-3p</t>
  </si>
  <si>
    <t>hsa-miR-5197-5p</t>
  </si>
  <si>
    <t>hsa-miR-130b-5p/mmu-miR-130b-5p/rno-miR-130b-5p</t>
  </si>
  <si>
    <t>mmu-miR-770-3p/rno-miR-770-3p</t>
  </si>
  <si>
    <t>rno-miR-702-3p</t>
  </si>
  <si>
    <t>mmu-miR-3081-5p</t>
  </si>
  <si>
    <t>hsa-miR-363-3p/mmu-miR-363-3p/rno-miR-363-3p</t>
  </si>
  <si>
    <t>hsa-miR-642b-3p</t>
  </si>
  <si>
    <t>hsa-miR-708-3p/mmu-miR-708-3p/rno-miR-708-3p</t>
  </si>
  <si>
    <t>hsa-miR-432-5p/oar-miR-432</t>
  </si>
  <si>
    <t>hsa-miR-508-5p</t>
  </si>
  <si>
    <t>mmu-miR-1949/rno-miR-1949</t>
  </si>
  <si>
    <t>hsa-miR-4645-3p</t>
  </si>
  <si>
    <t>hsa-miR-381-5p/mmu-miR-381-5p/rno-miR-381-5p</t>
  </si>
  <si>
    <t>hsa-miR-718</t>
  </si>
  <si>
    <t>mmu-miR-298-5p/rno-miR-298-5p</t>
  </si>
  <si>
    <t>mmu-miR-1899</t>
  </si>
  <si>
    <t>hsa-miR-376b-5p/hsa-miR-376c-5p/mmu-miR-376c-5p/rno-miR-376c-5p/oar-miR-376b-5p/oar-miR-376e-5p</t>
  </si>
  <si>
    <t>hsa-miR-4501</t>
  </si>
  <si>
    <t>mmu-miR-137-5p</t>
  </si>
  <si>
    <t>hsa-miR-326/mmu-miR-326-3p/rno-miR-326-3p</t>
  </si>
  <si>
    <t>hsa-miR-10b-3p/mmu-miR-10b-3p/rno-miR-10b-3p</t>
  </si>
  <si>
    <t>mmu-miR-362-3p/rno-miR-362-3p</t>
  </si>
  <si>
    <t>hsa-miR-130b-3p/mmu-miR-130b-3p/rno-miR-130b-3p</t>
  </si>
  <si>
    <t>hsa-miR-4716-5p</t>
  </si>
  <si>
    <t>hsa-miR-1253</t>
  </si>
  <si>
    <t>hsa-miR-4476</t>
  </si>
  <si>
    <t>mmu-miR-714</t>
  </si>
  <si>
    <t>hsa-miR-4520a-5p/hsa-miR-4520b-5p</t>
  </si>
  <si>
    <t>hsa-miR-212-3p/mmu-miR-212-3p/rno-miR-212-3p</t>
  </si>
  <si>
    <t>hsa-miR-548ao-3p</t>
  </si>
  <si>
    <t>hsa-miR-4728-5p</t>
  </si>
  <si>
    <t>hsa-miR-4669</t>
  </si>
  <si>
    <t>hsa-miR-1226-3p</t>
  </si>
  <si>
    <t>hsa-miR-7-2-3p</t>
  </si>
  <si>
    <t>mmu-miR-300-3p/rno-miR-300-3p</t>
  </si>
  <si>
    <t>hsa-miR-4477a</t>
  </si>
  <si>
    <t>hsa-miR-553</t>
  </si>
  <si>
    <t>hsa-miR-1207-3p</t>
  </si>
  <si>
    <t>hsa-miR-27b-5p/mmu-miR-27b-5p/rno-miR-27b-5p</t>
  </si>
  <si>
    <t>mmu-miR-1982.1-3p/mmu-miR-1982.2-3p</t>
  </si>
  <si>
    <t>hsa-miR-3675-3p</t>
  </si>
  <si>
    <t>rno-miR-3557-3p</t>
  </si>
  <si>
    <t>hsa-miR-450a-5p/mmu-miR-450a-5p/rno-miR-450a-5p</t>
  </si>
  <si>
    <t>hsa-miR-371b-3p</t>
  </si>
  <si>
    <t>hsa-miR-2964a-5p/rno-miR-2964</t>
  </si>
  <si>
    <t>mmu-miR-16-1-3p</t>
  </si>
  <si>
    <t>hsa-miR-4419a</t>
  </si>
  <si>
    <t>rno-miR-3594-3p</t>
  </si>
  <si>
    <t>hsa-miR-186-3p/rno-miR-186-3p</t>
  </si>
  <si>
    <t>hsa-miR-4425</t>
  </si>
  <si>
    <t>hsa-miR-1247-5p/mmu-miR-1247-5p</t>
  </si>
  <si>
    <t>mmu-miR-3473c</t>
  </si>
  <si>
    <t>mmu-miR-539-3p</t>
  </si>
  <si>
    <t>hsa-miR-26b-3p/mmu-miR-26b-3p/rno-miR-26b-3p</t>
  </si>
  <si>
    <t>hsa-miR-4534</t>
  </si>
  <si>
    <t>hsa-miR-421/mmu-miR-421-3p/rno-miR-421-3p</t>
  </si>
  <si>
    <t>mmu-miR-3077-5p</t>
  </si>
  <si>
    <t>mmu-miR-3064-5p</t>
  </si>
  <si>
    <t>hsa-miR-1285-3p</t>
  </si>
  <si>
    <t>hsa-miR-374c-3p/mmu-miR-374c-3p</t>
  </si>
  <si>
    <t>mmu-miR-871-5p</t>
  </si>
  <si>
    <t>hsa-miR-224-3p/mmu-miR-224-3p/rno-miR-224-3p</t>
  </si>
  <si>
    <t>hsa-miR-532-5p/mmu-miR-532-5p/rno-miR-532-5p</t>
  </si>
  <si>
    <t>mmu-miR-1931</t>
  </si>
  <si>
    <t>hsa-miR-656</t>
  </si>
  <si>
    <t>hsa-miR-4312</t>
  </si>
  <si>
    <t>hsa-miR-219-5p/mmu-miR-219-5p/rno-miR-219-5p</t>
  </si>
  <si>
    <t>hsa-miR-376b-3p/oar-miR-376b-3p</t>
  </si>
  <si>
    <t>mmu-miR-3076-3p</t>
  </si>
  <si>
    <t>mmu-miR-291a-5p/rno-miR-291a-5p</t>
  </si>
  <si>
    <t>hsa-miR-340-3p/mmu-miR-340-3p/rno-miR-340-3p</t>
  </si>
  <si>
    <t>hsa-miR-30d-3p/mmu-miR-30d-3p/rno-miR-30d-3p</t>
  </si>
  <si>
    <t>hsa-miR-206/mmu-miR-206-3p/rno-miR-206-3p</t>
  </si>
  <si>
    <t>hsa-miR-34c-5p/mmu-miR-34c-5p/rno-miR-34c-5p</t>
  </si>
  <si>
    <t>hsa-miR-4632-3p</t>
  </si>
  <si>
    <t>hsa-miR-519e-3p</t>
  </si>
  <si>
    <t>hsa-miR-628-3p</t>
  </si>
  <si>
    <t>mmu-miR-3070a-5p/mmu-miR-3070b-5p</t>
  </si>
  <si>
    <t>mmu-miR-742-3p</t>
  </si>
  <si>
    <t>rno-miR-465-5p</t>
  </si>
  <si>
    <t>rno-miR-3072</t>
  </si>
  <si>
    <t>hsa-miR-4773</t>
  </si>
  <si>
    <t>hsa-miR-4325</t>
  </si>
  <si>
    <t>mmu-miR-743a-3p</t>
  </si>
  <si>
    <t>hsa-miR-147a</t>
  </si>
  <si>
    <t>hsa-miR-5580-5p</t>
  </si>
  <si>
    <t>mmu-miR-155-5p</t>
  </si>
  <si>
    <t>hsa-miR-3913-5p</t>
  </si>
  <si>
    <t>rno-miR-3557-5p</t>
  </si>
  <si>
    <t>hsa-miR-4646-3p</t>
  </si>
  <si>
    <t>hsa-miR-29b-1-5p/mmu-miR-29b-1-5p</t>
  </si>
  <si>
    <t>hsa-miR-4646-5p</t>
  </si>
  <si>
    <t>mmu-miR-101b-3p/rno-miR-101b-3p</t>
  </si>
  <si>
    <t>hsa-miR-192-5p/mmu-miR-192-5p/rno-miR-192-5p</t>
  </si>
  <si>
    <t>rno-miR-2985</t>
  </si>
  <si>
    <t>hsa-miR-504/mmu-miR-504-5p</t>
  </si>
  <si>
    <t>mmu-miR-210-5p</t>
  </si>
  <si>
    <t>mmu-miR-201-3p</t>
  </si>
  <si>
    <t>mmu-miR-3099-3p</t>
  </si>
  <si>
    <t>hsa-miR-491-5p/mmu-miR-491-5p</t>
  </si>
  <si>
    <t>hsa-miR-181a-2-3p</t>
  </si>
  <si>
    <t>hsa-miR-455-5p/mmu-miR-455-5p/rno-miR-455-5p</t>
  </si>
  <si>
    <t>mmu-miR-17-3p</t>
  </si>
  <si>
    <t>hsa-miR-4274</t>
  </si>
  <si>
    <t>hsa-miR-4687-3p</t>
  </si>
  <si>
    <t>hsa-miR-1304-5p</t>
  </si>
  <si>
    <t>hsa-miR-30c-1-3p/mmu-miR-30c-1-3p/rno-miR-30c-1-3p</t>
  </si>
  <si>
    <t>mmu-miR-3097-5p</t>
  </si>
  <si>
    <t>hsa-miR-146a-5p/mmu-miR-146a-5p/rno-miR-146a-5p</t>
  </si>
  <si>
    <t>hsa-miR-545-5p</t>
  </si>
  <si>
    <t>hsa-miR-484/mmu-miR-484/rno-miR-484</t>
  </si>
  <si>
    <t>rno-miR-331-5p</t>
  </si>
  <si>
    <t>mmu-miR-483-3p/rno-miR-483-3p</t>
  </si>
  <si>
    <t>hsa-miR-2113</t>
  </si>
  <si>
    <t>rno-miR-3596d</t>
  </si>
  <si>
    <t>mmu-miR-125b-2-3p</t>
  </si>
  <si>
    <t>hsa-miR-210/mmu-miR-210-3p/rno-miR-210-3p</t>
  </si>
  <si>
    <t>hsa-miR-297/mmu-miR-297a-5p</t>
  </si>
  <si>
    <t>hsa-miR-1255b-5p</t>
  </si>
  <si>
    <t>hsa-miR-647</t>
  </si>
  <si>
    <t>hsa-miR-99b-3p/mmu-miR-99b-3p/rno-miR-99b-3p</t>
  </si>
  <si>
    <t>hsa-miR-4536-3p</t>
  </si>
  <si>
    <t>hsa-miR-4651</t>
  </si>
  <si>
    <t>hsa-miR-874/mmu-miR-874-3p/rno-miR-874-3p</t>
  </si>
  <si>
    <t>rno-miR-3541</t>
  </si>
  <si>
    <t>hsa-miR-500a-5p</t>
  </si>
  <si>
    <t>hsa-miR-3174</t>
  </si>
  <si>
    <t>hsa-miR-1284</t>
  </si>
  <si>
    <t>mmu-miR-3104-3p</t>
  </si>
  <si>
    <t>hsa-miR-4311</t>
  </si>
  <si>
    <t>hsa-miR-18b-5p</t>
  </si>
  <si>
    <t>mmu-miR-1957a</t>
  </si>
  <si>
    <t>hsa-miR-5196-3p</t>
  </si>
  <si>
    <t>hsa-miR-92b-3p/mmu-miR-92b-3p/rno-miR-92b-3p</t>
  </si>
  <si>
    <t>mmu-miR-677-5p</t>
  </si>
  <si>
    <t>hsa-let-7f-1-3p/mmu-let-7f-1-3p/rno-let-7f-1-3p</t>
  </si>
  <si>
    <t>hsa-miR-3914</t>
  </si>
  <si>
    <t>hsa-miR-9-3p/mmu-miR-9-3p/rno-miR-9a-3p</t>
  </si>
  <si>
    <t>hsa-let-7b-3p/mmu-let-7b-3p/rno-let-7b-3p</t>
  </si>
  <si>
    <t>hsa-miR-125b-2-3p/rno-miR-125b-2-3p</t>
  </si>
  <si>
    <t>hsa-miR-3121-5p</t>
  </si>
  <si>
    <t>hsa-let-7i-3p/mmu-let-7i-3p/rno-let-7i-3p</t>
  </si>
  <si>
    <t>mmu-miR-345-3p/rno-miR-345-3p</t>
  </si>
  <si>
    <t>hsa-miR-2115-3p</t>
  </si>
  <si>
    <t>hsa-miR-361-3p/mmu-miR-361-3p/rno-miR-361-3p</t>
  </si>
  <si>
    <t>mmu-miR-26a-2-3p</t>
  </si>
  <si>
    <t>hsa-miR-4682</t>
  </si>
  <si>
    <t>mmu-miR-551b-5p/rno-miR-551b-5p</t>
  </si>
  <si>
    <t>rno-miR-743a-3p</t>
  </si>
  <si>
    <t>mmu-miR-669h-3p</t>
  </si>
  <si>
    <t>hsa-miR-4480</t>
  </si>
  <si>
    <t>hsa-miR-452-3p</t>
  </si>
  <si>
    <t>hsa-miR-208a/mmu-miR-208a-3p/rno-miR-208a-3p</t>
  </si>
  <si>
    <t>hsa-miR-181b-5p/mmu-miR-181b-5p/rno-miR-181b-5p</t>
  </si>
  <si>
    <t>hsa-miR-4723-3p</t>
  </si>
  <si>
    <t>hsa-miR-3613-5p</t>
  </si>
  <si>
    <t>hsa-miR-922</t>
  </si>
  <si>
    <t>hsa-miR-485-3p/mmu-miR-485-3p/rno-miR-485-3p/oar-miR-485-3p</t>
  </si>
  <si>
    <t>hsa-miR-3688-5p</t>
  </si>
  <si>
    <t>hsa-miR-1249/mmu-miR-1249-3p/rno-miR-1249</t>
  </si>
  <si>
    <t>hsa-miR-4514</t>
  </si>
  <si>
    <t>hsa-miR-3591-3p/rno-miR-3591</t>
  </si>
  <si>
    <t>mmu-miR-1907</t>
  </si>
  <si>
    <t>hsa-miR-195-3p/mmu-miR-195a-3p/rno-miR-195-3p</t>
  </si>
  <si>
    <t>mmu-miR-487b-5p/rno-miR-487b-5p</t>
  </si>
  <si>
    <t>hsa-miR-4788</t>
  </si>
  <si>
    <t>hsa-miR-4513</t>
  </si>
  <si>
    <t>hsa-miR-548k</t>
  </si>
  <si>
    <t>hsa-miR-147b/mmu-miR-147-3p/rno-miR-147</t>
  </si>
  <si>
    <t>hsa-miR-4463</t>
  </si>
  <si>
    <t>mmu-miR-3069-3p</t>
  </si>
  <si>
    <t>mmu-miR-5120</t>
  </si>
  <si>
    <t>mmu-miR-1941-3p</t>
  </si>
  <si>
    <t>hsa-miR-1252</t>
  </si>
  <si>
    <t>hsa-miR-1913</t>
  </si>
  <si>
    <t>hsa-miR-4298</t>
  </si>
  <si>
    <t>hsa-miR-4633-5p</t>
  </si>
  <si>
    <t>rno-miR-328b-3p</t>
  </si>
  <si>
    <t>hsa-miR-4796-3p</t>
  </si>
  <si>
    <t>hsa-miR-943</t>
  </si>
  <si>
    <t>rno-miR-504</t>
  </si>
  <si>
    <t>rno-miR-672-3p</t>
  </si>
  <si>
    <t>oar-miR-376b-3p</t>
  </si>
  <si>
    <t>mmu-miR-762</t>
  </si>
  <si>
    <t>mmu-miR-664-3p/rno-miR-664-3p</t>
  </si>
  <si>
    <t>hsa-miR-877-3p</t>
  </si>
  <si>
    <t>hsa-miR-890</t>
  </si>
  <si>
    <t>hsa-miR-328/mmu-miR-328-3p/rno-miR-328a-3p</t>
  </si>
  <si>
    <t>mmu-miR-763</t>
  </si>
  <si>
    <t>hsa-miR-17-3p/rno-miR-17-1-3p</t>
  </si>
  <si>
    <t>hsa-miR-9-5p/mmu-miR-9-5p/rno-miR-9a-5p</t>
  </si>
  <si>
    <t>hsa-miR-221-5p/mmu-miR-221-5p/rno-miR-221-5p</t>
  </si>
  <si>
    <t>hsa-miR-204-5p/mmu-miR-204-5p/rno-miR-204-5p</t>
  </si>
  <si>
    <t>hsa-miR-3680-5p</t>
  </si>
  <si>
    <t>hsa-miR-2681-5p</t>
  </si>
  <si>
    <t>rno-miR-448-5p</t>
  </si>
  <si>
    <t>hsa-miR-4800-3p</t>
  </si>
  <si>
    <t>hsa-miR-320e</t>
  </si>
  <si>
    <t>hsa-miR-1307-3p</t>
  </si>
  <si>
    <t>hsa-miR-552</t>
  </si>
  <si>
    <t>mmu-miR-1198-3p</t>
  </si>
  <si>
    <t>rno-miR-465-3p</t>
  </si>
  <si>
    <t>hsa-miR-4732-5p</t>
  </si>
  <si>
    <t>hsa-miR-493-5p/mmu-miR-493-5p/rno-miR-493-5p/oar-miR-493-5p</t>
  </si>
  <si>
    <t>hsa-miR-378h</t>
  </si>
  <si>
    <t>hsa-miR-455-3p</t>
  </si>
  <si>
    <t>hsa-miR-362-3p</t>
  </si>
  <si>
    <t>mmu-miR-1903</t>
  </si>
  <si>
    <t>hsa-miR-106b-3p/mmu-miR-106b-3p/rno-miR-106b-3p</t>
  </si>
  <si>
    <t>hsa-miR-4800-5p</t>
  </si>
  <si>
    <t>hsa-miR-378i</t>
  </si>
  <si>
    <t>mmu-miR-669i</t>
  </si>
  <si>
    <t>hsa-miR-548e</t>
  </si>
  <si>
    <t>hsa-miR-1265</t>
  </si>
  <si>
    <t>mmu-miR-5618-5p</t>
  </si>
  <si>
    <t>hsa-let-7a-3p/mmu-let-7a-1-3p/mmu-let-7c-2-3p/rno-let-7a-1-3p/rno-let-7c-2-3p</t>
  </si>
  <si>
    <t>mmu-miR-5616-3p</t>
  </si>
  <si>
    <t>mmu-miR-3102-5p</t>
  </si>
  <si>
    <t>hsa-miR-593-5p</t>
  </si>
  <si>
    <t>mmu-miR-5616-5p</t>
  </si>
  <si>
    <t>mmu-miR-3090-5p</t>
  </si>
  <si>
    <t>mmu-miR-196a-1-3p</t>
  </si>
  <si>
    <t>mmu-miR-376c-3p/rno-miR-376c-3p</t>
  </si>
  <si>
    <t>hsa-miR-4300</t>
  </si>
  <si>
    <t>mmu-miR-468-5p</t>
  </si>
  <si>
    <t>hsa-miR-4711-3p</t>
  </si>
  <si>
    <t>hsa-miR-183-5p/mmu-miR-183-5p/rno-miR-183-5p</t>
  </si>
  <si>
    <t>hsa-miR-4255</t>
  </si>
  <si>
    <t>hsa-miR-99a-3p</t>
  </si>
  <si>
    <t>hsa-miR-761/mmu-miR-761/rno-miR-761</t>
  </si>
  <si>
    <t>hsa-miR-5007-3p</t>
  </si>
  <si>
    <t>hsa-miR-3173-3p</t>
  </si>
  <si>
    <t>hsa-miR-892a</t>
  </si>
  <si>
    <t>hsa-miR-29b-2-5p/mmu-miR-29b-2-5p/rno-miR-29b-2-5p</t>
  </si>
  <si>
    <t>hsa-miR-450b-5p</t>
  </si>
  <si>
    <t>mmu-miR-2861</t>
  </si>
  <si>
    <t>mmu-miR-465c-5p</t>
  </si>
  <si>
    <t>hsa-miR-149-5p/mmu-miR-149-5p</t>
  </si>
  <si>
    <t>hsa-miR-1270</t>
  </si>
  <si>
    <t>hsa-miR-155-5p</t>
  </si>
  <si>
    <t>mmu-miR-155-3p</t>
  </si>
  <si>
    <t>hsa-miR-223-3p/mmu-miR-223-3p/rno-miR-223-3p</t>
  </si>
  <si>
    <t>hsa-let-7a-2-3p/mmu-let-7a-2-3p/rno-let-7a-2-3p</t>
  </si>
  <si>
    <t>mmu-miR-5626-5p</t>
  </si>
  <si>
    <t>hsa-miR-374b-3p</t>
  </si>
  <si>
    <t>hsa-miR-411-5p/mmu-miR-411-5p/rno-miR-411-5p/oar-miR-411a-5p</t>
  </si>
  <si>
    <t>mmu-miR-465a-5p</t>
  </si>
  <si>
    <t>hsa-miR-4758-3p</t>
  </si>
  <si>
    <t>mmu-miR-341-3p/rno-miR-341</t>
  </si>
  <si>
    <t>hsa-miR-513b</t>
  </si>
  <si>
    <t>hsa-miR-425-5p/mmu-miR-425-5p/rno-miR-425-5p</t>
  </si>
  <si>
    <t>mmu-miR-297c-5p</t>
  </si>
  <si>
    <t>hsa-miR-659-5p</t>
  </si>
  <si>
    <t>hsa-miR-376c-3p/oar-miR-376c-3p</t>
  </si>
  <si>
    <t>hsa-miR-629-3p</t>
  </si>
  <si>
    <t>hsa-miR-3152-5p</t>
  </si>
  <si>
    <t>rno-miR-347</t>
  </si>
  <si>
    <t>hsa-miR-891a</t>
  </si>
  <si>
    <t>hsa-miR-196a-3p/mmu-miR-196a-2-3p/rno-miR-196a-3p</t>
  </si>
  <si>
    <t>hsa-miR-127-3p/mmu-miR-127-3p/rno-miR-127-3p/oar-miR-127</t>
  </si>
  <si>
    <t>mmu-miR-208a-5p/rno-miR-208a-5p</t>
  </si>
  <si>
    <t>hsa-miR-4450</t>
  </si>
  <si>
    <t>mmu-miR-1894-3p</t>
  </si>
  <si>
    <t>hsa-miR-513c-3p</t>
  </si>
  <si>
    <t>hsa-miR-4714-5p</t>
  </si>
  <si>
    <t>mmu-miR-881-3p</t>
  </si>
  <si>
    <t>hsa-miR-4636</t>
  </si>
  <si>
    <t>hsa-miR-143-5p/mmu-miR-143-5p/rno-miR-143-5p</t>
  </si>
  <si>
    <t>mmu-miR-3098-3p</t>
  </si>
  <si>
    <t>hsa-miR-4445-5p</t>
  </si>
  <si>
    <t>rno-miR-299b-5p</t>
  </si>
  <si>
    <t>mmu-miR-208b-5p</t>
  </si>
  <si>
    <t>mmu-miR-697</t>
  </si>
  <si>
    <t>mmu-miR-3964</t>
  </si>
  <si>
    <t>hsa-miR-10b-5p/mmu-miR-10b-5p/rno-miR-10b-5p</t>
  </si>
  <si>
    <t>mmu-miR-541-3p</t>
  </si>
  <si>
    <t>hsa-miR-224-5p/mmu-miR-224-5p/rno-miR-224-5p</t>
  </si>
  <si>
    <t>hsa-miR-193a-5p</t>
  </si>
  <si>
    <t>hsa-miR-5006-3p</t>
  </si>
  <si>
    <t>hsa-miR-4467</t>
  </si>
  <si>
    <t>hsa-miR-711</t>
  </si>
  <si>
    <t>hsa-miR-29a-5p/mmu-miR-29a-5p/rno-miR-29a-5p</t>
  </si>
  <si>
    <t>hsa-miR-3926</t>
  </si>
  <si>
    <t>hsa-miR-379-5p/mmu-miR-379-5p/rno-miR-379-5p/oar-miR-379-5p</t>
  </si>
  <si>
    <t>hsa-miR-30a-3p/mmu-miR-30a-3p/rno-miR-30a-3p</t>
  </si>
  <si>
    <t>mmu-miR-665-3p/rno-miR-665</t>
  </si>
  <si>
    <t>hsa-miR-758-5p/mmu-miR-758-5p/rno-miR-758-5p/oar-miR-758-5p</t>
  </si>
  <si>
    <t>hsa-miR-10a-5p/mmu-miR-10a-5p/rno-miR-10a-5p</t>
  </si>
  <si>
    <t>mmu-miR-3072-3p/rno-miR-3072</t>
  </si>
  <si>
    <t>hsa-miR-4496</t>
  </si>
  <si>
    <t>mmu-miR-1943-3p</t>
  </si>
  <si>
    <t>mmu-miR-344e-3p</t>
  </si>
  <si>
    <t>mmu-miR-673-3p</t>
  </si>
  <si>
    <t>hsa-miR-664a-3p</t>
  </si>
  <si>
    <t>rno-miR-1-5p</t>
  </si>
  <si>
    <t>hsa-miR-194-5p/mmu-miR-194-5p/rno-miR-194-5p</t>
  </si>
  <si>
    <t>mmu-miR-1961</t>
  </si>
  <si>
    <t>mmu-miR-3099-5p</t>
  </si>
  <si>
    <t>mmu-miR-466m-3p</t>
  </si>
  <si>
    <t>mmu-miR-5108</t>
  </si>
  <si>
    <t>mmu-miR-1960</t>
  </si>
  <si>
    <t>hsa-miR-24-2-5p/mmu-miR-24-2-5p/rno-miR-24-2-5p</t>
  </si>
  <si>
    <t>mmu-miR-669a-5p/mmu-miR-669p-5p</t>
  </si>
  <si>
    <t>mmu-miR-2183</t>
  </si>
  <si>
    <t>mmu-miR-713</t>
  </si>
  <si>
    <t>hsa-miR-4436b-5p</t>
  </si>
  <si>
    <t>mmu-miR-711</t>
  </si>
  <si>
    <t>mmu-miR-5115</t>
  </si>
  <si>
    <t>hsa-miR-218-2-3p/mmu-miR-218-2-3p/rno-miR-218a-2-3p</t>
  </si>
  <si>
    <t>hsa-miR-542-5p/mmu-miR-542-5p/rno-miR-542-5p</t>
  </si>
  <si>
    <t>mmu-miR-3084-3p</t>
  </si>
  <si>
    <t>hsa-miR-5004-5p</t>
  </si>
  <si>
    <t>rno-miR-344b-1-3p</t>
  </si>
  <si>
    <t>hsa-miR-33b-5p</t>
  </si>
  <si>
    <t>hsa-miR-665</t>
  </si>
  <si>
    <t>mmu-miR-455-3p/rno-miR-455-3p</t>
  </si>
  <si>
    <t>hsa-miR-921</t>
  </si>
  <si>
    <t>hsa-miR-218-5p/mmu-miR-218-5p/rno-miR-218a-5p</t>
  </si>
  <si>
    <t>hsa-miR-5699</t>
  </si>
  <si>
    <t>hsa-miR-3161</t>
  </si>
  <si>
    <t>rno-miR-129-1-3p/rno-miR-129-2-3p</t>
  </si>
  <si>
    <t>hsa-miR-3201</t>
  </si>
  <si>
    <t>hsa-miR-338-3p/mmu-miR-338-3p/rno-miR-338-3p</t>
  </si>
  <si>
    <t>mmu-miR-721</t>
  </si>
  <si>
    <t>hsa-miR-128/mmu-miR-128-3p/rno-miR-128-3p</t>
  </si>
  <si>
    <t>hsa-miR-601</t>
  </si>
  <si>
    <t>mmu-miR-1954</t>
  </si>
  <si>
    <t>hsa-miR-145-3p/mmu-miR-145a-3p/rno-miR-145-3p</t>
  </si>
  <si>
    <t>hsa-miR-3145-5p</t>
  </si>
  <si>
    <t>mmu-miR-3077-3p</t>
  </si>
  <si>
    <t>mmu-miR-7a-2-3p/rno-miR-7a-2-3p</t>
  </si>
  <si>
    <t>hsa-miR-4297</t>
  </si>
  <si>
    <t>mmu-miR-3095-3p</t>
  </si>
  <si>
    <t>mmu-miR-1981-3p</t>
  </si>
  <si>
    <t>hsa-miR-382-3p/rno-miR-382-3p/oar-miR-382-3p</t>
  </si>
  <si>
    <t>hsa-miR-181d/mmu-miR-181d-5p/rno-miR-181d-5p</t>
  </si>
  <si>
    <t>hsa-miR-497-5p/mmu-miR-497-5p/rno-miR-497-5p</t>
  </si>
  <si>
    <t>mmu-miR-3060-3p</t>
  </si>
  <si>
    <t>hsa-miR-4503</t>
  </si>
  <si>
    <t>hsa-miR-335-5p/mmu-miR-335-5p/rno-miR-335</t>
  </si>
  <si>
    <t>hsa-miR-3911</t>
  </si>
  <si>
    <t>mmu-miR-5107-5p</t>
  </si>
  <si>
    <t>hsa-miR-320d</t>
  </si>
  <si>
    <t>hsa-miR-3606-5p</t>
  </si>
  <si>
    <t>mmu-miR-466m-5p/mmu-miR-669m-5p</t>
  </si>
  <si>
    <t>mmu-miR-290-3p</t>
  </si>
  <si>
    <t>hsa-miR-4524b-5p</t>
  </si>
  <si>
    <t>hsa-miR-1908</t>
  </si>
  <si>
    <t>rno-miR-190b-5p</t>
  </si>
  <si>
    <t>hsa-miR-4258</t>
  </si>
  <si>
    <t>hsa-let-7d-3p/mmu-let-7d-3p/rno-let-7d-3p</t>
  </si>
  <si>
    <t>hsa-miR-3938</t>
  </si>
  <si>
    <t>hsa-miR-3148</t>
  </si>
  <si>
    <t>mmu-miR-695</t>
  </si>
  <si>
    <t>hsa-miR-4765</t>
  </si>
  <si>
    <t>mmu-miR-466j</t>
  </si>
  <si>
    <t>mmu-miR-468-3p</t>
  </si>
  <si>
    <t>hsa-miR-4436b-3p</t>
  </si>
  <si>
    <t>hsa-miR-1273e</t>
  </si>
  <si>
    <t>mmu-miR-193b-3p</t>
  </si>
  <si>
    <t>mmu-miR-452-3p</t>
  </si>
  <si>
    <t>mmu-miR-3084-5p</t>
  </si>
  <si>
    <t>hsa-miR-3924</t>
  </si>
  <si>
    <t>mmu-miR-34c-3p/rno-miR-34c-3p</t>
  </si>
  <si>
    <t>hsa-miR-630</t>
  </si>
  <si>
    <t>hsa-miR-4540</t>
  </si>
  <si>
    <t>rno-miR-134-3p</t>
  </si>
  <si>
    <t>mmu-miR-450a-1-3p</t>
  </si>
  <si>
    <t>hsa-miR-28-5p/mmu-miR-28a-5p/rno-miR-28-5p</t>
  </si>
  <si>
    <t>mmu-miR-467h</t>
  </si>
  <si>
    <t>hsa-miR-483-5p</t>
  </si>
  <si>
    <t>AAGACGGGAGGAAAGAAGGGAG</t>
  </si>
  <si>
    <t>hsa-miR-4434</t>
  </si>
  <si>
    <t>hsa-miR-4780</t>
  </si>
  <si>
    <t>mmu-miR-705</t>
  </si>
  <si>
    <t>hsa-miR-5584-3p</t>
  </si>
  <si>
    <t>hsa-miR-638</t>
  </si>
  <si>
    <t>hsa-miR-378a-5p/mmu-miR-378a-5p/rno-miR-378a-5p</t>
  </si>
  <si>
    <t>hsa-miR-551a</t>
  </si>
  <si>
    <t>mmu-miR-28b</t>
  </si>
  <si>
    <t>hsa-miR-149-3p</t>
  </si>
  <si>
    <t>mmu-miR-466f-5p</t>
  </si>
  <si>
    <t>hsa-miR-3653</t>
  </si>
  <si>
    <t>mmu-miR-465b-5p</t>
  </si>
  <si>
    <t>hsa-miR-3676-3p</t>
  </si>
  <si>
    <t>hsa-miR-4707-5p</t>
  </si>
  <si>
    <t>hsa-miR-4275</t>
  </si>
  <si>
    <t>hsa-miR-4308</t>
  </si>
  <si>
    <t>hsa-miR-505-5p/mmu-miR-505-5p/rno-miR-505-5p</t>
  </si>
  <si>
    <t>hsa-miR-520a-5p</t>
  </si>
  <si>
    <t>hsa-miR-301a-3p/mmu-miR-301a-3p/rno-miR-301a-3p</t>
  </si>
  <si>
    <t>mmu-miR-294-5p/rno-miR-294</t>
  </si>
  <si>
    <t>mmu-miR-467d-3p</t>
  </si>
  <si>
    <t>hsa-miR-4441</t>
  </si>
  <si>
    <t>hsa-miR-1321</t>
  </si>
  <si>
    <t>hsa-miR-652-3p/mmu-miR-652-3p/rno-miR-652-3p</t>
  </si>
  <si>
    <t>mmu-miR-3572-3p</t>
  </si>
  <si>
    <t>hsa-miR-1469</t>
  </si>
  <si>
    <t>mmu-miR-466n-3p</t>
  </si>
  <si>
    <t>hsa-miR-4654</t>
  </si>
  <si>
    <t>hsa-miR-498</t>
  </si>
  <si>
    <t>mmu-miR-710</t>
  </si>
  <si>
    <t>mmu-miR-467e-5p</t>
  </si>
  <si>
    <t>hsa-miR-4677-3p</t>
  </si>
  <si>
    <t>hsa-miR-197-3p</t>
  </si>
  <si>
    <t>hsa-miR-3679-3p</t>
  </si>
  <si>
    <t>hsa-miR-371b-5p</t>
  </si>
  <si>
    <t>mmu-miR-1892</t>
  </si>
  <si>
    <t>hsa-miR-4725-5p</t>
  </si>
  <si>
    <t>mmu-miR-5622-5p</t>
  </si>
  <si>
    <t>hsa-miR-4268</t>
  </si>
  <si>
    <t>hsa-miR-5000-3p</t>
  </si>
  <si>
    <t>hsa-miR-4638-5p</t>
  </si>
  <si>
    <t>hsa-miR-7-5p/mmu-miR-7a-5p/rno-miR-7a-5p</t>
  </si>
  <si>
    <t>hsa-miR-934</t>
  </si>
  <si>
    <t>mmu-miR-470-5p</t>
  </si>
  <si>
    <t>hsa-miR-148b-3p/mmu-miR-148b-3p/rno-miR-148b-3p</t>
  </si>
  <si>
    <t>hsa-miR-4658</t>
  </si>
  <si>
    <t>hsa-miR-495-5p</t>
  </si>
  <si>
    <t>hsa-miR-183-3p/mmu-miR-183-3p/rno-miR-183-3p</t>
  </si>
  <si>
    <t>hsa-miR-4507</t>
  </si>
  <si>
    <t>hsa-miR-95</t>
  </si>
  <si>
    <t>hsa-miR-32-5p/mmu-miR-32-5p/rno-miR-32-5p</t>
  </si>
  <si>
    <t>mmu-miR-679-5p</t>
  </si>
  <si>
    <t>hsa-miR-920</t>
  </si>
  <si>
    <t>mmu-miR-452-5p</t>
  </si>
  <si>
    <t>hsa-miR-136-5p/mmu-miR-136-5p/rno-miR-136-5p/oar-miR-136</t>
  </si>
  <si>
    <t>mmu-miR-322-5p/rno-miR-322-5p</t>
  </si>
  <si>
    <t>hsa-miR-663a</t>
  </si>
  <si>
    <t>AGGCGGGGCGCCGCGGGACCGC</t>
  </si>
  <si>
    <t>hsa-miR-5193</t>
  </si>
  <si>
    <t>mmu-miR-466n-5p</t>
  </si>
  <si>
    <t>hsa-miR-4764-5p</t>
  </si>
  <si>
    <t>hsa-miR-1307-5p</t>
  </si>
  <si>
    <t>hsa-miR-589-5p</t>
  </si>
  <si>
    <t>rno-miR-466b-5p</t>
  </si>
  <si>
    <t>mmu-miR-30b-3p/rno-miR-30b-3p</t>
  </si>
  <si>
    <t>mmu-miR-466a-5p</t>
  </si>
  <si>
    <t>hsa-miR-4473</t>
  </si>
  <si>
    <t>hsa-miR-3935</t>
  </si>
  <si>
    <t>hsa-miR-1248</t>
  </si>
  <si>
    <t>hsa-miR-3690</t>
  </si>
  <si>
    <t>mmu-miR-467b-3p</t>
  </si>
  <si>
    <t>mmu-miR-592-3p</t>
  </si>
  <si>
    <t>rno-miR-185-3p</t>
  </si>
  <si>
    <t>hsa-miR-675-5p</t>
  </si>
  <si>
    <t>mmu-miR-351-5p/rno-miR-351-5p</t>
  </si>
  <si>
    <t>mmu-miR-653-3p</t>
  </si>
  <si>
    <t>hsa-miR-4795-3p</t>
  </si>
  <si>
    <t>hsa-miR-99b-5p/mmu-miR-99b-5p/rno-miR-99b-5p</t>
  </si>
  <si>
    <t>hsa-miR-519e-5p</t>
  </si>
  <si>
    <t>mmu-miR-669e-5p</t>
  </si>
  <si>
    <t>hsa-miR-20b-5p/mmu-miR-20b-5p/rno-miR-20b-5p</t>
  </si>
  <si>
    <t>mmu-miR-1900</t>
  </si>
  <si>
    <t>hsa-miR-151a-3p</t>
  </si>
  <si>
    <t>hsa-miR-518e-5p/hsa-miR-519a-5p/hsa-miR-519b-5p/hsa-miR-519c-5p/hsa-miR-522-5p/hsa-miR-523-5p</t>
  </si>
  <si>
    <t>mmu-miR-5098</t>
  </si>
  <si>
    <t>hsa-miR-4645-5p</t>
  </si>
  <si>
    <t>mmu-miR-5125</t>
  </si>
  <si>
    <t>hsa-miR-4762-5p</t>
  </si>
  <si>
    <t>hsa-miR-659-3p</t>
  </si>
  <si>
    <t>mmu-miR-709</t>
  </si>
  <si>
    <t>GGAGGCAGAGGCAGGAGGA</t>
  </si>
  <si>
    <t>hsa-miR-3182</t>
  </si>
  <si>
    <t>rno-miR-3572</t>
  </si>
  <si>
    <t>hsa-miR-2355-3p</t>
  </si>
  <si>
    <t>hsa-miR-5002-3p</t>
  </si>
  <si>
    <t>mmu-miR-495-5p</t>
  </si>
  <si>
    <t>mmu-miR-1187</t>
  </si>
  <si>
    <t>mmu-miR-466d-3p</t>
  </si>
  <si>
    <t>hsa-miR-5701</t>
  </si>
  <si>
    <t>hsa-miR-152/mmu-miR-152-3p/rno-miR-152-3p</t>
  </si>
  <si>
    <t>hsa-miR-542-3p/mmu-miR-542-3p/rno-miR-542-3p</t>
  </si>
  <si>
    <t>mmu-miR-678</t>
  </si>
  <si>
    <t>mmu-miR-544-5p</t>
  </si>
  <si>
    <t>hsa-miR-490-3p/mmu-miR-490-3p/rno-miR-490-3p</t>
  </si>
  <si>
    <t>hsa-miR-29c-5p/mmu-miR-29c-5p/rno-miR-29c-5p</t>
  </si>
  <si>
    <t>mmu-miR-669e-3p</t>
  </si>
  <si>
    <t>mmu-miR-329-3p/rno-miR-329-3p</t>
  </si>
  <si>
    <t>mmu-miR-503-5p/rno-miR-503-5p</t>
  </si>
  <si>
    <t>hsa-miR-668/mmu-miR-668-3p/rno-miR-668</t>
  </si>
  <si>
    <t>hsa-miR-2116-5p</t>
  </si>
  <si>
    <t>hsa-miR-4497</t>
  </si>
  <si>
    <t>hsa-miR-4451</t>
  </si>
  <si>
    <t>hsa-miR-3960/mmu-miR-3960</t>
  </si>
  <si>
    <t>GGCGGCGGCGGAGGCGGGGG</t>
  </si>
  <si>
    <t>hsa-miR-4728-3p</t>
  </si>
  <si>
    <t>mmu-miR-5624-5p</t>
  </si>
  <si>
    <t>hsa-miR-4426</t>
  </si>
  <si>
    <t>mmu-miR-467c-3p</t>
  </si>
  <si>
    <t>hsa-miR-422a</t>
  </si>
  <si>
    <t>hsa-miR-92a-3p</t>
  </si>
  <si>
    <t>mmu-miR-1a-1-5p</t>
  </si>
  <si>
    <t>hsa-miR-34a-5p/mmu-miR-34a-5p/rno-miR-34a-5p</t>
  </si>
  <si>
    <t>hsa-miR-452-5p</t>
  </si>
  <si>
    <t>mmu-miR-466b-5p/mmu-miR-466o-5p</t>
  </si>
  <si>
    <t>hsa-miR-3158-5p</t>
  </si>
  <si>
    <t>hsa-miR-3607-5p</t>
  </si>
  <si>
    <t>hsa-miR-3591-5p</t>
  </si>
  <si>
    <t>hsa-miR-138-2-3p/mmu-miR-138-2-3p/rno-miR-138-2-3p</t>
  </si>
  <si>
    <t>mmu-miR-1895</t>
  </si>
  <si>
    <t>CCCCCGAGGAGGACGAGGAGGA</t>
  </si>
  <si>
    <t>hsa-miR-345-5p</t>
  </si>
  <si>
    <t>mmu-miR-3100-3p</t>
  </si>
  <si>
    <t>mmu-miR-669l-5p</t>
  </si>
  <si>
    <t>rno-miR-466c-3p</t>
  </si>
  <si>
    <t>rno-miR-466c-5p</t>
  </si>
  <si>
    <t>hsa-miR-708-5p/mmu-miR-708-5p/rno-miR-708-5p</t>
  </si>
  <si>
    <t>hsa-miR-25-3p/mmu-miR-25-3p/rno-miR-25-3p</t>
  </si>
  <si>
    <t>hsa-miR-4657</t>
  </si>
  <si>
    <t>hsa-miR-320c</t>
  </si>
  <si>
    <t>hsa-miR-33a-5p/mmu-miR-33-5p/rno-miR-33-5p</t>
  </si>
  <si>
    <t>mmu-miR-466e-5p</t>
  </si>
  <si>
    <t>hsa-miR-4742-3p</t>
  </si>
  <si>
    <t>hsa-miR-4787-5p</t>
  </si>
  <si>
    <t>hsa-miR-548an</t>
  </si>
  <si>
    <t>hsa-miR-487b/mmu-miR-487b-3p/rno-miR-487b-3p/oar-miR-487b-3p</t>
  </si>
  <si>
    <t>hsa-miR-24-1-5p/mmu-miR-24-1-5p/rno-miR-24-1-5p</t>
  </si>
  <si>
    <t>mmu-miR-665-5p</t>
  </si>
  <si>
    <t>hsa-miR-150-5p/mmu-miR-150-5p/rno-miR-150-5p</t>
  </si>
  <si>
    <t>hsa-miR-3202</t>
  </si>
  <si>
    <t>hsa-miR-1909-3p</t>
  </si>
  <si>
    <t>hsa-miR-877-5p/mmu-miR-877-5p/rno-miR-877</t>
  </si>
  <si>
    <t>hsa-miR-4708-3p</t>
  </si>
  <si>
    <t>hsa-miR-516b-5p</t>
  </si>
  <si>
    <t>hsa-miR-129-1-3p/mmu-miR-129-1-3p</t>
  </si>
  <si>
    <t>hsa-miR-4329</t>
  </si>
  <si>
    <t>mmu-miR-290-5p</t>
  </si>
  <si>
    <t>mmu-miR-881-5p</t>
  </si>
  <si>
    <t>mmu-miR-466i-3p</t>
  </si>
  <si>
    <t>hsa-miR-298</t>
  </si>
  <si>
    <t>hsa-miR-320a/mmu-miR-320-3p/rno-miR-320-3p</t>
  </si>
  <si>
    <t>rno-miR-466b-2-3p</t>
  </si>
  <si>
    <t>hsa-miR-148a-3p/mmu-miR-148a-3p</t>
  </si>
  <si>
    <t>mmu-miR-1958</t>
  </si>
  <si>
    <t>hsa-miR-146b-5p/mmu-miR-146b-5p/rno-miR-146b-5p</t>
  </si>
  <si>
    <t>hsa-miR-139-5p/mmu-miR-139-5p/rno-miR-139-5p</t>
  </si>
  <si>
    <t>rno-miR-743b-3p</t>
  </si>
  <si>
    <t>hsa-miR-4694-5p</t>
  </si>
  <si>
    <t>hsa-miR-3149</t>
  </si>
  <si>
    <t>hsa-miR-199b-5p</t>
  </si>
  <si>
    <t>hsa-miR-4289</t>
  </si>
  <si>
    <t>hsa-miR-4712-3p</t>
  </si>
  <si>
    <t>hsa-miR-620</t>
  </si>
  <si>
    <t>hsa-miR-320b</t>
  </si>
  <si>
    <t>mmu-miR-669o-5p</t>
  </si>
  <si>
    <t>mmu-miR-872-3p/rno-miR-872-3p</t>
  </si>
  <si>
    <t>hsa-miR-142-5p/mmu-miR-142-5p/rno-miR-142-5p</t>
  </si>
  <si>
    <t>mmu-miR-3096b-5p</t>
  </si>
  <si>
    <t>rno-miR-3573-3p</t>
  </si>
  <si>
    <t>hsa-miR-4739</t>
  </si>
  <si>
    <t>hsa-miR-4635</t>
  </si>
  <si>
    <t>hsa-miR-378g</t>
  </si>
  <si>
    <t>hsa-miR-4530</t>
  </si>
  <si>
    <t>CCCAGCAGGACGGGAGCG</t>
  </si>
  <si>
    <t>hsa-miR-106a-5p</t>
  </si>
  <si>
    <t>hsa-miR-574-5p/mmu-miR-574-5p</t>
  </si>
  <si>
    <t>hsa-miR-1255b-2-3p</t>
  </si>
  <si>
    <t>mmu-miR-706</t>
  </si>
  <si>
    <t>mmu-miR-92a-3p/rno-miR-92a-3p</t>
  </si>
  <si>
    <t>mmu-miR-466c-5p</t>
  </si>
  <si>
    <t>mmu-miR-3096a-3p/mmu-miR-3096b-3p</t>
  </si>
  <si>
    <t>hsa-miR-423-3p/mmu-miR-423-3p/rno-miR-423-3p</t>
  </si>
  <si>
    <t>mmu-miR-1929-5p</t>
  </si>
  <si>
    <t>mmu-miR-1264-3p</t>
  </si>
  <si>
    <t>hsa-miR-4732-3p</t>
  </si>
  <si>
    <t>hsa-miR-363-5p/rno-miR-363-5p</t>
  </si>
  <si>
    <t>hsa-miR-499b-5p</t>
  </si>
  <si>
    <t>mmu-miR-346-3p</t>
  </si>
  <si>
    <t>hsa-miR-302a-3p/mmu-miR-302a-3p</t>
  </si>
  <si>
    <t>hsa-miR-451b</t>
  </si>
  <si>
    <t>hsa-miR-15b-5p/mmu-miR-15b-5p/rno-miR-15b-5p</t>
  </si>
  <si>
    <t>mmu-miR-669k-5p</t>
  </si>
  <si>
    <t>hsa-miR-4317</t>
  </si>
  <si>
    <t>hsa-miR-17-5p/mmu-miR-17-5p/rno-miR-17-5p</t>
  </si>
  <si>
    <t>mmu-miR-5624-3p</t>
  </si>
  <si>
    <t>hsa-miR-3654</t>
  </si>
  <si>
    <t>hsa-miR-205-3p</t>
  </si>
  <si>
    <t>mmu-miR-3096a-5p</t>
  </si>
  <si>
    <t>hsa-miR-222-3p/mmu-miR-222-3p/rno-miR-222-3p</t>
  </si>
  <si>
    <t>rno-miR-450a-3p</t>
  </si>
  <si>
    <t>hsa-miR-4698</t>
  </si>
  <si>
    <t>hsa-miR-140-5p/mmu-miR-140-5p/rno-miR-140-5p</t>
  </si>
  <si>
    <t>hsa-miR-634</t>
  </si>
  <si>
    <t>hsa-miR-4429</t>
  </si>
  <si>
    <t>hsa-miR-361-5p/mmu-miR-361-5p/rno-miR-361-5p</t>
  </si>
  <si>
    <t>mmu-miR-669f-5p</t>
  </si>
  <si>
    <t>hsa-miR-767-5p/mmu-miR-767</t>
  </si>
  <si>
    <t>mmu-miR-669d-5p</t>
  </si>
  <si>
    <t>hsa-miR-1275</t>
  </si>
  <si>
    <t>mmu-miR-466d-5p</t>
  </si>
  <si>
    <t>hsa-miR-600</t>
  </si>
  <si>
    <t>hsa-miR-204-3p/mmu-miR-204-3p/rno-miR-204-3p</t>
  </si>
  <si>
    <t>hsa-miR-4290</t>
  </si>
  <si>
    <t>hsa-miR-4423-5p</t>
  </si>
  <si>
    <t>hsa-miR-4791</t>
  </si>
  <si>
    <t>hsa-miR-221-3p/mmu-miR-221-3p/rno-miR-221-3p</t>
  </si>
  <si>
    <t>hsa-miR-144-3p/mmu-miR-144-3p/rno-miR-144-3p</t>
  </si>
  <si>
    <t>hsa-miR-378b</t>
  </si>
  <si>
    <t>mmu-miR-325-3p/rno-miR-325-3p</t>
  </si>
  <si>
    <t>hsa-miR-151a-5p/mmu-miR-151-5p/rno-miR-151-5p</t>
  </si>
  <si>
    <t>hsa-miR-107/mmu-miR-107-3p/rno-miR-107-3p</t>
  </si>
  <si>
    <t>hsa-miR-5187-3p</t>
  </si>
  <si>
    <t>mmu-miR-466a-3p/mmu-miR-466b-3p/mmu-miR-466c-3p/mmu-miR-466e-3p/mmu-miR-466p-3p</t>
  </si>
  <si>
    <t>hsa-miR-423-5p/mmu-miR-423-5p/rno-miR-423-5p</t>
  </si>
  <si>
    <t>hsa-miR-4472</t>
  </si>
  <si>
    <t>hsa-miR-181a-5p/mmu-miR-181a-5p/rno-miR-181a-5p</t>
  </si>
  <si>
    <t>hsa-miR-548aa/hsa-miR-548t-3p</t>
  </si>
  <si>
    <t>hsa-miR-342-3p/mmu-miR-342-3p/rno-miR-342-3p</t>
  </si>
  <si>
    <t>hsa-miR-214-3p/mmu-miR-214-3p/rno-miR-214-3p</t>
  </si>
  <si>
    <t>hsa-miR-186-5p/mmu-miR-186-5p/rno-miR-186-5p</t>
  </si>
  <si>
    <t>hsa-miR-122-3p/mmu-miR-122-3p</t>
  </si>
  <si>
    <t>hsa-miR-4459</t>
  </si>
  <si>
    <t>mmu-miR-1224-3p</t>
  </si>
  <si>
    <t>mmu-miR-5114</t>
  </si>
  <si>
    <t>mmu-miR-1952</t>
  </si>
  <si>
    <t>hsa-miR-1290</t>
  </si>
  <si>
    <t>rno-miR-352</t>
  </si>
  <si>
    <t>hsa-miR-138-1-3p</t>
  </si>
  <si>
    <t>mmu-miR-21a-3p/rno-miR-21-3p</t>
  </si>
  <si>
    <t>mmu-miR-5116</t>
  </si>
  <si>
    <t>mmu-miR-106a-5p</t>
  </si>
  <si>
    <t>hsa-miR-130a-3p/mmu-miR-130a-3p/rno-miR-130a-3p</t>
  </si>
  <si>
    <t>mmu-miR-503-3p</t>
  </si>
  <si>
    <t>mmu-miR-1947-3p</t>
  </si>
  <si>
    <t>rno-miR-742-3p</t>
  </si>
  <si>
    <t>mmu-miR-669n</t>
  </si>
  <si>
    <t>rno-miR-1-3p</t>
  </si>
  <si>
    <t>rno-miR-181a-2-3p</t>
  </si>
  <si>
    <t>hsa-miR-20a-5p/mmu-miR-20a-5p/rno-miR-20a-5p</t>
  </si>
  <si>
    <t>hsa-miR-195-5p/mmu-miR-195a-5p/rno-miR-195-5p</t>
  </si>
  <si>
    <t>mmu-miR-883b-5p</t>
  </si>
  <si>
    <t>mmu-miR-433-5p/rno-miR-433-5p</t>
  </si>
  <si>
    <t>mmu-miR-1839-3p/rno-miR-1839-3p</t>
  </si>
  <si>
    <t>hsa-miR-1297</t>
  </si>
  <si>
    <t>hsa-miR-642b-5p</t>
  </si>
  <si>
    <t>hsa-miR-1587</t>
  </si>
  <si>
    <t>mmu-miR-1a-2-5p</t>
  </si>
  <si>
    <t>mmu-miR-1935</t>
  </si>
  <si>
    <t>mmu-miR-1843b-3p</t>
  </si>
  <si>
    <t>hsa-miR-22-5p/mmu-miR-22-5p/rno-miR-22-5p</t>
  </si>
  <si>
    <t>mmu-miR-1196-5p</t>
  </si>
  <si>
    <t>hsa-miR-103a-3p/mmu-miR-103-3p/rno-miR-103-3p</t>
  </si>
  <si>
    <t>mmu-miR-199b-5p</t>
  </si>
  <si>
    <t>mmu-miR-467g</t>
  </si>
  <si>
    <t>mmu-miR-669a-3p/mmu-miR-669o-3p</t>
  </si>
  <si>
    <t>hsa-miR-483-3p</t>
  </si>
  <si>
    <t>hsa-miR-4478</t>
  </si>
  <si>
    <t>hsa-miR-19a-3p/mmu-miR-19a-3p/rno-miR-19a-3p</t>
  </si>
  <si>
    <t>hsa-miR-3611</t>
  </si>
  <si>
    <t>hsa-miR-331-3p/mmu-miR-331-3p/rno-miR-331-3p</t>
  </si>
  <si>
    <t>hsa-miR-32-3p/mmu-miR-32-3p/rno-miR-32-3p</t>
  </si>
  <si>
    <t>hsa-miR-106b-5p/mmu-miR-106b-5p/rno-miR-106b-5p</t>
  </si>
  <si>
    <t>hsa-miR-574-3p/mmu-miR-574-3p</t>
  </si>
  <si>
    <t>rno-miR-466d</t>
  </si>
  <si>
    <t>hsa-miR-4299</t>
  </si>
  <si>
    <t>hsa-miR-140-3p/mmu-miR-140-3p/rno-miR-140-3p</t>
  </si>
  <si>
    <t>hsa-miR-4644</t>
  </si>
  <si>
    <t>mmu-miR-466f</t>
  </si>
  <si>
    <t>hsa-miR-4455</t>
  </si>
  <si>
    <t>hsa-miR-4288</t>
  </si>
  <si>
    <t>mmu-miR-3968</t>
  </si>
  <si>
    <t>hsa-miR-191-5p/mmu-miR-191-5p/rno-miR-191a-5p</t>
  </si>
  <si>
    <t>hsa-miR-365a-3p/hsa-miR-365b-3p/mmu-miR-365-3p/rno-miR-365-3p</t>
  </si>
  <si>
    <t>hsa-miR-199a-5p/mmu-miR-199a-5p/rno-miR-199a-5p</t>
  </si>
  <si>
    <t>hsa-miR-374c-5p</t>
  </si>
  <si>
    <t>hsa-miR-378f</t>
  </si>
  <si>
    <t>hsa-miR-100-5p/mmu-miR-100-5p/rno-miR-100-5p</t>
  </si>
  <si>
    <t>hsa-miR-185-5p/mmu-miR-185-5p/rno-miR-185-5p</t>
  </si>
  <si>
    <t>hsa-miR-199a-3p/hsa-miR-199b-3p/mmu-miR-199a-3p/mmu-miR-199b-3p/rno-miR-199a-3p</t>
  </si>
  <si>
    <t>hsa-miR-25-5p/mmu-miR-25-5p</t>
  </si>
  <si>
    <t>hsa-miR-4533</t>
  </si>
  <si>
    <t>hsa-miR-4667-5p</t>
  </si>
  <si>
    <t>mmu-miR-667-3p/rno-miR-667-3p</t>
  </si>
  <si>
    <t>hsa-let-7f-5p/mmu-let-7f-5p/rno-let-7f-5p</t>
  </si>
  <si>
    <t>mmu-miR-3082-5p</t>
  </si>
  <si>
    <t>hsa-let-7e-5p/mmu-let-7e-5p/rno-let-7e-5p</t>
  </si>
  <si>
    <t>hsa-miR-3136-3p</t>
  </si>
  <si>
    <t>mmu-miR-184-5p</t>
  </si>
  <si>
    <t>mmu-miR-882</t>
  </si>
  <si>
    <t>mmu-miR-691</t>
  </si>
  <si>
    <t>mmu-miR-669c-5p</t>
  </si>
  <si>
    <t>mmu-miR-2137</t>
  </si>
  <si>
    <t>GCCGGCGGGAGCCCCAGGGAG</t>
  </si>
  <si>
    <t>hsa-miR-3915</t>
  </si>
  <si>
    <t>mmu-miR-677-3p</t>
  </si>
  <si>
    <t>mmu-miR-669b-3p</t>
  </si>
  <si>
    <t>rno-miR-1188-3p</t>
  </si>
  <si>
    <t>hsa-miR-335-3p/mmu-miR-335-3p</t>
  </si>
  <si>
    <t>hsa-miR-374a-5p</t>
  </si>
  <si>
    <t>hsa-miR-664b-3p</t>
  </si>
  <si>
    <t>hsa-miR-374b-5p/mmu-miR-374b-5p/rno-miR-374-5p</t>
  </si>
  <si>
    <t>mmu-miR-693-5p</t>
  </si>
  <si>
    <t>rno-miR-466b-1-3p</t>
  </si>
  <si>
    <t>mmu-miR-297a-3p/mmu-miR-297b-3p/mmu-miR-297c-3p</t>
  </si>
  <si>
    <t>mmu-miR-344h-3p/rno-miR-344b-2-3p</t>
  </si>
  <si>
    <t>mmu-miR-207/rno-miR-207</t>
  </si>
  <si>
    <t>mmu-miR-875-3p</t>
  </si>
  <si>
    <t>mmu-miR-466f-3p</t>
  </si>
  <si>
    <t>hsa-miR-4795-5p</t>
  </si>
  <si>
    <t>mmu-miR-3961</t>
  </si>
  <si>
    <t>mmu-miR-1186b</t>
  </si>
  <si>
    <t>hsa-miR-424-5p</t>
  </si>
  <si>
    <t>mmu-miR-467a-3p</t>
  </si>
  <si>
    <t>hsa-miR-4505</t>
  </si>
  <si>
    <t>hsa-miR-486-5p/mmu-miR-3107-5p/mmu-miR-486-5p</t>
  </si>
  <si>
    <t>hsa-miR-1264</t>
  </si>
  <si>
    <t>hsa-miR-4508</t>
  </si>
  <si>
    <t>hsa-miR-5684</t>
  </si>
  <si>
    <t>hsa-miR-98-5p/mmu-miR-98-5p/rno-miR-98-5p</t>
  </si>
  <si>
    <t>hsa-miR-3607-3p</t>
  </si>
  <si>
    <t>hsa-miR-4468</t>
  </si>
  <si>
    <t>mmu-miR-1971</t>
  </si>
  <si>
    <t>hsa-miR-4291</t>
  </si>
  <si>
    <t>hsa-miR-5681b</t>
  </si>
  <si>
    <t>hsa-miR-3124-3p</t>
  </si>
  <si>
    <t>hsa-miR-660-3p</t>
  </si>
  <si>
    <t>mmu-miR-5097</t>
  </si>
  <si>
    <t>hsa-let-7i-5p/mmu-let-7i-5p/rno-let-7i-5p</t>
  </si>
  <si>
    <t>mmu-miR-3103-3p</t>
  </si>
  <si>
    <t>hsa-miR-1827</t>
  </si>
  <si>
    <t>mmu-miR-669c-3p</t>
  </si>
  <si>
    <t>hsa-miR-26a-5p/mmu-miR-26a-5p/rno-miR-26a-5p</t>
  </si>
  <si>
    <t>hsa-miR-193a-3p/mmu-miR-193a-3p/rno-miR-193-3p</t>
  </si>
  <si>
    <t>mmu-miR-466i-5p</t>
  </si>
  <si>
    <t>hsa-miR-30e-3p/mmu-miR-30e-3p/rno-miR-30e-3p</t>
  </si>
  <si>
    <t>hsa-miR-4709-3p</t>
  </si>
  <si>
    <t>hsa-miR-4279</t>
  </si>
  <si>
    <t>hsa-miR-3685</t>
  </si>
  <si>
    <t>hsa-miR-21-5p/mmu-miR-21a-5p/rno-miR-21-5p</t>
  </si>
  <si>
    <t>hsa-let-7d-5p/mmu-let-7d-5p/rno-let-7d-5p</t>
  </si>
  <si>
    <t>mmu-miR-185-3p</t>
  </si>
  <si>
    <t>hsa-miR-1255a</t>
  </si>
  <si>
    <t>mmu-miR-466q</t>
  </si>
  <si>
    <t>hsa-miR-3646</t>
  </si>
  <si>
    <t>hsa-miR-513a-5p</t>
  </si>
  <si>
    <t>hsa-miR-19b-3p/mmu-miR-19b-3p/rno-miR-19b-3p</t>
  </si>
  <si>
    <t>hsa-miR-15a-5p/mmu-miR-15a-5p</t>
  </si>
  <si>
    <t>hsa-miR-4421</t>
  </si>
  <si>
    <t>hsa-miR-4784</t>
  </si>
  <si>
    <t>hsa-miR-4747-5p</t>
  </si>
  <si>
    <t>mmu-miR-300-5p/rno-miR-300-5p</t>
  </si>
  <si>
    <t>hsa-miR-30d-5p/mmu-miR-30d-5p/rno-miR-30d-5p</t>
  </si>
  <si>
    <t>hsa-miR-3133</t>
  </si>
  <si>
    <t>hsa-miR-125a-5p/mmu-miR-125a-5p/rno-miR-125a-5p</t>
  </si>
  <si>
    <t>hsa-miR-23c</t>
  </si>
  <si>
    <t>mmu-miR-669f-3p</t>
  </si>
  <si>
    <t>mmu-miR-1192</t>
  </si>
  <si>
    <t>hsa-miR-99a-5p/mmu-miR-99a-5p/rno-miR-99a-5p</t>
  </si>
  <si>
    <t>hsa-miR-4324</t>
  </si>
  <si>
    <t>hsa-let-7c/mmu-let-7c-5p/rno-let-7c-5p</t>
  </si>
  <si>
    <t>hsa-miR-1973</t>
  </si>
  <si>
    <t>hsa-miR-378e</t>
  </si>
  <si>
    <t>hsa-miR-4306</t>
  </si>
  <si>
    <t>mmu-miR-133a-5p/rno-miR-133a-5p</t>
  </si>
  <si>
    <t>hsa-miR-3676-5p</t>
  </si>
  <si>
    <t>hsa-miR-4532</t>
  </si>
  <si>
    <t>CCCCGGGGAGCCCGGCG</t>
  </si>
  <si>
    <t>hsa-miR-30a-5p/mmu-miR-30a-5p/rno-miR-30a-5p</t>
  </si>
  <si>
    <t>hsa-miR-5581-3p</t>
  </si>
  <si>
    <t>hsa-miR-1260a</t>
  </si>
  <si>
    <t>mmu-miR-3962</t>
  </si>
  <si>
    <t>hsa-miR-27a-3p/mmu-miR-27a-3p/rno-miR-27a-3p</t>
  </si>
  <si>
    <t>hsa-miR-4475</t>
  </si>
  <si>
    <t>hsa-miR-340-5p/mmu-miR-340-5p/rno-miR-340-5p</t>
  </si>
  <si>
    <t>hsa-miR-4484</t>
  </si>
  <si>
    <t>AAAAGGCGGGAGAAGCCCCA</t>
  </si>
  <si>
    <t>hsa-miR-3667-5p</t>
  </si>
  <si>
    <t>mmu-miR-669p-3p</t>
  </si>
  <si>
    <t>hsa-miR-4531</t>
  </si>
  <si>
    <t>hsa-miR-142-3p/mmu-miR-142-3p/rno-miR-142-3p</t>
  </si>
  <si>
    <t>hsa-miR-5704</t>
  </si>
  <si>
    <t>hsa-miR-5002-5p</t>
  </si>
  <si>
    <t>hsa-miR-378c</t>
  </si>
  <si>
    <t>hsa-miR-4726-5p</t>
  </si>
  <si>
    <t>hsa-miR-4639-3p</t>
  </si>
  <si>
    <t>mmu-miR-669a-3-3p</t>
  </si>
  <si>
    <t>hsa-miR-339-5p/mmu-miR-339-5p/rno-miR-339-5p</t>
  </si>
  <si>
    <t>hsa-miR-4764-3p</t>
  </si>
  <si>
    <t>mmu-miR-467f</t>
  </si>
  <si>
    <t>hsa-miR-3941</t>
  </si>
  <si>
    <t>hsa-miR-4695-3p</t>
  </si>
  <si>
    <t>hsa-miR-3156-3p</t>
  </si>
  <si>
    <t>hsa-miR-3940-5p</t>
  </si>
  <si>
    <t>mmu-miR-5113</t>
  </si>
  <si>
    <t>hsa-miR-4328</t>
  </si>
  <si>
    <t>mmu-miR-34b-3p/rno-miR-34b-3p</t>
  </si>
  <si>
    <t>hsa-miR-4500</t>
  </si>
  <si>
    <t>hsa-miR-126-5p/mmu-miR-126-5p/rno-miR-126a-5p</t>
  </si>
  <si>
    <t>mmu-miR-378a-3p/mmu-miR-378b/mmu-miR-378c</t>
  </si>
  <si>
    <t>hsa-miR-3976</t>
  </si>
  <si>
    <t>hsa-miR-378d</t>
  </si>
  <si>
    <t>hsa-miR-499a-3p/mmu-miR-499-3p/rno-miR-499-3p</t>
  </si>
  <si>
    <t>hsa-miR-597</t>
  </si>
  <si>
    <t>hsa-let-7a-5p/mmu-let-7a-5p/rno-let-7a-5p</t>
  </si>
  <si>
    <t>hsa-let-7g-5p/mmu-let-7g-5p</t>
  </si>
  <si>
    <t>hsa-miR-101-3p/mmu-miR-101a-3p/rno-miR-101a-3p</t>
  </si>
  <si>
    <t>mmu-miR-1897-5p</t>
  </si>
  <si>
    <t>mmu-miR-1983</t>
  </si>
  <si>
    <t>hsa-let-7b-5p/mmu-let-7b-5p/rno-let-7b-5p</t>
  </si>
  <si>
    <t>mmu-miR-299a-5p/rno-miR-299a-5p/oar-miR-299-5p</t>
  </si>
  <si>
    <t>hsa-miR-145-5p/mmu-miR-145a-5p/mmu-miR-145b/rno-miR-145-5p</t>
  </si>
  <si>
    <t>mmu-miR-5109</t>
  </si>
  <si>
    <t>hsa-miR-4419b</t>
  </si>
  <si>
    <t>hsa-miR-16-5p/mmu-miR-16-5p/rno-miR-16-5p</t>
  </si>
  <si>
    <t>hsa-miR-4286</t>
  </si>
  <si>
    <t>mmu-miR-669l-3p</t>
  </si>
  <si>
    <t>rno-miR-3571</t>
  </si>
  <si>
    <t>hsa-miR-26b-5p/mmu-miR-26b-5p/rno-miR-26b-5p</t>
  </si>
  <si>
    <t>hsa-miR-1246</t>
  </si>
  <si>
    <t>rno-miR-3596c</t>
  </si>
  <si>
    <t>mmu-miR-378b</t>
  </si>
  <si>
    <t>hsa-miR-23a-3p/mmu-miR-23a-3p/rno-miR-23a-3p</t>
  </si>
  <si>
    <t>mmu-let-7c-1-3p/rno-let-7c-1-3p</t>
  </si>
  <si>
    <t>mmu-miR-669d-2-3p/mmu-miR-669d-3p</t>
  </si>
  <si>
    <t>hsa-miR-29a-3p/mmu-miR-29a-3p/rno-miR-29a-3p</t>
  </si>
  <si>
    <t>hsa-miR-548as-3p</t>
  </si>
  <si>
    <t>oar-miR-494-3p</t>
  </si>
  <si>
    <t>hsa-miR-4301</t>
  </si>
  <si>
    <t>hsa-miR-30e-5p/mmu-miR-30e-5p/rno-miR-30e-5p</t>
  </si>
  <si>
    <t>mmu-miR-467e-3p</t>
  </si>
  <si>
    <t>hsa-miR-27b-3p/mmu-miR-27b-3p/rno-miR-27b-3p</t>
  </si>
  <si>
    <t>mmu-miR-669m-3p</t>
  </si>
  <si>
    <t>hsa-miR-208b/mmu-miR-208b-3p/rno-miR-208b-3p</t>
  </si>
  <si>
    <t>hsa-miR-3686</t>
  </si>
  <si>
    <t>hsa-miR-30b-5p/mmu-miR-30b-5p/rno-miR-30b-5p</t>
  </si>
  <si>
    <t>hsa-miR-30c-5p/mmu-miR-30c-5p/rno-miR-30c-5p</t>
  </si>
  <si>
    <t>hsa-miR-143-3p/mmu-miR-143-3p/rno-miR-143-3p</t>
  </si>
  <si>
    <t>hsa-miR-23b-3p/mmu-miR-23b-3p/rno-miR-23b-3p</t>
  </si>
  <si>
    <t>hsa-miR-29c-3p/mmu-miR-29c-3p/rno-miR-29c-3p</t>
  </si>
  <si>
    <t>hsa-miR-4443</t>
  </si>
  <si>
    <t>hsa-miR-29b-3p/mmu-miR-29b-3p/rno-miR-29b-3p</t>
  </si>
  <si>
    <t>hsa-miR-24-3p/mmu-miR-24-3p/rno-miR-24-3p</t>
  </si>
  <si>
    <t>hsa-miR-491-3p/mmu-miR-491-3p</t>
  </si>
  <si>
    <t>hsa-miR-125b-5p/mmu-miR-125b-5p/rno-miR-125b-5p</t>
  </si>
  <si>
    <t>hsa-miR-126-3p/mmu-miR-126-3p/rno-miR-126a-3p</t>
  </si>
  <si>
    <t>hsa-miR-4456</t>
  </si>
  <si>
    <t>hsa-miR-451a/mmu-miR-451a/rno-miR-451-5p</t>
  </si>
  <si>
    <t>hsa-miR-22-3p/mmu-miR-22-3p/rno-miR-22-3p</t>
  </si>
  <si>
    <t>hsa-miR-499a-5p/mmu-miR-499-5p/rno-miR-499-5p</t>
  </si>
  <si>
    <t>hsa-miR-1/mmu-miR-1a-3p</t>
  </si>
  <si>
    <t>hsa-miR-3613-3p</t>
  </si>
  <si>
    <t>hsa-miR-133a/mmu-miR-133a-3p/rno-miR-133a-3p</t>
  </si>
  <si>
    <t>hsa-miR-1260b</t>
  </si>
  <si>
    <t>hsa-miR-4668-5p</t>
  </si>
  <si>
    <t>hsa-miR-133b/mmu-miR-133b-3p/rno-miR-133b-3p</t>
  </si>
  <si>
    <t>hsa-miR-4454</t>
  </si>
  <si>
    <t>mmu-miR-5100</t>
  </si>
  <si>
    <t>hsa-miR-5100</t>
  </si>
  <si>
    <t>mmu-miR-3963</t>
  </si>
  <si>
    <t>ProbeID</t>
  </si>
  <si>
    <t>Annotation</t>
  </si>
  <si>
    <t>Description</t>
  </si>
  <si>
    <t>miRBase-sequence</t>
  </si>
  <si>
    <t>CONT 1</t>
  </si>
  <si>
    <t> CONT 2</t>
  </si>
  <si>
    <t>HF 1</t>
  </si>
  <si>
    <t>HF 2</t>
  </si>
  <si>
    <t>HF 3</t>
  </si>
  <si>
    <t>HF 4</t>
  </si>
  <si>
    <t>HF-R 1</t>
  </si>
  <si>
    <t>HF-R 2</t>
  </si>
  <si>
    <t>HF-R 3</t>
  </si>
  <si>
    <t>Homo sapiens microRNA</t>
  </si>
  <si>
    <t>AAAAACCACAAUUACUUUUGCACCA</t>
  </si>
  <si>
    <t>AAAAACUGAGACUACUUUUGCA</t>
  </si>
  <si>
    <t>AAAACGGUGAGAUUUUGUUUU</t>
  </si>
  <si>
    <t>AAAAGCUGGGCUGAGAGGCG</t>
  </si>
  <si>
    <t>AAAAGCUGGGUUGAGAGGA</t>
  </si>
  <si>
    <t>AAAAGCUGGGUUGAGAGGGCAA</t>
  </si>
  <si>
    <t>Homo sapiens/Mus musculus/Rattus norvegicus microRNA</t>
  </si>
  <si>
    <t>AAAAGCUGGGUUGAGAGGGCGA</t>
  </si>
  <si>
    <t>AAAAGCUGGGUUGAGAGGGU</t>
  </si>
  <si>
    <t>AAAAGGCAUUGUGGUUUUUG</t>
  </si>
  <si>
    <t>AAAAGUACUUGCGGAUUUUGCU</t>
  </si>
  <si>
    <t>AAAAGUGCUUACAGUGCAGGUAG</t>
  </si>
  <si>
    <t>AAAAUGAAAUGAGCCCAGCCCA</t>
  </si>
  <si>
    <t>AAAAUGGUGCCCUAGUGACUACA</t>
  </si>
  <si>
    <t>Mus musculus microRNA</t>
  </si>
  <si>
    <t>AAACAAACAAACAGACCAAAUU</t>
  </si>
  <si>
    <t>Homo sapiens/Mus musculus/Rattus norvegicus/Ovis aries microRNA</t>
  </si>
  <si>
    <t>AAACAAACAUGGUGCACUUCUU</t>
  </si>
  <si>
    <t>Homo sapiens/Rattus norvegicus microRNA</t>
  </si>
  <si>
    <t>AAACACCAUUGUCACACUCCAC</t>
  </si>
  <si>
    <t>AAACCGUUACCAUUACUGAGUU</t>
  </si>
  <si>
    <t>AAAGACCCAUUGAGGAGAAGGU</t>
  </si>
  <si>
    <t>AAAGACCGUGACUACUUUUGCA</t>
  </si>
  <si>
    <t>AAAGCUGGGUUGAGAAGG</t>
  </si>
  <si>
    <t>AAAGGAGGAAAUAGGCAGGCCA</t>
  </si>
  <si>
    <t>Mus musculus/Rattus norvegicus microRNA</t>
  </si>
  <si>
    <t>AAAGUGCCGCCAGGUUUUGAGUGU</t>
  </si>
  <si>
    <t>AAAGUGCCGCCUAGUUUUAAGCCC</t>
  </si>
  <si>
    <t>AAAGUGCUUCCACUUUGUGUGC</t>
  </si>
  <si>
    <t>AAAUCUACCUGCCUCUGCCU</t>
  </si>
  <si>
    <t>AACAAUAUCCUGGUGCUGAGUG</t>
  </si>
  <si>
    <t>AACACACCCAGCUAACCUUUUU</t>
  </si>
  <si>
    <t>AACACACCUAUUCAAGGAUUCA</t>
  </si>
  <si>
    <t>Homo sapiens/Ovis aries microRNA</t>
  </si>
  <si>
    <t>AACACACCUGGUUAACCUCUUU</t>
  </si>
  <si>
    <t>AACACACCUGUUCAAGGAUUCA</t>
  </si>
  <si>
    <t>AACAGGUGACUGGUUAGACAA</t>
  </si>
  <si>
    <t>AACAUAGAGGAAAUUCCACGU</t>
  </si>
  <si>
    <t>AACAUAGAGGAAAUUUCACGU</t>
  </si>
  <si>
    <t>AACAUCACAGCAAGUCUGUGCU</t>
  </si>
  <si>
    <t>Rattus norvegicus microRNA</t>
  </si>
  <si>
    <t>AACAUCCUGCAUAGUGCUGCCA</t>
  </si>
  <si>
    <t>AACAUCCUGGUCCUGUGGAGA</t>
  </si>
  <si>
    <t>AACAUUCAACCUGUCGGUGAGU</t>
  </si>
  <si>
    <t>AACAUUCAACGCUGUCGGUGAGU</t>
  </si>
  <si>
    <t>AACAUUCAUUGCUGUCGGUGGGU</t>
  </si>
  <si>
    <t>AACAUUCAUUGUUGUCGGUGGGU</t>
  </si>
  <si>
    <t>AACCACUUUCUUUGCUCAUCCA</t>
  </si>
  <si>
    <t>AACCAGCACCCCAACUUUGGAC</t>
  </si>
  <si>
    <t>AACCAUCGACCGUUGAGUGGAC</t>
  </si>
  <si>
    <t>AACCCGUAGAUCCGAACUUGUG</t>
  </si>
  <si>
    <t>AACCCGUAGAUCCGAUCUUGUG</t>
  </si>
  <si>
    <t>AACGCCAUUAUCACACUAAAUA</t>
  </si>
  <si>
    <t>AACUAUGCAACCUACUACCU</t>
  </si>
  <si>
    <t>AACUCCAAACACUCAAAACUCA</t>
  </si>
  <si>
    <t>AACUCGUGUUCAAAGCCUUUAG</t>
  </si>
  <si>
    <t>AACUCUAGCCUGAGCAACAG</t>
  </si>
  <si>
    <t>AACUCUGACCCCUUAGGUUGAU</t>
  </si>
  <si>
    <t>AACUGGCCCACAAAGUCCCGCU</t>
  </si>
  <si>
    <t>AACUGGCCCUCAAAGUCCCGCU</t>
  </si>
  <si>
    <t>AACUGGCCUACAAAGUCCCAGU</t>
  </si>
  <si>
    <t>AACUGUGUCUUUUCUGAAUAGA</t>
  </si>
  <si>
    <t>AACUGUUUGCAGAGGAAACUGA</t>
  </si>
  <si>
    <t>AACUUGUGAUGAGGUGAGACAG</t>
  </si>
  <si>
    <t>AAGCCCUUACCCCAAAAAG</t>
  </si>
  <si>
    <t>Homo sapiens/Mus musculus microRNA</t>
  </si>
  <si>
    <t>AAGCCCUUACCCCAAAAAGUAU</t>
  </si>
  <si>
    <t>AAGCUAGCCUCUAACUCAUGGC</t>
  </si>
  <si>
    <t>AAGCUGCCAGUUGAAGAACUGU</t>
  </si>
  <si>
    <t>AAGCUUUUUGCUCGCGUUAUGU</t>
  </si>
  <si>
    <t>AAGGAACCAGAAAAUGAGAAGU</t>
  </si>
  <si>
    <t>AAGGAGCUCACAGUCUAUUGAG</t>
  </si>
  <si>
    <t>AAGGAGCUUACAAUCUAGCUGGG</t>
  </si>
  <si>
    <t>AAGGCAGGGCCCCCGCUCCCC</t>
  </si>
  <si>
    <t>AAGGGAGGAGGAGCGGAGGGGCCCU</t>
  </si>
  <si>
    <t>AAGGUAGAUAGAACAGGUCUUG</t>
  </si>
  <si>
    <t>AAGUGCCCCCACAGUUUGAGUGC</t>
  </si>
  <si>
    <t>AAGUGCCUCCUUUUAGAGUGUU</t>
  </si>
  <si>
    <t>AAUAAUACAUGGUUGAUCUUU</t>
  </si>
  <si>
    <t>AAUAUUAUACAGUCAACCUCU</t>
  </si>
  <si>
    <t>AAUCACUAACCACACAGCCAGG</t>
  </si>
  <si>
    <t>AAUCACUAACUCCACUGCCAUC</t>
  </si>
  <si>
    <t>Homo sapiens/Rattus norvegicus/Ovis aries microRNA</t>
  </si>
  <si>
    <t>AAUCAUUCACGGACAACACUU</t>
  </si>
  <si>
    <t>AAUCGUACAGGGUCAUCCACUU</t>
  </si>
  <si>
    <t>AAUGACACGAUCACUCCCGUUGA</t>
  </si>
  <si>
    <t>AAUGAGAGACCUGUACUGUAU</t>
  </si>
  <si>
    <t>AAUGGAUUUUUGGAGCAGG</t>
  </si>
  <si>
    <t>AAUGGCGCCACUAGGGUUGUG</t>
  </si>
  <si>
    <t>AAUGUGGAAGUGGUCUGAGGCAU</t>
  </si>
  <si>
    <t>AAUUCCCUUGUAGAUAACCCGG</t>
  </si>
  <si>
    <t>AAUUGCACGGUAUCCAUCUGUA</t>
  </si>
  <si>
    <t>AAUUUGGUUUCUGAGGCACUUAGU</t>
  </si>
  <si>
    <t>ACAAAAAAAAAAGCCCAACCCUUC</t>
  </si>
  <si>
    <t>ACAAGUCAGGUUCUUGGGACCU</t>
  </si>
  <si>
    <t>ACACACAGUCGCCAUCUUCGA</t>
  </si>
  <si>
    <t>ACACAGGACCUGGAGUCAGGAG</t>
  </si>
  <si>
    <t>ACAGACUUGCUGUGAUGUUCA</t>
  </si>
  <si>
    <t>ACAGAGGAGGAGAGAGAUCCUGU</t>
  </si>
  <si>
    <t>ACAGAUUCGAUUCUAGGGGAAU</t>
  </si>
  <si>
    <t>ACAGCAGGCACAGACAGGCAGU</t>
  </si>
  <si>
    <t>ACAGGCAGGAUUGGGGAA</t>
  </si>
  <si>
    <t>ACAGGGAGGAGAUUGUA</t>
  </si>
  <si>
    <t>ACAGGUGAGGUUCUUGGGAGCC</t>
  </si>
  <si>
    <t>ACAGUAGAGGGAGGAAUCGCAG</t>
  </si>
  <si>
    <t>ACAGUAGUCUGCACAUUGGUUA</t>
  </si>
  <si>
    <t>ACAUAACAUACACACACACGUAU</t>
  </si>
  <si>
    <t>ACAUAACAUACACACACAUGUAU</t>
  </si>
  <si>
    <t>ACAUACUUCUUUAUAUGCCCAUA</t>
  </si>
  <si>
    <t>ACAUACUUCUUUAUGUACCCAUA</t>
  </si>
  <si>
    <t>ACAUUGCCAGGGAGUUU</t>
  </si>
  <si>
    <t>ACCAAUAUUAUUGUGCUGCUUU</t>
  </si>
  <si>
    <t>ACCACCAACCGUUGACUGU</t>
  </si>
  <si>
    <t>ACCACUGACCGUUGACUGUACC</t>
  </si>
  <si>
    <t>ACCAGGAGGCUGAGGCCCCU</t>
  </si>
  <si>
    <t>ACCAGGAGGCUGAGGUCCCU</t>
  </si>
  <si>
    <t>ACCAGGCAAGAAAUAUUGU</t>
  </si>
  <si>
    <t>ACCCCACUCCUGGUACC</t>
  </si>
  <si>
    <t>ACCCGUCCCGUUCGUCCCCGGA</t>
  </si>
  <si>
    <t>ACCCUUGAGCCUGAUCCCUAGC</t>
  </si>
  <si>
    <t>ACCGUGCAAAGGUAGCAUA</t>
  </si>
  <si>
    <t>ACCUCCUGUGUGCAUGGAUUA</t>
  </si>
  <si>
    <t>ACCUGGACCCAGCGUAGACAAAG</t>
  </si>
  <si>
    <t>ACCUGGCAUACAAUGUAGAUUU</t>
  </si>
  <si>
    <t>ACCUGUCUGUGGAAAGGAGCUA</t>
  </si>
  <si>
    <t>ACCUUCUUGUAUAAGCACUGUGCUAAA</t>
  </si>
  <si>
    <t>ACGCCCUUCCCCCCCUUCUUCA</t>
  </si>
  <si>
    <t>ACGCUCUGCUUUGCUCCCCCAGA</t>
  </si>
  <si>
    <t>ACGGGUAUUCUUGGGUGGAUAAU</t>
  </si>
  <si>
    <t>ACGGGUUAGGCUCUUGGGAGCU</t>
  </si>
  <si>
    <t>ACGUGUGUGUGCAUGUGCAUGU</t>
  </si>
  <si>
    <t>ACUAUACAACCUCCUACCUCA</t>
  </si>
  <si>
    <t>ACUCAAAAGAUGGCGGCACUUU</t>
  </si>
  <si>
    <t>ACUCAAAAUGGAGGCCCUAUCU</t>
  </si>
  <si>
    <t>ACUCAAACUAUGGGGGCACUUU</t>
  </si>
  <si>
    <t>ACUCAAAUGUGGGGCACACUUC</t>
  </si>
  <si>
    <t>ACUCAUUUGAGACGAUGAUGGA</t>
  </si>
  <si>
    <t>ACUCCAUUUGUUUUGAUGAUGGA</t>
  </si>
  <si>
    <t>ACUCCUGCAUGACGCCGUUCCC</t>
  </si>
  <si>
    <t>ACUCGGCGUGGCGUCGGUCGUG</t>
  </si>
  <si>
    <t>ACUCGGCUGCGGUGGACAAGU</t>
  </si>
  <si>
    <t>ACUCUUUCCCUGUUGCACUAC</t>
  </si>
  <si>
    <t>ACUGAAUCCUCUUUUCCUCAG</t>
  </si>
  <si>
    <t>ACUGAUUUCUUUUGGUGUUCAG</t>
  </si>
  <si>
    <t>ACUGCAGAGUGAGACCCUGUU</t>
  </si>
  <si>
    <t>ACUGCAGUGAAGGCACUUGUAG</t>
  </si>
  <si>
    <t>ACUGCAGUGAGGGCACUUGUAG</t>
  </si>
  <si>
    <t>ACUGCAUUAUGAGCACUUAAAG</t>
  </si>
  <si>
    <t>ACUGCCCCAGGUGCUGCUGG</t>
  </si>
  <si>
    <t>ACUGGACUAGGAGUCAGAAGG</t>
  </si>
  <si>
    <t>ACUGGACUUAGGGUCAGAAGGC</t>
  </si>
  <si>
    <t>ACUGGACUUGGAGCCAGAAG</t>
  </si>
  <si>
    <t>ACUGGACUUGGAGGCAGAA</t>
  </si>
  <si>
    <t>ACUGGACUUGGAGUCAGAAA</t>
  </si>
  <si>
    <t>ACUGGACUUGGAGUCAGAAGAGUGG</t>
  </si>
  <si>
    <t>ACUGGACUUGGAGUCAGAAGG</t>
  </si>
  <si>
    <t>ACUGGACUUGGAGUCAGGA</t>
  </si>
  <si>
    <t>ACUGGACUUGGUGUCAGAUGG</t>
  </si>
  <si>
    <t>ACUGGAGACGGAAGCUGCAAGA</t>
  </si>
  <si>
    <t>ACUGGGAAGAGGAGCUGAGGGA</t>
  </si>
  <si>
    <t>ACUGGGCUUGGAGUCAGAAG</t>
  </si>
  <si>
    <t>ACUGGGGAGCAGAAGGAGAACC</t>
  </si>
  <si>
    <t>ACUGUAAACGCUUUCUGAUG</t>
  </si>
  <si>
    <t>ACUUACAGACAAGAGCCUUGCUC</t>
  </si>
  <si>
    <t>ACUUCACCUGGUCCACUAGCCGU</t>
  </si>
  <si>
    <t>ACUUGGGCACUGAAACAAUGUCC</t>
  </si>
  <si>
    <t>ACUUGUGUGUGCAUGUAUAUGU</t>
  </si>
  <si>
    <t>ACUUUCCUCACUCCCGUGAAGU</t>
  </si>
  <si>
    <t>AGAAAGGCAUCAUAUAGGAGCUG</t>
  </si>
  <si>
    <t>AGAAGGAAAUUGAAUUCAUUUA</t>
  </si>
  <si>
    <t>AGAAGUGGCUAAUAAUAUUGA</t>
  </si>
  <si>
    <t>AGACACAUUUGGAGAGGGACCC</t>
  </si>
  <si>
    <t>AGACAGUAGUUCUUGCCUGGUU</t>
  </si>
  <si>
    <t>AGACCCUGCAGCCUUCCCACC</t>
  </si>
  <si>
    <t>AGACCCUGGUCUGCACUCUAUC</t>
  </si>
  <si>
    <t>AGACCCUGGUCUGCACUCUGUC</t>
  </si>
  <si>
    <t>AGACCUACUUAUCUACCAACAGC</t>
  </si>
  <si>
    <t>AGACUGACGGCUGGAGGCCCAU</t>
  </si>
  <si>
    <t>AGAGAAACCCUGUCUCAAAAAA</t>
  </si>
  <si>
    <t>AGAGAAGAAGAUCAGCCUGCA</t>
  </si>
  <si>
    <t>AGAGCAGAAGGAUGAGAU</t>
  </si>
  <si>
    <t>AGAGCUUAGCUGAUUGGUGAAC</t>
  </si>
  <si>
    <t>AGAGGCUGGCACUGGGACACAU</t>
  </si>
  <si>
    <t>AGAGGUAGUAGGUUGCAUAGUU</t>
  </si>
  <si>
    <t>AGAGGUUGCCCUUGGUGAAUUC</t>
  </si>
  <si>
    <t>AGAGUAGUAGGUUGCAUAGUA</t>
  </si>
  <si>
    <t>AGAUGUCCAGCCACAAUUCUCG</t>
  </si>
  <si>
    <t>AGAUUGGGCAUAGGUGACUGAA</t>
  </si>
  <si>
    <t>AGAUUGUUUCUUUUGCCGUGCA</t>
  </si>
  <si>
    <t>AGCAAGGCGGCAUCUCUCUGAU</t>
  </si>
  <si>
    <t>AGCAGAAGCAGGGAGGUUCUCCCA</t>
  </si>
  <si>
    <t>AGCAGCAUUGUACAGGGCUAUCA</t>
  </si>
  <si>
    <t>AGCAGCAUUGUACAGGGCUAUGA</t>
  </si>
  <si>
    <t>AGCCAAGUGGAAGUUACUUUA</t>
  </si>
  <si>
    <t>AGCCACUGCCCACCGCACACUG</t>
  </si>
  <si>
    <t>AGCCCCUGACCUUGAACCUGGGA</t>
  </si>
  <si>
    <t>AGCGAGGUUGCCCUUUGUAUAU</t>
  </si>
  <si>
    <t>AGCGAUGGCCGAAUCUGCUUCC</t>
  </si>
  <si>
    <t>AGCUACAUCUGGCUACUGGGU</t>
  </si>
  <si>
    <t>AGCUACAUUGUCUGCUGGGUUUC</t>
  </si>
  <si>
    <t>AGCUCGGUCUGAGGCCCCUCAGU</t>
  </si>
  <si>
    <t>AGCUGCGCUGCUCCUGGUAACUGC</t>
  </si>
  <si>
    <t>AGCUUCUUUACAGUGUUGCCUUG</t>
  </si>
  <si>
    <t>AGGACCUUCCCUGAACCAAGGA</t>
  </si>
  <si>
    <t>AGGAGAAGUAAAGUAGAA</t>
  </si>
  <si>
    <t>AGGAGAGAGUUAGCGCAUUAGU</t>
  </si>
  <si>
    <t>AGGAGAUCCUGGGUU</t>
  </si>
  <si>
    <t>AGGAGCUCACAAUCUAUUUAG</t>
  </si>
  <si>
    <t>AGGAUGAGCAAAGAAAGUAGAUU</t>
  </si>
  <si>
    <t>AGGCACCAGCCAGGCAUUGCUCAGC</t>
  </si>
  <si>
    <t>AGGCAGAGGCUGGCGGAUCUCU</t>
  </si>
  <si>
    <t>AGGCAGGGGCUGGGCCUGCAGC</t>
  </si>
  <si>
    <t>AGGCAGUGUAGUUAGCUGAUUGC</t>
  </si>
  <si>
    <t>AGGCGGAGACUUGGGCAAUUG</t>
  </si>
  <si>
    <t>AGGCUGGGCUGGGACGGA</t>
  </si>
  <si>
    <t>AGGGAAAAAAAAAAGGAUUUGUC</t>
  </si>
  <si>
    <t>AGGGAAGGAGGCUUGGUCUUAG</t>
  </si>
  <si>
    <t>AGGGAGGGACGGGGGCUGUGC</t>
  </si>
  <si>
    <t>AGGGAUCGCGGGCGGGUGGCGGCCU</t>
  </si>
  <si>
    <t>AGGGCCAGAGGAGCCUGGAGUGG</t>
  </si>
  <si>
    <t>AGGGCCCCCCCUCAAUCCUGU</t>
  </si>
  <si>
    <t>AGGGGCCUCUGCCUCUAUCCAGGAUU</t>
  </si>
  <si>
    <t>AGGGGCUGGCUUUCCUCUGGU</t>
  </si>
  <si>
    <t>AGGGGCUGGCUUUCCUCUGGUC</t>
  </si>
  <si>
    <t>AGGGGUGCUAUCUGUGAUUGA</t>
  </si>
  <si>
    <t>AGGGUGUGUGUGUUUUU</t>
  </si>
  <si>
    <t>AGGUAGUAGUUUGUACAUUU</t>
  </si>
  <si>
    <t>AGGUAUUGCCACCCUUUCUAGU</t>
  </si>
  <si>
    <t>AGGUGGGGAUUGGUGGCAUUAC</t>
  </si>
  <si>
    <t>AGGUGUUAUCCUAUCCAUUUGC</t>
  </si>
  <si>
    <t>AGUAUUCUGUACCAGGGAAGGU</t>
  </si>
  <si>
    <t>AGUGGACCGAGGAAGGAAGGA</t>
  </si>
  <si>
    <t>AGUGGCAAAGUCUUUCCAUAU</t>
  </si>
  <si>
    <t>AGUGGGGAACCCUUCCAUGAGG</t>
  </si>
  <si>
    <t>AGUUCUUCAGUGGCAAGCUUUA</t>
  </si>
  <si>
    <t>AGUUGCCUUUUUGUUCCCAUGC</t>
  </si>
  <si>
    <t>AGUUGUGUGUGCAUGUAUAUGU</t>
  </si>
  <si>
    <t>AGUUGUGUGUGCAUGUGCAUGUGU</t>
  </si>
  <si>
    <t>AGUUGUGUGUGCAUGUUCAUGUCU</t>
  </si>
  <si>
    <t>AUAAAGCUAGAUAACCGAAAGU</t>
  </si>
  <si>
    <t>AUAAGACGAACAAAAGGUUUGU</t>
  </si>
  <si>
    <t>AUAAGACGAGCAAAAAGCUUGU</t>
  </si>
  <si>
    <t>AUAAGGUAGAAAGCACUAAA</t>
  </si>
  <si>
    <t>AUAAGUGUGAGCAUGUAUAUGU</t>
  </si>
  <si>
    <t>AUAAGUGUGUGCAUGUAUAUGU</t>
  </si>
  <si>
    <t>AUAAUACAACCUGCUAAGUGCU</t>
  </si>
  <si>
    <t>AUACACACACACAUACACACUA</t>
  </si>
  <si>
    <t>AUACAGACACAUGCACACACA</t>
  </si>
  <si>
    <t>AUACAUACACACACACAUACAC</t>
  </si>
  <si>
    <t>AUAGCAGCAUAAGCCUGUCUC</t>
  </si>
  <si>
    <t>AUAGUUGUGUGUGGAUGUGUGU</t>
  </si>
  <si>
    <t>AUAUAAUACAACCUGCUAAGUG</t>
  </si>
  <si>
    <t>AUAUACACACACACACCUACA</t>
  </si>
  <si>
    <t>AUAUACAUACACACACCAACAC</t>
  </si>
  <si>
    <t>AUAUACAUACACACACCUACAC</t>
  </si>
  <si>
    <t>AUAUACAUACACACACCUAUAC</t>
  </si>
  <si>
    <t>AUAUACAUACACACACCUAUAU</t>
  </si>
  <si>
    <t>AUAUACAUACACACAUACACA</t>
  </si>
  <si>
    <t>AUAUACAUACACACCCAUAUAC</t>
  </si>
  <si>
    <t>AUAUACAUACACACCCAUAUAU</t>
  </si>
  <si>
    <t>AUAUACAUCCACACAAACAUAU</t>
  </si>
  <si>
    <t>AUAUGCCUGGCUAGCUCCUC</t>
  </si>
  <si>
    <t>AUAUGUAUAUGUGACUGCUACU</t>
  </si>
  <si>
    <t>AUAUUAUUAGCCACUUCUGGAU</t>
  </si>
  <si>
    <t>AUCAACAGACAUUAAUUGGGCGC</t>
  </si>
  <si>
    <t>AUCACAUUGCCAGGGAUUACC</t>
  </si>
  <si>
    <t>AUCACAUUGCCAGGGAUUUCC</t>
  </si>
  <si>
    <t>AUCACAUUGCCAGUGAUUACCC</t>
  </si>
  <si>
    <t>AUCAUAGAGGAAAAUCCACGU</t>
  </si>
  <si>
    <t>Ovis aries microRNA</t>
  </si>
  <si>
    <t>AUCAUAGAGGAAAAUCCAUGU</t>
  </si>
  <si>
    <t>AUCAUAGAGGAAAAUCCAUGUU</t>
  </si>
  <si>
    <t>AUCAUAUGAACCAAACUCUAAU</t>
  </si>
  <si>
    <t>AUCCCACCACUGCCACCAU</t>
  </si>
  <si>
    <t>AUCCCACCUCUGCCACCA</t>
  </si>
  <si>
    <t>AUCGGGAAUAUCGUGUCCGCC</t>
  </si>
  <si>
    <t>AUCUGGAGGUAAGAAGCACUUU</t>
  </si>
  <si>
    <t>AUCUGUAAGAGAAAGUAAAUGA</t>
  </si>
  <si>
    <t>AUGCAAGGGCUGGUGCGAUGGC</t>
  </si>
  <si>
    <t>AUGGAGAAGGCUUCUGA</t>
  </si>
  <si>
    <t>AUGGAGAUAGAUAUAGAAAU</t>
  </si>
  <si>
    <t>AUGGAGGUCUCUGUCUGACUU</t>
  </si>
  <si>
    <t>AUGUAUGUGUGCAUGUACAUGU</t>
  </si>
  <si>
    <t>AUGUAUGUGUGCAUGUGCAUG</t>
  </si>
  <si>
    <t>AUGUGUGUGUAUGUUCUUUUGU</t>
  </si>
  <si>
    <t>AUUCCUAGAAAUUGUUCAUA</t>
  </si>
  <si>
    <t>AUUCCUGAAGAGAGGCAGAAAA</t>
  </si>
  <si>
    <t>AUUGCCUCUGUUCUAACACAAG</t>
  </si>
  <si>
    <t>AUUGGGAACAUUUUGCAUAAAU</t>
  </si>
  <si>
    <t>AUUGUCCCUCUCCCUUCCCAG</t>
  </si>
  <si>
    <t>AUUGUCCUUGCUGUUUGGAGAU</t>
  </si>
  <si>
    <t>AUUUGGGGACGGGAGGGAGGAU</t>
  </si>
  <si>
    <t>AUUUGUGCUUGGCUCUGUCAC</t>
  </si>
  <si>
    <t>AUUUGUGUGUGGAUGUGUGU</t>
  </si>
  <si>
    <t>CAAAGAAUUCUCCUUUUGGGCU</t>
  </si>
  <si>
    <t>CAAAGUGCUAACAGUGCAGGUAG</t>
  </si>
  <si>
    <t>CAAAGUGCUCAUAGUGCAGGUAG</t>
  </si>
  <si>
    <t>CAAAGUGCUUACAGUGCAGGUAG</t>
  </si>
  <si>
    <t>CAAAUCUUAUUUGAGCACCUGU</t>
  </si>
  <si>
    <t>CAAAUGGACAGGAUAACACCU</t>
  </si>
  <si>
    <t>CAAAUUCGUAUCUAGGGGAAUA</t>
  </si>
  <si>
    <t>CAACAAAUCACAGUCUGCCAUA</t>
  </si>
  <si>
    <t>CAACAAAUCCCAGUCUACCUAA</t>
  </si>
  <si>
    <t>CAACAAGUCACAGCCAGCCUCA</t>
  </si>
  <si>
    <t>CAACAAGUCCCAGUCUGCCACA</t>
  </si>
  <si>
    <t>CAACAGCAGUCGAUGGGCUGUC</t>
  </si>
  <si>
    <t>CAACCCUAGGAGAGGGUGCCAUUCA</t>
  </si>
  <si>
    <t>CAACCUGGAGGACUCCAUGCUG</t>
  </si>
  <si>
    <t>CAACGACAUCAAACCACCUGAU</t>
  </si>
  <si>
    <t>CAACGGAAUCCCAAAAGCAGCUG</t>
  </si>
  <si>
    <t>CAACUAGACUGUGAGCUUCUAG</t>
  </si>
  <si>
    <t>CAAGCUCGCUUCUAUGGGUCUG</t>
  </si>
  <si>
    <t>CAAGCUCGUGUCUGUGGGUCCG</t>
  </si>
  <si>
    <t>CAAGGGACCAAGCAUUCAUUAU</t>
  </si>
  <si>
    <t>CAAGUCACUAGUGGUUCCGUU</t>
  </si>
  <si>
    <t>CAAGUCUUAUUUGAGCACCUGUU</t>
  </si>
  <si>
    <t>CAAUGGCACAAACUCAUUCUUGA</t>
  </si>
  <si>
    <t>CAAUUUAGUGUGUGUGAUAUUU</t>
  </si>
  <si>
    <t>CACACACUGCAAUUACUUUUGC</t>
  </si>
  <si>
    <t>CACACCGCCUCUGCCCGCUAGU</t>
  </si>
  <si>
    <t>CACAGGUGGGAAGUGUGUGUCCA</t>
  </si>
  <si>
    <t>CACCCGUAGAACCGACCUUGCG</t>
  </si>
  <si>
    <t>CACGCUCAUGCACACACCCACA</t>
  </si>
  <si>
    <t>CACUGUGUCCUUUCUGCGUAG</t>
  </si>
  <si>
    <t>CACUUAGCAGGUUGUAUUAUAU</t>
  </si>
  <si>
    <t>CAGAACAGGAGCAUAGAAAGGC</t>
  </si>
  <si>
    <t>CAGAGAGAUAACAGUCACAUCU</t>
  </si>
  <si>
    <t>CAGCAGCAAUUCAUGUUUUGAA</t>
  </si>
  <si>
    <t>CAGCAGCAAUUCAUGUUUUGGA</t>
  </si>
  <si>
    <t>CAGCAGCACACUGUGGUUUGU</t>
  </si>
  <si>
    <t>CAGCAGUCCCUCCCCCUG</t>
  </si>
  <si>
    <t>CAGCCACAUCCGAAAGUUUUC</t>
  </si>
  <si>
    <t>CAGCCCUCCUCCCGCACCCAAA</t>
  </si>
  <si>
    <t>CAGGAAGGAUUUAGGGACAGGC</t>
  </si>
  <si>
    <t>CAGGAUGUGGUCAAGUGUUGUU</t>
  </si>
  <si>
    <t>CAGGCCAUAUUGUGCUGCCUCA</t>
  </si>
  <si>
    <t>CAGGGAGGUGAAUGUGAU</t>
  </si>
  <si>
    <t>CAGGGCAGGAAGAAGUGGACAA</t>
  </si>
  <si>
    <t>CAGGUCGUCUUGCAGGGCUUCU</t>
  </si>
  <si>
    <t>CAGGUGCCAGCUCCUCCCUUC</t>
  </si>
  <si>
    <t>CAGUGCAAUAGUAUUGUCAAAGC</t>
  </si>
  <si>
    <t>CAGUGCAAUGAUGAAAGGGCAU</t>
  </si>
  <si>
    <t>CAGUGCAAUGUUAAAAGGGCAU</t>
  </si>
  <si>
    <t>CAGUGCAAUUAAAAGGGGGAA</t>
  </si>
  <si>
    <t>CAGUGGUAGAGCAUAUGAC</t>
  </si>
  <si>
    <t>CAGUGGUUUUACCCUAUGGUAG</t>
  </si>
  <si>
    <t>CAGUGUUCAGAGAUGGA</t>
  </si>
  <si>
    <t>CAGUUAUCACAGUGCUGAUGCU</t>
  </si>
  <si>
    <t>CAUAAAGUAGAAAGCACUACU</t>
  </si>
  <si>
    <t>CAUAACAUACACACACACACGUAU</t>
  </si>
  <si>
    <t>CAUACAAGGAUAAUUUCUUUUU</t>
  </si>
  <si>
    <t>CAUACACACACACAUACACAC</t>
  </si>
  <si>
    <t>CAUAUACAUACACACAAACAUAU</t>
  </si>
  <si>
    <t>CAUAUACAUACACACACACGUAU</t>
  </si>
  <si>
    <t>CAUAUACAUACACACACCUACA</t>
  </si>
  <si>
    <t>CAUCAAAGUGGAGGCCCUCUCU</t>
  </si>
  <si>
    <t>CAUCAGAAUUCAUGGAGGCUAG</t>
  </si>
  <si>
    <t>CAUCAUCGUCUCAAAUGAGUCU</t>
  </si>
  <si>
    <t>CAUCCGUCCGUCUGUCCAC</t>
  </si>
  <si>
    <t>CAUCUAACCCUGGCCUUUGAC</t>
  </si>
  <si>
    <t>CAUCUCUAAGGAACUCCCCCAA</t>
  </si>
  <si>
    <t>CAUCUUAGCAGUAUCUCCCAU</t>
  </si>
  <si>
    <t>CAUCUUCCAGUGCAGUGUUGGA</t>
  </si>
  <si>
    <t>CAUGCCUUGAGUGUAGGACCGU</t>
  </si>
  <si>
    <t>CAUGCUGACCUCCCUCCUGCCCCAG</t>
  </si>
  <si>
    <t>CAUGGUUCUGUCAAGCACCGCG</t>
  </si>
  <si>
    <t>CAUUAUUACUUUUGGUACGCG</t>
  </si>
  <si>
    <t>CAUUGCACUUGUCUCGGUCUGA</t>
  </si>
  <si>
    <t>CCAAAUCUUGAUCAGAAGCCU</t>
  </si>
  <si>
    <t>CCAAGUCUUGGGGAGAGUUGAG</t>
  </si>
  <si>
    <t>CCAAUAUUGGCUGUGCUGCUCC</t>
  </si>
  <si>
    <t>CCAAUUACCACUUCUUU</t>
  </si>
  <si>
    <t>CCACCUCCCCUGCAAACGUCCA</t>
  </si>
  <si>
    <t>CCAGCUGGGAAGAACCAGUGGC</t>
  </si>
  <si>
    <t>CCAGCUUCCUUCCAGCCCUUG</t>
  </si>
  <si>
    <t>CCAGGAGGCGGAGGAGGUGGAG</t>
  </si>
  <si>
    <t>CCAGUAUUGACUGUGCUGCUGA</t>
  </si>
  <si>
    <t>CCAGUGCUGUUAGAAGAGGGCU</t>
  </si>
  <si>
    <t>CCAGUUUUCCCAGGAUU</t>
  </si>
  <si>
    <t>CCAUAGCACAGAAGCACUCCCA</t>
  </si>
  <si>
    <t>CCAUGGAUCUCCAGGUGGGU</t>
  </si>
  <si>
    <t>CCCAGUGUUCAGACUACCUGUUC</t>
  </si>
  <si>
    <t>CCCAGUGUUUAGACUACCUGUUC</t>
  </si>
  <si>
    <t>CCCAGUGUUUAGACUAUCUGUUC</t>
  </si>
  <si>
    <t>CCCCACCUCUUCUCUCCUCAG</t>
  </si>
  <si>
    <t>CCCCGCCACCGCCUUGG</t>
  </si>
  <si>
    <t>CCCCUGGGCCGGCCUUGG</t>
  </si>
  <si>
    <t>CCCUAAAGUAGAAAUCACUA</t>
  </si>
  <si>
    <t>CCCUCUCUGGCUCCUCCCCAAA</t>
  </si>
  <si>
    <t>CCCUGAGACCCUAACCUUAA</t>
  </si>
  <si>
    <t>CCCUGGGAGGAGACGUGGAUUC</t>
  </si>
  <si>
    <t>CCGAUCGUUCCCCUCCAUAC</t>
  </si>
  <si>
    <t>CCGCACUGUGGGUACUUGCUGC</t>
  </si>
  <si>
    <t>CCGUGUUUCCCCCACGCUUU</t>
  </si>
  <si>
    <t>CCUAGUAGGUGCUCAGUAAGUGU</t>
  </si>
  <si>
    <t>CCUAUUCUUGAUUACUUGUUUC</t>
  </si>
  <si>
    <t>CCUCCCACACCCAAGGCUUGCA</t>
  </si>
  <si>
    <t>CCUCUGGGCCCUUCCUCCAG</t>
  </si>
  <si>
    <t>CCUGAAAAUACUGAGGCUAUG</t>
  </si>
  <si>
    <t>CCUGAACUAGGGGUCUGGAGAC</t>
  </si>
  <si>
    <t>CCUGAGACCCUAGUUCCAC</t>
  </si>
  <si>
    <t>CCUGCAGAGAGGAAGCCCUUC</t>
  </si>
  <si>
    <t>CCUGCGUGUUUUCUGUCCAA</t>
  </si>
  <si>
    <t>CCUGGUGGCUUCCUUUU</t>
  </si>
  <si>
    <t>CCUGUCUGUGCCUGCUGUACA</t>
  </si>
  <si>
    <t>CCUGUUCUCCAUUACUUGGCUC</t>
  </si>
  <si>
    <t>CCUGUUCUUGAUUACUUGUUUC</t>
  </si>
  <si>
    <t>CCUUAUCACUUUUCCAGCCAGC</t>
  </si>
  <si>
    <t>CCUUCUUCUUCUUCCUGAGACA</t>
  </si>
  <si>
    <t>CGAAUCCCACUCCAGACACCA</t>
  </si>
  <si>
    <t>CGACGAGGGCCGGUCGGUCGC</t>
  </si>
  <si>
    <t>CGAGGCUCCCCACCACA</t>
  </si>
  <si>
    <t>CGCACUCUGGUCUUCCCUUGCAG</t>
  </si>
  <si>
    <t>CGCAGGGGCCGGGUGCUCACCG</t>
  </si>
  <si>
    <t>CGGAUGAGCAAAGAAAGUGGUU</t>
  </si>
  <si>
    <t>CGGCAACAAGAAACUGCCUGAG</t>
  </si>
  <si>
    <t>CGGCGGGGACGGCGAUUGGUC</t>
  </si>
  <si>
    <t>CGGGGACACACUUUCUCCU</t>
  </si>
  <si>
    <t>CGGGGUGGGUGAGGUCGGGC</t>
  </si>
  <si>
    <t>CGGGUGGAUCACGAUGCAAUUU</t>
  </si>
  <si>
    <t>CGGUUUACCGUCCCACAUAC</t>
  </si>
  <si>
    <t>CGUCAACACUUGCUGGUUUCCU</t>
  </si>
  <si>
    <t>CGUGCCACCCUUUUCCCCAG</t>
  </si>
  <si>
    <t>CGUGGAUAUUCCUUCUAUGUUU</t>
  </si>
  <si>
    <t>CGUGGGCCUGACGUGGAGCUGG</t>
  </si>
  <si>
    <t>CGUGUCUUCUGGCUUGAU</t>
  </si>
  <si>
    <t>CUAAGAAGUUGACUGAAG</t>
  </si>
  <si>
    <t>CUAGACUGAAGCUCCUUGAGG</t>
  </si>
  <si>
    <t>CUAGGUAUGGUCCCAGGGAUCC</t>
  </si>
  <si>
    <t>CUAGUGAGGGACAGAACCAGGAUUC</t>
  </si>
  <si>
    <t>CUAGUGCUCUCCGUUACAAGUA</t>
  </si>
  <si>
    <t>CUAUACAACCUACUGCCUUCCC</t>
  </si>
  <si>
    <t>CUAUACAACUUACUACUUUCCC</t>
  </si>
  <si>
    <t>CUAUACAAUCUACUACCUCA</t>
  </si>
  <si>
    <t>CUAUACAAUCUACUGUCUUUC</t>
  </si>
  <si>
    <t>CUAUACAAUCUAUUGCCUUCCC</t>
  </si>
  <si>
    <t>CUAUACCAGGAUGUCAGCAUAGUU</t>
  </si>
  <si>
    <t>CUAUACGACCUGCUGCCUUUCU</t>
  </si>
  <si>
    <t>CUAUUAAGGACAUUUGUGAUUC</t>
  </si>
  <si>
    <t>CUCACCUGGAGCAUGUUUUCU</t>
  </si>
  <si>
    <t>CUCACUGAACAAUGAAUGCAA</t>
  </si>
  <si>
    <t>CUCAUCUGCAAAGAAGUAAGUG</t>
  </si>
  <si>
    <t>CUCCAGAGGGAAGUACUUUCU</t>
  </si>
  <si>
    <t>CUCCCACUUCCAGAUCUUUCU</t>
  </si>
  <si>
    <t>CUCCGGGACGGCUGGGC</t>
  </si>
  <si>
    <t>CUCCUACCUGUUAGCAUUAAC</t>
  </si>
  <si>
    <t>CUCCUGACUCCAGGUCCUGUGU</t>
  </si>
  <si>
    <t>CUCGGCGCGGGGCGCGGGCUCC</t>
  </si>
  <si>
    <t>CUCUAGAGGGAAGCGCUUUCUG</t>
  </si>
  <si>
    <t>CUCUCCCCUACCACCUGCCUCU</t>
  </si>
  <si>
    <t>CUCUCCUCCCGGCUUC</t>
  </si>
  <si>
    <t>CUGACCUAUGAAUUGACAGCC</t>
  </si>
  <si>
    <t>CUGACUCCCUGCUUCUCCGCAG</t>
  </si>
  <si>
    <t>CUGACUGUUGCCGUCCUCCAG</t>
  </si>
  <si>
    <t>CUGAUAAGAACAGAGGCCCAGAU</t>
  </si>
  <si>
    <t>CUGCCCUGGCCCGAGGGACCGA</t>
  </si>
  <si>
    <t>CUGCGCAAGCUACUGCCUUGCU</t>
  </si>
  <si>
    <t>CUGCGGACGGGUGGGCGGGCAGGCC</t>
  </si>
  <si>
    <t>CUGGACGCGAGCUGGGCCC</t>
  </si>
  <si>
    <t>CUGGACUUGGAGUCAGAAGA</t>
  </si>
  <si>
    <t>CUGGAGAUAUGGAAGAGCUGUGU</t>
  </si>
  <si>
    <t>CUGGCCCUCUCUGCCCUA</t>
  </si>
  <si>
    <t>CUGGCCCUCUCUGCCCUUCCGU</t>
  </si>
  <si>
    <t>CUGGCUGGGGAAAAAGAUUGG</t>
  </si>
  <si>
    <t>CUGGGACAGGAGGAGGAGGCAG</t>
  </si>
  <si>
    <t>CUGGGAGAGGGUUGUUUACUCC</t>
  </si>
  <si>
    <t>CUGGGAGGUGGAUGUUUACUUC</t>
  </si>
  <si>
    <t>CUGGGAGGUGUGAUAUUGUGGU</t>
  </si>
  <si>
    <t>CUGGGAUGUGGAUGUUUACGUC</t>
  </si>
  <si>
    <t>CUGGGUUGGGCUGGGCUGGG</t>
  </si>
  <si>
    <t>CUGGUUUCACAUGGUGGCUUAG</t>
  </si>
  <si>
    <t>CUGUACAACCUUCUAGCUUUCC</t>
  </si>
  <si>
    <t>CUGUACAGCCUCCUAGCUUUCC</t>
  </si>
  <si>
    <t>CUGUGACACACCCGCUCCCAG</t>
  </si>
  <si>
    <t>CUGUGCGUGUGACAGCGGCUGA</t>
  </si>
  <si>
    <t>CUGUGGGCCACCUAGUCACCAA</t>
  </si>
  <si>
    <t>CUUAGCAGGUUGUAUUAUCAUU</t>
  </si>
  <si>
    <t>CUUAUCAGAUUGUAUUGUAAUU</t>
  </si>
  <si>
    <t>CUUAUGCAAGAUUCCCUUCUAC</t>
  </si>
  <si>
    <t>CUUCCCCCCAGUAAUCUUCAUC</t>
  </si>
  <si>
    <t>CUUCCGCCCCGCCGGGCGUCG</t>
  </si>
  <si>
    <t>CUUGGUUCAGGGAGGGUCCCCA</t>
  </si>
  <si>
    <t>CUUUCAGUCAGAUGUUUGCUGC</t>
  </si>
  <si>
    <t>CUUUCAGUCGGAUGUUUACAGC</t>
  </si>
  <si>
    <t>CUUUCAGUCGGAUGUUUGCAGC</t>
  </si>
  <si>
    <t>CUUUGGAUGGAGAAAGAGGGGG</t>
  </si>
  <si>
    <t>GAAAGACACCAAGCUGAGUAGA</t>
  </si>
  <si>
    <t>GAAAGACACCAUACUGAAUAGA</t>
  </si>
  <si>
    <t>GAAAGACGCCAAACUGGGUAGA</t>
  </si>
  <si>
    <t>GAAAGAGAGCUGAGUGUG</t>
  </si>
  <si>
    <t>GAAAGCCACCAUGCUGGGUAAA</t>
  </si>
  <si>
    <t>GAAAGCCACCAUGUUGGGUAAA</t>
  </si>
  <si>
    <t>GAAAUCAAGCUUGGGUGAGACCU</t>
  </si>
  <si>
    <t>GAAGAUGGACGUACUUU</t>
  </si>
  <si>
    <t>GAAGCCAGAUGCCGUUCCUGAGAAGG</t>
  </si>
  <si>
    <t>GAAGUGUGCCGUGGUGUGUCU</t>
  </si>
  <si>
    <t>GAAGUUGCCCAUGUUAUUUUCG</t>
  </si>
  <si>
    <t>GAAGUUGCCCAUGUUAUUUUUCG</t>
  </si>
  <si>
    <t>GAAGUUGUUCGUGGUGGAUUCG</t>
  </si>
  <si>
    <t>GACAGAGUGUGUGUGUCUGUGU</t>
  </si>
  <si>
    <t>GACUCACUCACAGGAUUGUGCA</t>
  </si>
  <si>
    <t>GACUGAUGUACUGAUAAGAAACUCAGU</t>
  </si>
  <si>
    <t>GACUGGACAAGCUGAGGAA</t>
  </si>
  <si>
    <t>GACUGGAGCUUGGAGCGGUGAGC</t>
  </si>
  <si>
    <t>GAGACUGGGGUGGGGCC</t>
  </si>
  <si>
    <t>GAGCAGCAGAGGAUCUGGAGGU</t>
  </si>
  <si>
    <t>GAGCAGGCGAGGCUGGGCUGAA</t>
  </si>
  <si>
    <t>GAGCCAGUUGGACAGGAGC</t>
  </si>
  <si>
    <t>GAGCUUUUGGCCCGGGUUAUAC</t>
  </si>
  <si>
    <t>GAGGAAACUGAAGCUGAGAGGG</t>
  </si>
  <si>
    <t>GAGGCUGAAGGAAGAUGG</t>
  </si>
  <si>
    <t>GAGGCUGAGCUGAGGAG</t>
  </si>
  <si>
    <t>GAGUAUUGUUUCCACUGCCUGG</t>
  </si>
  <si>
    <t>GAUAUAACCAAAGCCCGACUGU</t>
  </si>
  <si>
    <t>GAUAUAACCAAAGCCUGACUAU</t>
  </si>
  <si>
    <t>GAUAUAACCACUGCCAGACUGA</t>
  </si>
  <si>
    <t>GAUCAAAGUGGAGGCCCUCUCC</t>
  </si>
  <si>
    <t>GAUGGUUGACCAGAGAGCACAC</t>
  </si>
  <si>
    <t>GAUGUGUGUGUACAUGUACAUA</t>
  </si>
  <si>
    <t>GAUUUCAGUGGAGUGAAGCUCA</t>
  </si>
  <si>
    <t>GAUUUCAGUGGAGUGAAGUUC</t>
  </si>
  <si>
    <t>GCAAGGGAGAGGGUGAAGGGAG</t>
  </si>
  <si>
    <t>GCACAUACUUCUUUAUGUACCC</t>
  </si>
  <si>
    <t>GCACUGAGCUAGCUCUCCCUCC</t>
  </si>
  <si>
    <t>GCAGCAGAGAAUAGGACUACGUC</t>
  </si>
  <si>
    <t>GCAGCAGGGUGAAACUGACACA</t>
  </si>
  <si>
    <t>GCAGUCCACGGGCAUAUACAC</t>
  </si>
  <si>
    <t>GCAGUCCAUGGGCAUAUACAC</t>
  </si>
  <si>
    <t>GCAUGACACCAUACUGGGUAGA</t>
  </si>
  <si>
    <t>GCAUGUGAUGAAGCAAAUCAGU</t>
  </si>
  <si>
    <t>GCAUUGUGCAGGGCUAUCA</t>
  </si>
  <si>
    <t>GCCCAAAGGUGAAUUUUUUGGG</t>
  </si>
  <si>
    <t>GCCCCAUCGAUUAACUGCUUCC</t>
  </si>
  <si>
    <t>GCCCCGGCGCGGGCGGGUUCUGG</t>
  </si>
  <si>
    <t>GCCCCUGGGCCUAUCCUAGAA</t>
  </si>
  <si>
    <t>GCCCUGACCUGUCCUGUUCUG</t>
  </si>
  <si>
    <t>GCCGGGCAGUGGUGGCACAUGCUUUU</t>
  </si>
  <si>
    <t>GCCUUCUGACUCCAAGUCCAGU</t>
  </si>
  <si>
    <t>GCGACCCACUCUUGGUUUCCA</t>
  </si>
  <si>
    <t>GCGACCCAUACUUGGUUUCAG</t>
  </si>
  <si>
    <t>GCGGGGCUGGGCGCGCG</t>
  </si>
  <si>
    <t>GCGGGGGUGGCGGCGGCAUCCC</t>
  </si>
  <si>
    <t>GCUACUUCACAACACCAGGGCC</t>
  </si>
  <si>
    <t>GCUAUUUCACGACACCAGGGUU</t>
  </si>
  <si>
    <t>GCUCUGACUUUAUUGCACUACU</t>
  </si>
  <si>
    <t>GCUGACCCCUAGUCCAGUGCUU</t>
  </si>
  <si>
    <t>GCUGACUCCUAGUCCAGGGCUC</t>
  </si>
  <si>
    <t>GCUGAUGAUGAUGGUGCUGAAG</t>
  </si>
  <si>
    <t>GCUGCGGGCUGCGGUCAGGGCG</t>
  </si>
  <si>
    <t>GCUGGGAAGGCAAAGGGACGU</t>
  </si>
  <si>
    <t>GCUGGUAAAAUGGAACCAAAU</t>
  </si>
  <si>
    <t>GCUGGUGACAUGAGAGGC</t>
  </si>
  <si>
    <t>GCUGGUUUCAUAUGGUGGUUUAGA</t>
  </si>
  <si>
    <t>GCUUCUCCUGGCUCUCCUCCCUC</t>
  </si>
  <si>
    <t>GCUUCUGUAGUGUAGUC</t>
  </si>
  <si>
    <t>GGACUGUGAGGUGACUCUUGGU</t>
  </si>
  <si>
    <t>GGAUAUCAUCAUAUACUGUAAG</t>
  </si>
  <si>
    <t>GGAUCCGAGUCACGGCACCA</t>
  </si>
  <si>
    <t>GGAUGGAGGAGGGGUCU</t>
  </si>
  <si>
    <t>GGAUUCCUGGAAAUACUGUUCU</t>
  </si>
  <si>
    <t>GGCAGAGGAGGGCUGUUCUUCCC</t>
  </si>
  <si>
    <t>GGCCAAGGAUGAGAACUCUAA</t>
  </si>
  <si>
    <t>GGCCGCCCUCUCUGGUCCUUCA</t>
  </si>
  <si>
    <t>GGCCUUGUUCCUGUCCCCA</t>
  </si>
  <si>
    <t>GGCGCGGGCGCUGGACGCCUCG</t>
  </si>
  <si>
    <t>GGCUCCUCCUCUCAGGAUGUG</t>
  </si>
  <si>
    <t>GGCUUCUUUACAGUGCUGCCUUGU</t>
  </si>
  <si>
    <t>GGGACCCAGGGAGAGACGUAAG</t>
  </si>
  <si>
    <t>GGGACCCGGGGAGAGAUGUAAG</t>
  </si>
  <si>
    <t>GGGAGCCAGGAAGUAUUGAUGU</t>
  </si>
  <si>
    <t>GGGAUAUGAAGAAAAAU</t>
  </si>
  <si>
    <t>GGGCUGGAGAGAUGGCUCAG</t>
  </si>
  <si>
    <t>GGGGAGCUGUGGAAGCAGUA</t>
  </si>
  <si>
    <t>GGGGCCUGGCGGCGGGCGG</t>
  </si>
  <si>
    <t>GGGGCUGGGGCCGGGACAGAGC</t>
  </si>
  <si>
    <t>GGUAUAACCAAAGCCCGACUGU</t>
  </si>
  <si>
    <t>GGUCUUGUUUGGGUUUGUU</t>
  </si>
  <si>
    <t>GGUGCAGUGCUGCAUCUCUGGU</t>
  </si>
  <si>
    <t>GGUGGGAGGUGGGGUGGGCA</t>
  </si>
  <si>
    <t>GGUGGGGGGUGUUGUUUU</t>
  </si>
  <si>
    <t>GGUUCCCUCUCCAAAUGUGUCU</t>
  </si>
  <si>
    <t>GGUUCUUAGCAUAGGAGGUCU</t>
  </si>
  <si>
    <t>GUAAAGGCUGGGCUGAGA</t>
  </si>
  <si>
    <t>GUAGAGCACUGGAUGGUUU</t>
  </si>
  <si>
    <t>GUAGAGGAGAUGGCGCAGGG</t>
  </si>
  <si>
    <t>GUAGAUUCUCCUUCUAUGAGUA</t>
  </si>
  <si>
    <t>GUCAUACACGGCUCUCCUCUCU</t>
  </si>
  <si>
    <t>GUCCACUUCUGCCUGCCCUGCC</t>
  </si>
  <si>
    <t>GUCCAGUUUUCCCAGGAAUCCCU</t>
  </si>
  <si>
    <t>GUCUCGGUGCAAGGACUGGAGG</t>
  </si>
  <si>
    <t>GUCUGGGUGGGGCCUGAGAUC</t>
  </si>
  <si>
    <t>GUGAAUUACCGAAGGGCCAUAA</t>
  </si>
  <si>
    <t>GUGAGUGGCCAGGGUGGGGCUG</t>
  </si>
  <si>
    <t>GUGAGUGUGGAUCCUGGAGGAAU</t>
  </si>
  <si>
    <t>GUGCACACACACACAUACGU</t>
  </si>
  <si>
    <t>GUGCAUUGCUGUUGCAUUGC</t>
  </si>
  <si>
    <t>GUGCAUUGUAGUUGCAUUGCA</t>
  </si>
  <si>
    <t>GUGGCUGCACUCACUUCCUUC</t>
  </si>
  <si>
    <t>GUGGGGGAGAGGCUGUC</t>
  </si>
  <si>
    <t>GUGGGUUGGGGCGGGCUCUG</t>
  </si>
  <si>
    <t>GUGUGCGGAAAUGCUUCUGCUA</t>
  </si>
  <si>
    <t>GUGUGUGCGUACAUGUACAUGU</t>
  </si>
  <si>
    <t>GUGUGUGGAAAUGCUUCUGC</t>
  </si>
  <si>
    <t>GUUACAUGGUGAAGCCCAGUU</t>
  </si>
  <si>
    <t>GUUCAUGUCCCUGUUCAGGCGCCA</t>
  </si>
  <si>
    <t>GUUCUCCCAACGUAAGCCCAGC</t>
  </si>
  <si>
    <t>GUUGAAGGUUAAUUAGCAGAGU</t>
  </si>
  <si>
    <t>GUUUUACCACCUCCAGGAGACU</t>
  </si>
  <si>
    <t>UAAAACCCACAAUUAUGUUUGU</t>
  </si>
  <si>
    <t>UAAAGAACUCUUAAAACCCAAU</t>
  </si>
  <si>
    <t>UAAAGUGCUGACAGUGCAGAU</t>
  </si>
  <si>
    <t>UAAAGUGCUUAUAGUGCAGGUAG</t>
  </si>
  <si>
    <t>UAAAGUGGCAGAGUAUAGACAC</t>
  </si>
  <si>
    <t>UAAAUUUCACCUUUCUGAGAAGA</t>
  </si>
  <si>
    <t>UAACAGUCUCCAGUCACGGCC</t>
  </si>
  <si>
    <t>UAACCUCUGAUCCUUCCCACAG</t>
  </si>
  <si>
    <t>UAAGGUGCAUCUAGUGCAGAUAG</t>
  </si>
  <si>
    <t>UAAGGUGCAUCUAGUGCAGUUAG</t>
  </si>
  <si>
    <t>UAAGUGCUUCCAUGUUUUGGUGA</t>
  </si>
  <si>
    <t>UAAUCCUUGCUACCUGGGUGAGA</t>
  </si>
  <si>
    <t>UAAUGCCCCUAAAAAUCCUUAU</t>
  </si>
  <si>
    <t>UACACACACACACACAAGUAAA</t>
  </si>
  <si>
    <t>UACACACUUCUUUACAUUCCAUA</t>
  </si>
  <si>
    <t>UACACUUGUCCUUCUUUCCCCAG</t>
  </si>
  <si>
    <t>UACAGUACUGUGAUAACUGAA</t>
  </si>
  <si>
    <t>UACAGUACUGUGAUAGCUGAA</t>
  </si>
  <si>
    <t>UACAGUAUAGAUGAUGUACU</t>
  </si>
  <si>
    <t>UACAUACACACAUACACACGCA</t>
  </si>
  <si>
    <t>UACAUACAUGCACACAUAAGAC</t>
  </si>
  <si>
    <t>UACAUACUUCUUUACAUUCCA</t>
  </si>
  <si>
    <t>UACCACAGGGUAGAACCACGG</t>
  </si>
  <si>
    <t>UACCCUGUAGAACCGAAUUUGUG</t>
  </si>
  <si>
    <t>UACCCUGUAGAUCCGAAUUUGUG</t>
  </si>
  <si>
    <t>UACCCUUUACACCGUGUAGU</t>
  </si>
  <si>
    <t>UACGCACGCACACACACAC</t>
  </si>
  <si>
    <t>UACGGUGAGCCUGUCAUUAUUC</t>
  </si>
  <si>
    <t>UACGUGUGUGUGCAUGUGCAUG</t>
  </si>
  <si>
    <t>UACUCCAGAGGGCGUCACUCAUG</t>
  </si>
  <si>
    <t>UACUGAGAAUGGGUAGCAGUCA</t>
  </si>
  <si>
    <t>UACUUGGAAAGGCAUCAGUUG</t>
  </si>
  <si>
    <t>UAGCAAGAGAACCAUUACCAUU</t>
  </si>
  <si>
    <t>UAGCACCAUCUGAAAUCGGUUA</t>
  </si>
  <si>
    <t>UAGCACCAUUUGAAAUCAGUGUU</t>
  </si>
  <si>
    <t>UAGCACCAUUUGAAAUCGGUUA</t>
  </si>
  <si>
    <t>UAGCAGCACAGAAAUAUUGGC</t>
  </si>
  <si>
    <t>UAGCAGCACAUAAUGGUUUGUG</t>
  </si>
  <si>
    <t>UAGCAGCACAUCAUGGUUUACA</t>
  </si>
  <si>
    <t>UAGCAGCACGUAAAUAUUGGCG</t>
  </si>
  <si>
    <t>UAGCAGCGGGAACAGUACUGCAG</t>
  </si>
  <si>
    <t>UAGCCCCCAGGCUUCACUUGGCG</t>
  </si>
  <si>
    <t>UAGCUUAUCAGACUGAUGUUGA</t>
  </si>
  <si>
    <t>UAGGAAAGUGGAAGCAGUAAGU</t>
  </si>
  <si>
    <t>UAGGCUAGAGAGAGGUUGGGGA</t>
  </si>
  <si>
    <t>UAGGUCACCCGUUUUACUAUC</t>
  </si>
  <si>
    <t>UAGUAGACCGUAUAGCGUACG</t>
  </si>
  <si>
    <t>UAGUGAGUUAGAGAUGCAGAGCC</t>
  </si>
  <si>
    <t>UAGUGCAAUAUUGCUUAUAGGGU</t>
  </si>
  <si>
    <t>UAGUUCUUCCCUUUGCCCAAUU</t>
  </si>
  <si>
    <t>UAGUUGUGUGUGCAUGUUUAUGU</t>
  </si>
  <si>
    <t>UAUACAUACACACACAUAUAU</t>
  </si>
  <si>
    <t>UAUACAUACACACAUACCCAUA</t>
  </si>
  <si>
    <t>UAUACAUACACGCACACAUAAGA</t>
  </si>
  <si>
    <t>UAUACAUACACGCACACAUAG</t>
  </si>
  <si>
    <t>UAUACAUGAGAGCAUACAUAGA</t>
  </si>
  <si>
    <t>UAUACAUGCACACAUACACAC</t>
  </si>
  <si>
    <t>UAUAGAGAGCAGGAAGAUUAAUGU</t>
  </si>
  <si>
    <t>UAUAGGGAUUGGAGCCGUGGCG</t>
  </si>
  <si>
    <t>UAUGACUGAUGUGCGUGUGUCUG</t>
  </si>
  <si>
    <t>UAUGCAAGGGCAAGCUCUCUUC</t>
  </si>
  <si>
    <t>UAUGCAUAUACACACAUGCACA</t>
  </si>
  <si>
    <t>UAUGGAGGUCUCUGUCUGACU</t>
  </si>
  <si>
    <t>UAUGGCACUGGUAGAAUUCACU</t>
  </si>
  <si>
    <t>UAUGUAACACGGUCCACUAACC</t>
  </si>
  <si>
    <t>UAUGUCUGCUGACCAUCACCUU</t>
  </si>
  <si>
    <t>UAUGUGACCUCGGAUGAAUCA</t>
  </si>
  <si>
    <t>UAUGUGCCUUUGGACUACAUCG</t>
  </si>
  <si>
    <t>UAUGUGUGUGUACAUGUACAUA</t>
  </si>
  <si>
    <t>UAUGUGUGUGUGUAUGUCCAUG</t>
  </si>
  <si>
    <t>UAUGUGUGUGUGUAUGUGUGUAA</t>
  </si>
  <si>
    <t>UAUUCAGAUUAGUGCCAGUCAUG</t>
  </si>
  <si>
    <t>UAUUCAUUUACUCCCCAGCCUA</t>
  </si>
  <si>
    <t>UAUUCAUUUAUCCCCAGCCUACA</t>
  </si>
  <si>
    <t>UAUUGCACAUUACUAAGUUGCA</t>
  </si>
  <si>
    <t>UAUUGCACUCGUCCCGGCCUCC</t>
  </si>
  <si>
    <t>UAUUGCACUUGUCCCGGCCUG</t>
  </si>
  <si>
    <t>UAUUGCACUUGUCCCGGCCUGU</t>
  </si>
  <si>
    <t>UAUUGGGAACAUUUUGCAUAA</t>
  </si>
  <si>
    <t>UAUUGUAAACUCUGCCUU</t>
  </si>
  <si>
    <t>UAUUUAGAACGGUGCUGGUGUG</t>
  </si>
  <si>
    <t>UAUUUAGAAUGGCACUGAUGUGA</t>
  </si>
  <si>
    <t>UAUUUAGAAUGGCGCUGAUCUG</t>
  </si>
  <si>
    <t>UAUUUAGAAUGGUGCUGAUCUG</t>
  </si>
  <si>
    <t>UCAAAAUGUAGAGGAAGACCCCA</t>
  </si>
  <si>
    <t>UCAAGAGCAAUAACGAAAAAUGU</t>
  </si>
  <si>
    <t>UCACAAGUCAGGCUCUUGGGAC</t>
  </si>
  <si>
    <t>UCACACCUGCCUCGCCCCCC</t>
  </si>
  <si>
    <t>UCACAGUGAACCGGUCUCUUU</t>
  </si>
  <si>
    <t>UCACCAGCCCUGUGUUCCCUAG</t>
  </si>
  <si>
    <t>UCACUCCUCCCCUCCCGUCUU</t>
  </si>
  <si>
    <t>UCACUCCUCUCCUCCCGUCUU</t>
  </si>
  <si>
    <t>UCACUCUCACCUUGCUUUGC</t>
  </si>
  <si>
    <t>UCAGCAAACAUUUAUUGUGUGC</t>
  </si>
  <si>
    <t/>
  </si>
  <si>
    <t>UCAGCUGGCCCUCAUUUC</t>
  </si>
  <si>
    <t>UCAGGACACUUCUGAACUUGGA</t>
  </si>
  <si>
    <t>UCAGGCUCAGUCCCCUCCCGAU</t>
  </si>
  <si>
    <t>UCAGUAAAUGUUUAUUAGAUGA</t>
  </si>
  <si>
    <t>UCAGUCUCAUCUGCAAAGAGGU</t>
  </si>
  <si>
    <t>UCAGUGCACUACAGAACUUUGU</t>
  </si>
  <si>
    <t>UCAGUGCAUCACAGAACUUUGU</t>
  </si>
  <si>
    <t>UCAGUGCAUGACAGAACUUGG</t>
  </si>
  <si>
    <t>UCAUCACGUGGUGACGCAACAU</t>
  </si>
  <si>
    <t>UCAUCCUCGUCUCCCUCCCAG</t>
  </si>
  <si>
    <t>UCCAGCAUCAGUGAUUUUGUUG</t>
  </si>
  <si>
    <t>UCCAGUGCCCUCCUCUCC</t>
  </si>
  <si>
    <t>UCCAUGUUUCCUUCCCCCUUCU</t>
  </si>
  <si>
    <t>UCCAUUACACUACCCUGCCUCU</t>
  </si>
  <si>
    <t>UCCCACUACUUCACUUGUGA</t>
  </si>
  <si>
    <t>UCCCCCAGGUGUGAUUCUGAUUU</t>
  </si>
  <si>
    <t>UCCCUCCCCCUCACUGCA</t>
  </si>
  <si>
    <t>UCCCUGAGACCCUAACUUGUGA</t>
  </si>
  <si>
    <t>UCCCUGAGACCCUUUAACCUGUGA</t>
  </si>
  <si>
    <t>UCCCUGAGGAGCCCUUUGAGCCUG</t>
  </si>
  <si>
    <t>UCCCUGGAGUUUCUUCUU</t>
  </si>
  <si>
    <t>UCCCUGUCCUCCAGGAGCUCACG</t>
  </si>
  <si>
    <t>UCCGAGCCUGGGUCUCCCUCUU</t>
  </si>
  <si>
    <t>UCCGAGGCUCCCCACCACACCCUGC</t>
  </si>
  <si>
    <t>UCCGGGGCUGAGUUCUGUGCACC</t>
  </si>
  <si>
    <t>UCCGUCUCAGUUACUUUAUAGC</t>
  </si>
  <si>
    <t>UCCUCCUCUACCUCAUCCCAGU</t>
  </si>
  <si>
    <t>UCCUCUUCUCCCUCCUCCCAG</t>
  </si>
  <si>
    <t>UCCUGGCCCUGGUCCUGGUC</t>
  </si>
  <si>
    <t>UCCUGUACUGAGCUGCCCCGAG</t>
  </si>
  <si>
    <t>UCCUGUCUUUCCUUGUUGGAGC</t>
  </si>
  <si>
    <t>UCCUUUGCCUAUUCUAUUUAAG</t>
  </si>
  <si>
    <t>UCGAAUCCCAGCGGUGCCUCU</t>
  </si>
  <si>
    <t>UCGACCGGACCUCGACCGGCU</t>
  </si>
  <si>
    <t>UCGAGGAGCUCACAGUCUAGU</t>
  </si>
  <si>
    <t>UCGGAUCCGUCUGAGCUUGGCU</t>
  </si>
  <si>
    <t>UCGGGGAUCAUCAUGUCACGAGA</t>
  </si>
  <si>
    <t>UCGGUCGAUCGGUCGGUCGGU</t>
  </si>
  <si>
    <t>UCGUACCGUGAGUAAUAAUGCG</t>
  </si>
  <si>
    <t>UCGUGCAUAUAUCUACCACAU</t>
  </si>
  <si>
    <t>UCGUGUCUUGUGUUGCAGCCGG</t>
  </si>
  <si>
    <t>UCUACAGUGCACGUGUCUCCAGU</t>
  </si>
  <si>
    <t>UCUAGUAAGAGUGGCAGUCGA</t>
  </si>
  <si>
    <t>UCUAUACAGACCCUGGCUUUUC</t>
  </si>
  <si>
    <t>UCUCACACAGAAAUCGCACCCGU</t>
  </si>
  <si>
    <t>UCUCACCCUAUGUUCUCCCACAG</t>
  </si>
  <si>
    <t>UCUCCACCCUCCUUCUG</t>
  </si>
  <si>
    <t>UCUCCCAACCCUUGUACCAGUG</t>
  </si>
  <si>
    <t>UCUCUCCAGCCCCCAUAAUAAG</t>
  </si>
  <si>
    <t>UCUGAGUUCCUGGAGCCUGGUCU</t>
  </si>
  <si>
    <t>UCUGAUCGUUCACCUCCAUACA</t>
  </si>
  <si>
    <t>UCUGCCCCCUCCGCUGCUGCCA</t>
  </si>
  <si>
    <t>UCUGCCUGGGAUUUCCUUGU</t>
  </si>
  <si>
    <t>UCUGGCUCCGUGUCUUCACUCCC</t>
  </si>
  <si>
    <t>UCUGGCUGUUGUGGUGUGCAAA</t>
  </si>
  <si>
    <t>UCUGGGCAACAAAGUGAGACCU</t>
  </si>
  <si>
    <t>UCUGUAUUCUCCUUUGCCUGCAG</t>
  </si>
  <si>
    <t>UCUGUGAGACCAAAGAACUACU</t>
  </si>
  <si>
    <t>UCUUGAAGUCAGAACCCGCAA</t>
  </si>
  <si>
    <t>UCUUGGAGUAGGUCAUUGGGUGG</t>
  </si>
  <si>
    <t>UCUUGUUAAAAAGCAGAGUCU</t>
  </si>
  <si>
    <t>UCUUUGGUUAUCUAGCUGUAUGA</t>
  </si>
  <si>
    <t>UGAAACAUACACGGGAAACCUC</t>
  </si>
  <si>
    <t>UGAAACAUACACGGGAAACCUCU</t>
  </si>
  <si>
    <t>UGAACAGUGCCUUUCUGUGUAGG</t>
  </si>
  <si>
    <t>UGAACUAUUGCAGUAGCCUCCU</t>
  </si>
  <si>
    <t>UGAAGGUCUACUGUGUGCCAGG</t>
  </si>
  <si>
    <t>UGAAUAUACACACACUUACAC</t>
  </si>
  <si>
    <t>UGACACCUGCCACCCAGCCCAAG</t>
  </si>
  <si>
    <t>UGACCGAUUUCUCCUGGUGUUC</t>
  </si>
  <si>
    <t>UGACUGCCUCACUGACCACUU</t>
  </si>
  <si>
    <t>UGAGAACCACGUCUGCUCUGAG</t>
  </si>
  <si>
    <t>UGAGAACUGAAUUCCAUAGGCU</t>
  </si>
  <si>
    <t>UGAGAACUGAAUUCCAUGGGUU</t>
  </si>
  <si>
    <t>UGAGAUGAAGCACUGUAGCUC</t>
  </si>
  <si>
    <t>UGAGCGCCUCGGCGACAGAGCCG</t>
  </si>
  <si>
    <t>UGAGGACAGGGCAAAUUCACGA</t>
  </si>
  <si>
    <t>UGAGGAGAUGCUGGGACUGA</t>
  </si>
  <si>
    <t>UGAGGCAGUAGAUUGAAU</t>
  </si>
  <si>
    <t>UGAGGGAGGAGACUGCA</t>
  </si>
  <si>
    <t>UGAGGGGCAGAGAGCGAGACUUU</t>
  </si>
  <si>
    <t>UGAGGUAGGAGGUUGUAUAGUU</t>
  </si>
  <si>
    <t>UGAGGUAGUAAGUUGUAUUGUU</t>
  </si>
  <si>
    <t>UGAGGUAGUAGAUUGUAUAGUU</t>
  </si>
  <si>
    <t>UGAGGUAGUAGGUUGUAUAGUU</t>
  </si>
  <si>
    <t>UGAGGUAGUAGGUUGUAUGGUU</t>
  </si>
  <si>
    <t>UGAGGUAGUAGGUUGUGUGGUU</t>
  </si>
  <si>
    <t>UGAGGUAGUAGUUAGAA</t>
  </si>
  <si>
    <t>UGAGGUAGUAGUUUCUU</t>
  </si>
  <si>
    <t>UGAGGUAGUAGUUUGUACAGUU</t>
  </si>
  <si>
    <t>UGAGGUAGUAGUUUGUGCUGUU</t>
  </si>
  <si>
    <t>UGAGUGAUUGAUAGCUAUGUUC</t>
  </si>
  <si>
    <t>UGAGUGUGUGUGUGUGAGUGUGU</t>
  </si>
  <si>
    <t>UGAUAUGUUUGAUAUAUUAGGU</t>
  </si>
  <si>
    <t>UGAUAUGUUUGAUAUUAGGUU</t>
  </si>
  <si>
    <t>UGAUCAGUGCCUUUCUGAGUAG</t>
  </si>
  <si>
    <t>UGAUCUCACCGCUGCCUCCUUC</t>
  </si>
  <si>
    <t>UGAUGUGUGUGUACAUGUACAU</t>
  </si>
  <si>
    <t>UGAUGUGUGUGUGCAUGUACAUAU</t>
  </si>
  <si>
    <t>UGAUUGUCCAAACGCAAUUCU</t>
  </si>
  <si>
    <t>UGCAACGAACCUGAGCCACUGA</t>
  </si>
  <si>
    <t>UGCACCAUGGUUGUCUGAGCAUG</t>
  </si>
  <si>
    <t>UGCACUGAAGGCACACAGC</t>
  </si>
  <si>
    <t>UGCAUAUACACACAUGCAUAC</t>
  </si>
  <si>
    <t>UGCCCACCCUUUACCCCACUCCA</t>
  </si>
  <si>
    <t>UGCCCCACCUGCUGACCACCCUC</t>
  </si>
  <si>
    <t>UGCCCCCUCCAGGAAGCCUUCU</t>
  </si>
  <si>
    <t>UGCCCCCUCCAGGAAGCCUUCUU</t>
  </si>
  <si>
    <t>UGCCCUCAGCUCAGUUGGA</t>
  </si>
  <si>
    <t>UGCCCUCCUUUCUUCCCUC</t>
  </si>
  <si>
    <t>UGCCCUUUUAACAUUGCACUG</t>
  </si>
  <si>
    <t>UGCCGCCCUCUCGCUGCUCUAG</t>
  </si>
  <si>
    <t>UGCCUACUGAGCUGAAACACAG</t>
  </si>
  <si>
    <t>UGCCUACUGAGCUGAUAUCAGU</t>
  </si>
  <si>
    <t>UGCCUGUCUACACUUGCUGUGC</t>
  </si>
  <si>
    <t>UGCCUUCCUGUCUGUG</t>
  </si>
  <si>
    <t>UGCUGGCUCAUUUCAUAUGUGU</t>
  </si>
  <si>
    <t>UGGAAAAAACUGGUGUGUGCUU</t>
  </si>
  <si>
    <t>UGGAAGACUAGUGAUUUUGUUGU</t>
  </si>
  <si>
    <t>UGGAAGGAGGUUGCCGGACGCU</t>
  </si>
  <si>
    <t>UGGAAGGGAGAAGAGCUUUAAU</t>
  </si>
  <si>
    <t>UGGAAUGUAAAGAAGUAUGUAU</t>
  </si>
  <si>
    <t>UGGAAUGUAAAGAAGUGUGUAU</t>
  </si>
  <si>
    <t>UGGAAUGUAAGGAAGUGUGUGG</t>
  </si>
  <si>
    <t>UGGACACUGGAGAGAGAGCUUUU</t>
  </si>
  <si>
    <t>UGGAGAGAAAGGCAGUA</t>
  </si>
  <si>
    <t>UGGAGAGAAAGGCAGUUCCUGA</t>
  </si>
  <si>
    <t>UGGAGAGAGAAAAGAGACAGAAG</t>
  </si>
  <si>
    <t>UGGAUAUGAUGACUGAAA</t>
  </si>
  <si>
    <t>UGGAUGUGGAAGGAGUUAUCU</t>
  </si>
  <si>
    <t>UGGAUUUUUGGAUCAGGGA</t>
  </si>
  <si>
    <t>UGGCAGUGUCUUAGCUGGUUGU</t>
  </si>
  <si>
    <t>UGGCCAAAAAGCAGGCAGAGA</t>
  </si>
  <si>
    <t>UGGCCAAGGAUGAGAACU</t>
  </si>
  <si>
    <t>UGGCCCAACCUAUUCAGUUAGU</t>
  </si>
  <si>
    <t>UGGCGAACACAGAAUCCAUACU</t>
  </si>
  <si>
    <t>UGGCGGCGGUAGUUAUGGGCUU</t>
  </si>
  <si>
    <t>UGGCUCAGUUCAGCAGGAACAG</t>
  </si>
  <si>
    <t>UGGCUGUUGGAGGGGGCAGGC</t>
  </si>
  <si>
    <t>UGGGAGCUGGACUACUUC</t>
  </si>
  <si>
    <t>UGGGAGGGGAGAGGCAGCAAGCA</t>
  </si>
  <si>
    <t>UGGGAUUAAAGGCAUGCACCAC</t>
  </si>
  <si>
    <t>UGGGCAGAGGAGGCAGGGACA</t>
  </si>
  <si>
    <t>UGGGGAUUUGGAGAAGUGGUGA</t>
  </si>
  <si>
    <t>UGGGUCUUUGCGGGCAAGAUGA</t>
  </si>
  <si>
    <t>UGGGUCUUUGCGGGCGAGAUGA</t>
  </si>
  <si>
    <t>UGGGUUAAAGGAUUUACCUGAGGCCA</t>
  </si>
  <si>
    <t>UGGUAGACUAUGGAACGUAGG</t>
  </si>
  <si>
    <t>UGGUAGAGCUGAGGACA</t>
  </si>
  <si>
    <t>UGGUCUAGGAUUGUUGGAGGAG</t>
  </si>
  <si>
    <t>UGGUGCGGAGAGGGCCCACAGUG</t>
  </si>
  <si>
    <t>UGGUUAUCCCUGUCCUCUUCG</t>
  </si>
  <si>
    <t>Mus musculus/Rattus norvegicus/Ovis aries microRNA</t>
  </si>
  <si>
    <t>UGGUUUACCGUCCCACAUACAU</t>
  </si>
  <si>
    <t>UGUAAACAUCCCCGACUGGAAG</t>
  </si>
  <si>
    <t>UGUAAACAUCCUACACUCAGCU</t>
  </si>
  <si>
    <t>UGUAAACAUCCUACACUCUCAGC</t>
  </si>
  <si>
    <t>UGUAAACAUCCUCGACUGGAAG</t>
  </si>
  <si>
    <t>UGUAAACAUCCUUGACUGGAAG</t>
  </si>
  <si>
    <t>UGUAACAGCAACUCCAUGUGGA</t>
  </si>
  <si>
    <t>UGUAGAGCAGGGAGCAGGAAGCU</t>
  </si>
  <si>
    <t>UGUAGAUACGAGCACCAGCCAC</t>
  </si>
  <si>
    <t>UGUAGUGUUUCCUACUUUAUGGA</t>
  </si>
  <si>
    <t>UGUAUCCCACUUCUGACAC</t>
  </si>
  <si>
    <t>UGUCACUCGGCUCGGCCCACUAC</t>
  </si>
  <si>
    <t>UGUCAGUUUGUCAAAUACCCCA</t>
  </si>
  <si>
    <t>UGUCCCUCUGGGUCGCCCA</t>
  </si>
  <si>
    <t>UGUCUACUACUGGAGACACUGG</t>
  </si>
  <si>
    <t>UGUCUUGUGUGUGCAUGUUCAU</t>
  </si>
  <si>
    <t>UGUGACAGAUUGAUAACUGAAA</t>
  </si>
  <si>
    <t>UGUGAUGUGUGCAUGUACAUG</t>
  </si>
  <si>
    <t>UGUGCAAAUCCAUGCAAAACUGA</t>
  </si>
  <si>
    <t>UGUGCAAAUCUAUGCAAAACUGA</t>
  </si>
  <si>
    <t>UGUGCAUGUGUGUAUAGUUGUGUGC</t>
  </si>
  <si>
    <t>UGUGGGAUCUGGAGGCAUCUGG</t>
  </si>
  <si>
    <t>UGUGUCACUCGAUGACCACUGU</t>
  </si>
  <si>
    <t>UGUGUCCGGGAAGUGGAGGAGG</t>
  </si>
  <si>
    <t>UGUGUGCAUGUGCAUGUGUGUAA</t>
  </si>
  <si>
    <t>UGUGUGCAUGUGCAUGUGUGUAU</t>
  </si>
  <si>
    <t>UGUGUGCAUGUGCUUGUGUGUA</t>
  </si>
  <si>
    <t>UGUGUGGAUCCUGGAGGAGGCA</t>
  </si>
  <si>
    <t>UGUGUGUGCGUACAUGUACAUG</t>
  </si>
  <si>
    <t>UGUGUGUGUGUGUGUGUGUG</t>
  </si>
  <si>
    <t>UGUUAUAGUAUCCCACCUACCC</t>
  </si>
  <si>
    <t>UGUUGCGGACCAGGGGAAUCCGA</t>
  </si>
  <si>
    <t>UGUUGGGAUUCAGCAGGACCAU</t>
  </si>
  <si>
    <t>UGUUGUACUUUUUUUUUUGUUC</t>
  </si>
  <si>
    <t>UGUUUGCAGAGGAAACUGAGAC</t>
  </si>
  <si>
    <t>UUAACUCCUUUCACACCCAUGG</t>
  </si>
  <si>
    <t>UUAAGACUUGCAGUGAUGUUU</t>
  </si>
  <si>
    <t>UUAAGGCAGAGUUUACAAUAGG</t>
  </si>
  <si>
    <t>UUAAUGCUAAUCGUGAUAGGGGU</t>
  </si>
  <si>
    <t>UUAAUGCUAAUUGUGAUAGGGGU</t>
  </si>
  <si>
    <t>UUACACACAACUGAGGAUCAUA</t>
  </si>
  <si>
    <t>UUACACUUGCCCUUUUUUCCCCAG</t>
  </si>
  <si>
    <t>UUACAGUUGUUCAACCAGUUACU</t>
  </si>
  <si>
    <t>UUACGGACCAGCUAAGGGAGGC</t>
  </si>
  <si>
    <t>UUAGGCCAUCAUCCCAUUAUGC</t>
  </si>
  <si>
    <t>UUAGUCCUGCCUGUAGGUUUA</t>
  </si>
  <si>
    <t>UUAGUGAAGGCUAUUUUAAUU</t>
  </si>
  <si>
    <t>UUAUAAAGCAAUGAGACUGAUU</t>
  </si>
  <si>
    <t>UUAUAAUACAACCUGAUAAGUG</t>
  </si>
  <si>
    <t>UUAUCAGAAUCUCCAGGGGUAC</t>
  </si>
  <si>
    <t>UUAUUGUCACGUUCUGAUU</t>
  </si>
  <si>
    <t>UUCAACGGGUAUUUAUUGAGCA</t>
  </si>
  <si>
    <t>UUCAAGUAAUCCAGGAUAGGCU</t>
  </si>
  <si>
    <t>UUCAAGUAAUUCAGGAUAGGU</t>
  </si>
  <si>
    <t>UUCAAGUAAUUCAGGUG</t>
  </si>
  <si>
    <t>UUCACAAAGCCCAUACACUUUC</t>
  </si>
  <si>
    <t>UUCACAAGGAGGUGUCAUUUAU</t>
  </si>
  <si>
    <t>UUCACAGGGAGGUGUCAU</t>
  </si>
  <si>
    <t>UUCACAGUGGCUAAGUUCCGC</t>
  </si>
  <si>
    <t>UUCACAGUGGCUAAGUUCUGC</t>
  </si>
  <si>
    <t>UUCACCACACCCAGCUUAAAGA</t>
  </si>
  <si>
    <t>UUCACCACCUUCUCCACCCAGC</t>
  </si>
  <si>
    <t>UUCACUGGAGUUUGUUUCAGU</t>
  </si>
  <si>
    <t>UUCAGAUCCCAGCGGUGCCUCU</t>
  </si>
  <si>
    <t>UUCAGCAGGAACAGCU</t>
  </si>
  <si>
    <t>UUCAGUGAUGAUUAGCUUCUGA</t>
  </si>
  <si>
    <t>UUCAUUUGCCUCCCAGCCUACA</t>
  </si>
  <si>
    <t>UUCCAUGCCUCCUAGAAGUUCC</t>
  </si>
  <si>
    <t>UUCCCUUUGUCAUCCUAUGCCU</t>
  </si>
  <si>
    <t>UUCCUAACUCUGCCCCCUCCCAU</t>
  </si>
  <si>
    <t>UUCUAGGACUUUAUAGAGCAGAG</t>
  </si>
  <si>
    <t>UUCUCCAAAAGGGAGCACUUUC</t>
  </si>
  <si>
    <t>UUCUGAGCUGAGGACAG</t>
  </si>
  <si>
    <t>UUCUGCCAGUCUCCUUCAGAC</t>
  </si>
  <si>
    <t>UUCUGCUGCCUGCCUUUAGGA</t>
  </si>
  <si>
    <t>UUCUUGGACUGGCACUGGUGAGU</t>
  </si>
  <si>
    <t>UUGAACCCCUGACCUCCU</t>
  </si>
  <si>
    <t>UUGAAGAGAGGUUAUCCUUUGU</t>
  </si>
  <si>
    <t>UUGAAGAGGAGGUGCUCUGUAGC</t>
  </si>
  <si>
    <t>UUGAGGAAAAGAUGGUCUUAUU</t>
  </si>
  <si>
    <t>UUGCACUUGUCUCAGUGA</t>
  </si>
  <si>
    <t>UUGCGCUCCGAUCUCUGAGCUGG</t>
  </si>
  <si>
    <t>UUGCUGGGGUAGUCUUUAGG</t>
  </si>
  <si>
    <t>UUGCUUGAACCCAGGAAGUGGA</t>
  </si>
  <si>
    <t>UUGGACACUAAGUACUGCCACA</t>
  </si>
  <si>
    <t>UUGGAGGCGUGGGUUUU</t>
  </si>
  <si>
    <t>UUGGGCUGGGCUGGGUUGGG</t>
  </si>
  <si>
    <t>UUGGUUGCUGUAGAUUAAGUAG</t>
  </si>
  <si>
    <t>UUGUACAUGGUAGGCUUUCAUU</t>
  </si>
  <si>
    <t>UUGUCUGCUGAGUUUCC</t>
  </si>
  <si>
    <t>UUGUGAAGAAAGAAAUUCUUA</t>
  </si>
  <si>
    <t>UUGUGCUUGAUCUAACCAUGU</t>
  </si>
  <si>
    <t>UUUAACAUGGGGGUACCUGCUG</t>
  </si>
  <si>
    <t>UUUAAGCAGGAAAUAGAAUUUA</t>
  </si>
  <si>
    <t>UUUAGUGUGAUAAUGGCGUUUGA</t>
  </si>
  <si>
    <t>UUUAUUGAGCACCUCCUAUCAA</t>
  </si>
  <si>
    <t>UUUCAAGCCAGGGGGCGUUUUUC</t>
  </si>
  <si>
    <t>UUUCCCUUUCCAUCCUGGCAG</t>
  </si>
  <si>
    <t>UUUCCUACCCUACCUGAAGACU</t>
  </si>
  <si>
    <t>UUUCCUCUCAUCACAAGUUGA</t>
  </si>
  <si>
    <t>UUUCCUCUGGUCCUUCUCU</t>
  </si>
  <si>
    <t>UUUGAGGCUACAGUGAGAUGUG</t>
  </si>
  <si>
    <t>UUUGAUAGGAACCCCGCCUGA</t>
  </si>
  <si>
    <t>UUUGGGACUGAUCUUGAUGUCU</t>
  </si>
  <si>
    <t>UUUGGGGCUGUGGUGCCACCAGC</t>
  </si>
  <si>
    <t>UUUGGUCCCCUUCAACCAGCUA</t>
  </si>
  <si>
    <t>UUUGGUCCCCUUCAACCAGCUG</t>
  </si>
  <si>
    <t>UUUGUAUGGAUAUGUGUGUGUAU</t>
  </si>
  <si>
    <t>UUUUGCAAUAUGUUCCUGAAUA</t>
  </si>
  <si>
    <t>UUUUGCGAUGUGUUCCUAAUAU</t>
  </si>
  <si>
    <t>UUUUGUGUCUCCCAUUCCCCAG</t>
  </si>
  <si>
    <t>UUUUUCAUUAUUGCUCCUGACC</t>
  </si>
  <si>
    <t>Supplementary Table S5: List of miRNAs detected in miRNA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1" xfId="0" applyFont="1" applyFill="1" applyBorder="1"/>
    <xf numFmtId="0" fontId="1" fillId="0" borderId="0" xfId="0" applyFont="1"/>
    <xf numFmtId="164" fontId="1" fillId="0" borderId="0" xfId="1" applyNumberFormat="1" applyFont="1" applyAlignment="1">
      <alignment horizontal="center"/>
    </xf>
    <xf numFmtId="0" fontId="1" fillId="0" borderId="0" xfId="1" applyFont="1"/>
    <xf numFmtId="164" fontId="1" fillId="0" borderId="0" xfId="1" applyNumberFormat="1" applyFont="1"/>
    <xf numFmtId="0" fontId="4" fillId="0" borderId="1" xfId="1" applyFont="1" applyFill="1" applyBorder="1" applyAlignment="1">
      <alignment horizontal="left"/>
    </xf>
    <xf numFmtId="0" fontId="5" fillId="0" borderId="1" xfId="0" applyFont="1" applyBorder="1"/>
    <xf numFmtId="164" fontId="4" fillId="0" borderId="1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left"/>
    </xf>
    <xf numFmtId="164" fontId="2" fillId="0" borderId="1" xfId="1" applyNumberFormat="1" applyFont="1" applyFill="1" applyBorder="1" applyAlignment="1">
      <alignment horizontal="center"/>
    </xf>
    <xf numFmtId="164" fontId="1" fillId="0" borderId="1" xfId="1" applyNumberFormat="1" applyFont="1" applyFill="1" applyBorder="1" applyAlignment="1">
      <alignment horizontal="center"/>
    </xf>
    <xf numFmtId="0" fontId="1" fillId="0" borderId="1" xfId="0" applyFont="1" applyBorder="1"/>
    <xf numFmtId="164" fontId="1" fillId="0" borderId="1" xfId="1" applyNumberFormat="1" applyFont="1" applyBorder="1" applyAlignment="1">
      <alignment horizont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7"/>
  <sheetViews>
    <sheetView tabSelected="1" zoomScale="85" zoomScaleNormal="85" workbookViewId="0">
      <selection activeCell="Q19" sqref="Q19"/>
    </sheetView>
  </sheetViews>
  <sheetFormatPr defaultRowHeight="15" x14ac:dyDescent="0.25"/>
  <cols>
    <col min="1" max="1" width="9.140625" style="4" bestFit="1" customWidth="1"/>
    <col min="2" max="2" width="63.7109375" style="4" customWidth="1"/>
    <col min="3" max="3" width="66.7109375" style="4" customWidth="1"/>
    <col min="4" max="4" width="36" style="2" customWidth="1"/>
    <col min="5" max="6" width="7.7109375" style="3" customWidth="1"/>
    <col min="7" max="13" width="7" style="3" customWidth="1"/>
    <col min="14" max="14" width="20.42578125" style="5" bestFit="1" customWidth="1"/>
  </cols>
  <sheetData>
    <row r="1" spans="1:14" x14ac:dyDescent="0.25">
      <c r="A1" s="14" t="s">
        <v>1957</v>
      </c>
    </row>
    <row r="2" spans="1:14" x14ac:dyDescent="0.25">
      <c r="A2" s="6" t="s">
        <v>975</v>
      </c>
      <c r="B2" s="6" t="s">
        <v>976</v>
      </c>
      <c r="C2" s="6" t="s">
        <v>977</v>
      </c>
      <c r="D2" s="7" t="s">
        <v>978</v>
      </c>
      <c r="E2" s="8" t="s">
        <v>979</v>
      </c>
      <c r="F2" s="8" t="s">
        <v>980</v>
      </c>
      <c r="G2" s="8" t="s">
        <v>981</v>
      </c>
      <c r="H2" s="8" t="s">
        <v>982</v>
      </c>
      <c r="I2" s="8" t="s">
        <v>983</v>
      </c>
      <c r="J2" s="8" t="s">
        <v>984</v>
      </c>
      <c r="K2" s="8" t="s">
        <v>985</v>
      </c>
      <c r="L2" s="8" t="s">
        <v>986</v>
      </c>
      <c r="M2" s="8" t="s">
        <v>987</v>
      </c>
      <c r="N2" s="8" t="s">
        <v>0</v>
      </c>
    </row>
    <row r="3" spans="1:14" x14ac:dyDescent="0.25">
      <c r="A3" s="9">
        <v>42821</v>
      </c>
      <c r="B3" s="9" t="s">
        <v>2</v>
      </c>
      <c r="C3" s="9" t="s">
        <v>1014</v>
      </c>
      <c r="D3" s="1" t="s">
        <v>1124</v>
      </c>
      <c r="E3" s="10">
        <v>5.0979193927160988</v>
      </c>
      <c r="F3" s="10">
        <v>4.9644214268293956</v>
      </c>
      <c r="G3" s="10">
        <v>5.0048408712429762</v>
      </c>
      <c r="H3" s="10">
        <v>5.2092249795178223</v>
      </c>
      <c r="I3" s="10">
        <v>4.9657117012184884</v>
      </c>
      <c r="J3" s="10">
        <v>5.203224156605657</v>
      </c>
      <c r="K3" s="10">
        <v>5.3347799129819959</v>
      </c>
      <c r="L3" s="10">
        <v>4.8819633338206732</v>
      </c>
      <c r="M3" s="10">
        <v>4.9298961544478743</v>
      </c>
      <c r="N3" s="11">
        <f t="shared" ref="N3:N66" si="0">AVERAGE(E3:M3)</f>
        <v>5.0657757699312196</v>
      </c>
    </row>
    <row r="4" spans="1:14" x14ac:dyDescent="0.25">
      <c r="A4" s="9">
        <v>148596</v>
      </c>
      <c r="B4" s="9" t="s">
        <v>1</v>
      </c>
      <c r="C4" s="9" t="s">
        <v>1003</v>
      </c>
      <c r="D4" s="12" t="s">
        <v>1504</v>
      </c>
      <c r="E4" s="10">
        <v>5.0742788629966729</v>
      </c>
      <c r="F4" s="10">
        <v>4.9071028453328633</v>
      </c>
      <c r="G4" s="10">
        <v>5.0329489942183976</v>
      </c>
      <c r="H4" s="10">
        <v>5.0416078485281925</v>
      </c>
      <c r="I4" s="10">
        <v>4.9795057501597704</v>
      </c>
      <c r="J4" s="10">
        <v>5.1071298106783889</v>
      </c>
      <c r="K4" s="10">
        <v>5.2772573540090333</v>
      </c>
      <c r="L4" s="10">
        <v>4.9307811635475831</v>
      </c>
      <c r="M4" s="10">
        <v>5.754620995871413</v>
      </c>
      <c r="N4" s="13">
        <f t="shared" si="0"/>
        <v>5.1228037361491463</v>
      </c>
    </row>
    <row r="5" spans="1:14" x14ac:dyDescent="0.25">
      <c r="A5" s="9">
        <v>42764</v>
      </c>
      <c r="B5" s="9" t="s">
        <v>4</v>
      </c>
      <c r="C5" s="9" t="s">
        <v>995</v>
      </c>
      <c r="D5" s="12" t="s">
        <v>1153</v>
      </c>
      <c r="E5" s="10">
        <v>6.1617032796628868</v>
      </c>
      <c r="F5" s="10">
        <v>5.6132589253661678</v>
      </c>
      <c r="G5" s="10">
        <v>4.9783858124075753</v>
      </c>
      <c r="H5" s="10">
        <v>5.0308265859665724</v>
      </c>
      <c r="I5" s="10">
        <v>5.1210795542126162</v>
      </c>
      <c r="J5" s="10">
        <v>5.1017373063967568</v>
      </c>
      <c r="K5" s="10">
        <v>5.3870302408367454</v>
      </c>
      <c r="L5" s="10">
        <v>5.0035715803641096</v>
      </c>
      <c r="M5" s="10">
        <v>4.8359588651018655</v>
      </c>
      <c r="N5" s="13">
        <f t="shared" si="0"/>
        <v>5.2481724611461438</v>
      </c>
    </row>
    <row r="6" spans="1:14" x14ac:dyDescent="0.25">
      <c r="A6" s="9">
        <v>146071</v>
      </c>
      <c r="B6" s="9" t="s">
        <v>6</v>
      </c>
      <c r="C6" s="9" t="s">
        <v>1003</v>
      </c>
      <c r="D6" s="12" t="s">
        <v>1553</v>
      </c>
      <c r="E6" s="10">
        <v>5.3641119430279129</v>
      </c>
      <c r="F6" s="10">
        <v>5.2617504141075209</v>
      </c>
      <c r="G6" s="10">
        <v>5.1251797659237113</v>
      </c>
      <c r="H6" s="10">
        <v>5.2846462926560021</v>
      </c>
      <c r="I6" s="10">
        <v>5.1544061706424396</v>
      </c>
      <c r="J6" s="10">
        <v>5.3518630800765008</v>
      </c>
      <c r="K6" s="10">
        <v>5.5848521381488343</v>
      </c>
      <c r="L6" s="10">
        <v>5.1178687642864809</v>
      </c>
      <c r="M6" s="10">
        <v>6.0969458009257549</v>
      </c>
      <c r="N6" s="13">
        <f t="shared" si="0"/>
        <v>5.3712915966439061</v>
      </c>
    </row>
    <row r="7" spans="1:14" x14ac:dyDescent="0.25">
      <c r="A7" s="9">
        <v>148579</v>
      </c>
      <c r="B7" s="9" t="s">
        <v>9</v>
      </c>
      <c r="C7" s="9" t="s">
        <v>1014</v>
      </c>
      <c r="D7" s="12" t="s">
        <v>1127</v>
      </c>
      <c r="E7" s="10">
        <v>5.5241190485356277</v>
      </c>
      <c r="F7" s="10">
        <v>5.2955468280212425</v>
      </c>
      <c r="G7" s="10">
        <v>5.3535240271408817</v>
      </c>
      <c r="H7" s="10">
        <v>5.5638287181990274</v>
      </c>
      <c r="I7" s="10">
        <v>5.3615655896076957</v>
      </c>
      <c r="J7" s="10">
        <v>5.4648478689369657</v>
      </c>
      <c r="K7" s="10">
        <v>5.684728271294281</v>
      </c>
      <c r="L7" s="10">
        <v>5.26759526036731</v>
      </c>
      <c r="M7" s="10">
        <v>5.3459592130317866</v>
      </c>
      <c r="N7" s="13">
        <f t="shared" si="0"/>
        <v>5.4290794250149803</v>
      </c>
    </row>
    <row r="8" spans="1:14" x14ac:dyDescent="0.25">
      <c r="A8" s="9">
        <v>42676</v>
      </c>
      <c r="B8" s="9" t="s">
        <v>5</v>
      </c>
      <c r="C8" s="9" t="s">
        <v>1005</v>
      </c>
      <c r="D8" s="12" t="s">
        <v>1006</v>
      </c>
      <c r="E8" s="10">
        <v>5.8854235963096446</v>
      </c>
      <c r="F8" s="10">
        <v>5.748703121923695</v>
      </c>
      <c r="G8" s="10">
        <v>5.2695713698391922</v>
      </c>
      <c r="H8" s="10">
        <v>5.3493229415057399</v>
      </c>
      <c r="I8" s="10">
        <v>5.6564674814482938</v>
      </c>
      <c r="J8" s="10">
        <v>5.297038086121014</v>
      </c>
      <c r="K8" s="10">
        <v>5.5263731114419947</v>
      </c>
      <c r="L8" s="10">
        <v>5.1429506695949589</v>
      </c>
      <c r="M8" s="10">
        <v>4.9885920957499446</v>
      </c>
      <c r="N8" s="13">
        <f t="shared" si="0"/>
        <v>5.4293824971038305</v>
      </c>
    </row>
    <row r="9" spans="1:14" x14ac:dyDescent="0.25">
      <c r="A9" s="9">
        <v>42765</v>
      </c>
      <c r="B9" s="9" t="s">
        <v>12</v>
      </c>
      <c r="C9" s="9" t="s">
        <v>1003</v>
      </c>
      <c r="D9" s="12" t="s">
        <v>1767</v>
      </c>
      <c r="E9" s="10">
        <v>5.5331788619470785</v>
      </c>
      <c r="F9" s="10">
        <v>5.7786675790625264</v>
      </c>
      <c r="G9" s="10">
        <v>5.3913653652255729</v>
      </c>
      <c r="H9" s="10">
        <v>5.358857729613475</v>
      </c>
      <c r="I9" s="10">
        <v>5.3908315684952282</v>
      </c>
      <c r="J9" s="10">
        <v>5.3730820205110286</v>
      </c>
      <c r="K9" s="10">
        <v>5.6159618230708723</v>
      </c>
      <c r="L9" s="10">
        <v>5.1735166390860279</v>
      </c>
      <c r="M9" s="10">
        <v>5.5995427733326348</v>
      </c>
      <c r="N9" s="13">
        <f t="shared" si="0"/>
        <v>5.468333817816049</v>
      </c>
    </row>
    <row r="10" spans="1:14" x14ac:dyDescent="0.25">
      <c r="A10" s="9">
        <v>169394</v>
      </c>
      <c r="B10" s="9" t="s">
        <v>7</v>
      </c>
      <c r="C10" s="9" t="s">
        <v>1014</v>
      </c>
      <c r="D10" s="12" t="s">
        <v>1659</v>
      </c>
      <c r="E10" s="10">
        <v>5.7686817732471773</v>
      </c>
      <c r="F10" s="10">
        <v>5.7231820568670857</v>
      </c>
      <c r="G10" s="10">
        <v>5.3366853638593899</v>
      </c>
      <c r="H10" s="10">
        <v>5.3392248255271619</v>
      </c>
      <c r="I10" s="10">
        <v>5.4710666487569188</v>
      </c>
      <c r="J10" s="10">
        <v>5.6710482186119773</v>
      </c>
      <c r="K10" s="10">
        <v>5.5784690960601173</v>
      </c>
      <c r="L10" s="10">
        <v>5.3038573315346209</v>
      </c>
      <c r="M10" s="10">
        <v>5.2828687412828241</v>
      </c>
      <c r="N10" s="13">
        <f t="shared" si="0"/>
        <v>5.4972315617496967</v>
      </c>
    </row>
    <row r="11" spans="1:14" x14ac:dyDescent="0.25">
      <c r="A11" s="9">
        <v>146009</v>
      </c>
      <c r="B11" s="9" t="s">
        <v>10</v>
      </c>
      <c r="C11" s="9" t="s">
        <v>1022</v>
      </c>
      <c r="D11" s="12" t="s">
        <v>1257</v>
      </c>
      <c r="E11" s="10">
        <v>6.0205851392705201</v>
      </c>
      <c r="F11" s="10">
        <v>5.5727903809794661</v>
      </c>
      <c r="G11" s="10">
        <v>5.2406629792772659</v>
      </c>
      <c r="H11" s="10">
        <v>5.7517582368779383</v>
      </c>
      <c r="I11" s="10">
        <v>5.3234024356768499</v>
      </c>
      <c r="J11" s="10">
        <v>5.3759018286380424</v>
      </c>
      <c r="K11" s="10">
        <v>5.752997324841977</v>
      </c>
      <c r="L11" s="10">
        <v>5.3838840983048808</v>
      </c>
      <c r="M11" s="10">
        <v>5.3246054790181248</v>
      </c>
      <c r="N11" s="13">
        <f t="shared" si="0"/>
        <v>5.5273986558761194</v>
      </c>
    </row>
    <row r="12" spans="1:14" x14ac:dyDescent="0.25">
      <c r="A12" s="9">
        <v>168876</v>
      </c>
      <c r="B12" s="9" t="s">
        <v>11</v>
      </c>
      <c r="C12" s="9" t="s">
        <v>1003</v>
      </c>
      <c r="D12" s="12" t="s">
        <v>1270</v>
      </c>
      <c r="E12" s="10">
        <v>5.840551915550968</v>
      </c>
      <c r="F12" s="10">
        <v>5.8086362702805943</v>
      </c>
      <c r="G12" s="10">
        <v>5.4619857580354942</v>
      </c>
      <c r="H12" s="10">
        <v>5.4727843541885033</v>
      </c>
      <c r="I12" s="10">
        <v>5.5684333102135639</v>
      </c>
      <c r="J12" s="10">
        <v>5.6772123352426354</v>
      </c>
      <c r="K12" s="10">
        <v>5.8216900502418722</v>
      </c>
      <c r="L12" s="10">
        <v>5.4165920969901977</v>
      </c>
      <c r="M12" s="10">
        <v>5.3377066848182766</v>
      </c>
      <c r="N12" s="13">
        <f t="shared" si="0"/>
        <v>5.6006214195069015</v>
      </c>
    </row>
    <row r="13" spans="1:14" x14ac:dyDescent="0.25">
      <c r="A13" s="9">
        <v>169044</v>
      </c>
      <c r="B13" s="9" t="s">
        <v>14</v>
      </c>
      <c r="C13" s="9" t="s">
        <v>1003</v>
      </c>
      <c r="D13" s="12" t="s">
        <v>1157</v>
      </c>
      <c r="E13" s="10">
        <v>5.5106581811905251</v>
      </c>
      <c r="F13" s="10">
        <v>5.4679822967521865</v>
      </c>
      <c r="G13" s="10">
        <v>5.5726161641115848</v>
      </c>
      <c r="H13" s="10">
        <v>5.7838126012131159</v>
      </c>
      <c r="I13" s="10">
        <v>5.5326807952247519</v>
      </c>
      <c r="J13" s="10">
        <v>5.4470753037366908</v>
      </c>
      <c r="K13" s="10">
        <v>5.9028541288695742</v>
      </c>
      <c r="L13" s="10">
        <v>5.5240315916463256</v>
      </c>
      <c r="M13" s="10">
        <v>5.7026706396416547</v>
      </c>
      <c r="N13" s="13">
        <f t="shared" si="0"/>
        <v>5.6049313002651573</v>
      </c>
    </row>
    <row r="14" spans="1:14" x14ac:dyDescent="0.25">
      <c r="A14" s="9">
        <v>148684</v>
      </c>
      <c r="B14" s="9" t="s">
        <v>201</v>
      </c>
      <c r="C14" s="9" t="s">
        <v>988</v>
      </c>
      <c r="D14" s="12" t="s">
        <v>1734</v>
      </c>
      <c r="E14" s="10">
        <v>5.473788992068882</v>
      </c>
      <c r="F14" s="10">
        <v>5.4185064079353218</v>
      </c>
      <c r="G14" s="10">
        <v>5.7623640924238959</v>
      </c>
      <c r="H14" s="10">
        <v>5.7170728515660914</v>
      </c>
      <c r="I14" s="10">
        <v>5.5550413687739102</v>
      </c>
      <c r="J14" s="10">
        <v>5.7681655850276883</v>
      </c>
      <c r="K14" s="10">
        <v>5.9133204262887666</v>
      </c>
      <c r="L14" s="10">
        <v>5.4390782894132066</v>
      </c>
      <c r="M14" s="10">
        <v>5.564183919596787</v>
      </c>
      <c r="N14" s="13">
        <f t="shared" si="0"/>
        <v>5.6235024370105053</v>
      </c>
    </row>
    <row r="15" spans="1:14" x14ac:dyDescent="0.25">
      <c r="A15" s="9">
        <v>145822</v>
      </c>
      <c r="B15" s="9" t="s">
        <v>13</v>
      </c>
      <c r="C15" s="9" t="s">
        <v>1054</v>
      </c>
      <c r="D15" s="12" t="s">
        <v>1806</v>
      </c>
      <c r="E15" s="10">
        <v>6.010138208690166</v>
      </c>
      <c r="F15" s="10">
        <v>5.5321144206847359</v>
      </c>
      <c r="G15" s="10">
        <v>5.5883001456362811</v>
      </c>
      <c r="H15" s="10">
        <v>5.5860437946521095</v>
      </c>
      <c r="I15" s="10">
        <v>5.6275265926778104</v>
      </c>
      <c r="J15" s="10">
        <v>5.6734228048575748</v>
      </c>
      <c r="K15" s="10">
        <v>6.0069344284028574</v>
      </c>
      <c r="L15" s="10">
        <v>5.3076393270772906</v>
      </c>
      <c r="M15" s="10">
        <v>5.3391182684536647</v>
      </c>
      <c r="N15" s="13">
        <f t="shared" si="0"/>
        <v>5.6301375545702772</v>
      </c>
    </row>
    <row r="16" spans="1:14" x14ac:dyDescent="0.25">
      <c r="A16" s="9">
        <v>148565</v>
      </c>
      <c r="B16" s="9" t="s">
        <v>16</v>
      </c>
      <c r="C16" s="9" t="s">
        <v>1003</v>
      </c>
      <c r="D16" s="12" t="s">
        <v>1720</v>
      </c>
      <c r="E16" s="10">
        <v>6.3480939981166928</v>
      </c>
      <c r="F16" s="10">
        <v>5.8360145040292082</v>
      </c>
      <c r="G16" s="10">
        <v>5.4508552253303613</v>
      </c>
      <c r="H16" s="10">
        <v>5.4536438968479324</v>
      </c>
      <c r="I16" s="10">
        <v>5.5111931706262274</v>
      </c>
      <c r="J16" s="10">
        <v>5.6269338701812472</v>
      </c>
      <c r="K16" s="10">
        <v>5.7548652879883644</v>
      </c>
      <c r="L16" s="10">
        <v>5.386082497368144</v>
      </c>
      <c r="M16" s="10">
        <v>5.3063718699674771</v>
      </c>
      <c r="N16" s="13">
        <f t="shared" si="0"/>
        <v>5.6304504800506292</v>
      </c>
    </row>
    <row r="17" spans="1:14" x14ac:dyDescent="0.25">
      <c r="A17" s="9">
        <v>42579</v>
      </c>
      <c r="B17" s="9" t="s">
        <v>18</v>
      </c>
      <c r="C17" s="9" t="s">
        <v>1014</v>
      </c>
      <c r="D17" s="12" t="s">
        <v>1836</v>
      </c>
      <c r="E17" s="10">
        <v>5.6195558709663729</v>
      </c>
      <c r="F17" s="10">
        <v>5.5288360168955242</v>
      </c>
      <c r="G17" s="10">
        <v>5.606864264061536</v>
      </c>
      <c r="H17" s="10">
        <v>5.6783709418388604</v>
      </c>
      <c r="I17" s="10">
        <v>5.5033525784499782</v>
      </c>
      <c r="J17" s="10">
        <v>5.740039277565101</v>
      </c>
      <c r="K17" s="10">
        <v>5.9143912606996683</v>
      </c>
      <c r="L17" s="10">
        <v>5.5111614194936767</v>
      </c>
      <c r="M17" s="10">
        <v>5.6237927926089561</v>
      </c>
      <c r="N17" s="13">
        <f t="shared" si="0"/>
        <v>5.6362627136199626</v>
      </c>
    </row>
    <row r="18" spans="1:14" x14ac:dyDescent="0.25">
      <c r="A18" s="9">
        <v>46251</v>
      </c>
      <c r="B18" s="9" t="s">
        <v>20</v>
      </c>
      <c r="C18" s="9" t="s">
        <v>1014</v>
      </c>
      <c r="D18" s="12" t="s">
        <v>1642</v>
      </c>
      <c r="E18" s="10">
        <v>5.7825192238011542</v>
      </c>
      <c r="F18" s="10">
        <v>5.6186021293032375</v>
      </c>
      <c r="G18" s="10">
        <v>5.5119242557434882</v>
      </c>
      <c r="H18" s="10">
        <v>5.660919707627615</v>
      </c>
      <c r="I18" s="10">
        <v>5.6871165708615941</v>
      </c>
      <c r="J18" s="10">
        <v>5.6250012622690031</v>
      </c>
      <c r="K18" s="10">
        <v>5.9740651259816833</v>
      </c>
      <c r="L18" s="10">
        <v>5.5105338078260395</v>
      </c>
      <c r="M18" s="10">
        <v>5.5265204748707983</v>
      </c>
      <c r="N18" s="13">
        <f t="shared" si="0"/>
        <v>5.6552447286982899</v>
      </c>
    </row>
    <row r="19" spans="1:14" x14ac:dyDescent="0.25">
      <c r="A19" s="9">
        <v>147195</v>
      </c>
      <c r="B19" s="9" t="s">
        <v>15</v>
      </c>
      <c r="C19" s="9" t="s">
        <v>995</v>
      </c>
      <c r="D19" s="12" t="s">
        <v>1605</v>
      </c>
      <c r="E19" s="10">
        <v>5.9946679857839467</v>
      </c>
      <c r="F19" s="10">
        <v>5.8318562180140114</v>
      </c>
      <c r="G19" s="10">
        <v>5.5633239947586866</v>
      </c>
      <c r="H19" s="10">
        <v>5.5394577390991584</v>
      </c>
      <c r="I19" s="10">
        <v>5.3924593434042469</v>
      </c>
      <c r="J19" s="10">
        <v>5.5657313802470796</v>
      </c>
      <c r="K19" s="10">
        <v>6.0183753172228176</v>
      </c>
      <c r="L19" s="10">
        <v>5.5407941061617638</v>
      </c>
      <c r="M19" s="10">
        <v>5.5648809587568291</v>
      </c>
      <c r="N19" s="13">
        <f t="shared" si="0"/>
        <v>5.6679496714942825</v>
      </c>
    </row>
    <row r="20" spans="1:14" x14ac:dyDescent="0.25">
      <c r="A20" s="9">
        <v>145759</v>
      </c>
      <c r="B20" s="9" t="s">
        <v>21</v>
      </c>
      <c r="C20" s="9" t="s">
        <v>995</v>
      </c>
      <c r="D20" s="12" t="s">
        <v>1038</v>
      </c>
      <c r="E20" s="10">
        <v>5.7474242832969402</v>
      </c>
      <c r="F20" s="10">
        <v>5.4031740970394804</v>
      </c>
      <c r="G20" s="10">
        <v>5.5734227377353829</v>
      </c>
      <c r="H20" s="10">
        <v>5.7198497162514901</v>
      </c>
      <c r="I20" s="10">
        <v>5.5899626121500905</v>
      </c>
      <c r="J20" s="10">
        <v>5.4957320787773654</v>
      </c>
      <c r="K20" s="10">
        <v>6.255807157314619</v>
      </c>
      <c r="L20" s="10">
        <v>5.4287667776890167</v>
      </c>
      <c r="M20" s="10">
        <v>5.8493335308043939</v>
      </c>
      <c r="N20" s="13">
        <f t="shared" si="0"/>
        <v>5.6737192212287537</v>
      </c>
    </row>
    <row r="21" spans="1:14" x14ac:dyDescent="0.25">
      <c r="A21" s="9">
        <v>148669</v>
      </c>
      <c r="B21" s="9" t="s">
        <v>24</v>
      </c>
      <c r="C21" s="9" t="s">
        <v>988</v>
      </c>
      <c r="D21" s="12" t="s">
        <v>1212</v>
      </c>
      <c r="E21" s="10">
        <v>5.706519946892266</v>
      </c>
      <c r="F21" s="10">
        <v>5.6339973841319519</v>
      </c>
      <c r="G21" s="10">
        <v>5.5873012315552879</v>
      </c>
      <c r="H21" s="10">
        <v>5.7328583069030294</v>
      </c>
      <c r="I21" s="10">
        <v>5.6017513407919282</v>
      </c>
      <c r="J21" s="10">
        <v>5.7736035427737846</v>
      </c>
      <c r="K21" s="10">
        <v>5.933963556666666</v>
      </c>
      <c r="L21" s="10">
        <v>5.5116185376402607</v>
      </c>
      <c r="M21" s="10">
        <v>5.6691001655250313</v>
      </c>
      <c r="N21" s="13">
        <f t="shared" si="0"/>
        <v>5.6834126680978008</v>
      </c>
    </row>
    <row r="22" spans="1:14" x14ac:dyDescent="0.25">
      <c r="A22" s="9">
        <v>146195</v>
      </c>
      <c r="B22" s="9" t="s">
        <v>22</v>
      </c>
      <c r="C22" s="9" t="s">
        <v>1003</v>
      </c>
      <c r="D22" s="12" t="s">
        <v>1190</v>
      </c>
      <c r="E22" s="10">
        <v>5.8594905341803774</v>
      </c>
      <c r="F22" s="10">
        <v>5.5887567891400032</v>
      </c>
      <c r="G22" s="10">
        <v>5.5478919328683105</v>
      </c>
      <c r="H22" s="10">
        <v>5.666713588044006</v>
      </c>
      <c r="I22" s="10">
        <v>5.8790046084217895</v>
      </c>
      <c r="J22" s="10">
        <v>5.9174711244258251</v>
      </c>
      <c r="K22" s="10">
        <v>5.9274990436313519</v>
      </c>
      <c r="L22" s="10">
        <v>5.4820793255136575</v>
      </c>
      <c r="M22" s="10">
        <v>5.4984141311276211</v>
      </c>
      <c r="N22" s="13">
        <f t="shared" si="0"/>
        <v>5.707480119705882</v>
      </c>
    </row>
    <row r="23" spans="1:14" x14ac:dyDescent="0.25">
      <c r="A23" s="9">
        <v>42609</v>
      </c>
      <c r="B23" s="9" t="s">
        <v>26</v>
      </c>
      <c r="C23" s="9" t="s">
        <v>1054</v>
      </c>
      <c r="D23" s="12" t="s">
        <v>1655</v>
      </c>
      <c r="E23" s="10">
        <v>5.8568543395963113</v>
      </c>
      <c r="F23" s="10">
        <v>5.541656969381445</v>
      </c>
      <c r="G23" s="10">
        <v>5.6109009571202115</v>
      </c>
      <c r="H23" s="10">
        <v>5.7291911454554842</v>
      </c>
      <c r="I23" s="10">
        <v>5.6983744867398043</v>
      </c>
      <c r="J23" s="10">
        <v>5.8899950995375283</v>
      </c>
      <c r="K23" s="10">
        <v>5.9477140739430645</v>
      </c>
      <c r="L23" s="10">
        <v>5.4552062576784124</v>
      </c>
      <c r="M23" s="10">
        <v>5.6429148391486788</v>
      </c>
      <c r="N23" s="13">
        <f t="shared" si="0"/>
        <v>5.7080897965112163</v>
      </c>
    </row>
    <row r="24" spans="1:14" x14ac:dyDescent="0.25">
      <c r="A24" s="9">
        <v>42660</v>
      </c>
      <c r="B24" s="9" t="s">
        <v>19</v>
      </c>
      <c r="C24" s="9" t="s">
        <v>995</v>
      </c>
      <c r="D24" s="12" t="s">
        <v>1545</v>
      </c>
      <c r="E24" s="10">
        <v>6.4967167724259305</v>
      </c>
      <c r="F24" s="10">
        <v>4.8770199144585176</v>
      </c>
      <c r="G24" s="10">
        <v>5.6584934437027652</v>
      </c>
      <c r="H24" s="10">
        <v>5.3129467601732276</v>
      </c>
      <c r="I24" s="10">
        <v>5.7608359695640061</v>
      </c>
      <c r="J24" s="10">
        <v>5.9734222771135244</v>
      </c>
      <c r="K24" s="10">
        <v>5.6600378358433527</v>
      </c>
      <c r="L24" s="10">
        <v>6.16302475695454</v>
      </c>
      <c r="M24" s="10">
        <v>5.5642487598987618</v>
      </c>
      <c r="N24" s="13">
        <f t="shared" si="0"/>
        <v>5.7185273877927365</v>
      </c>
    </row>
    <row r="25" spans="1:14" x14ac:dyDescent="0.25">
      <c r="A25" s="9">
        <v>145838</v>
      </c>
      <c r="B25" s="9" t="s">
        <v>29</v>
      </c>
      <c r="C25" s="9" t="s">
        <v>995</v>
      </c>
      <c r="D25" s="12" t="s">
        <v>1118</v>
      </c>
      <c r="E25" s="10">
        <v>5.9370408759848061</v>
      </c>
      <c r="F25" s="10">
        <v>5.6127956969409425</v>
      </c>
      <c r="G25" s="10">
        <v>5.7407874704657313</v>
      </c>
      <c r="H25" s="10">
        <v>5.7987490684568659</v>
      </c>
      <c r="I25" s="10">
        <v>5.6675390744655187</v>
      </c>
      <c r="J25" s="10">
        <v>5.8252951190260029</v>
      </c>
      <c r="K25" s="10">
        <v>6.0352939368141083</v>
      </c>
      <c r="L25" s="10">
        <v>5.5137522301397563</v>
      </c>
      <c r="M25" s="10">
        <v>5.5169147639808731</v>
      </c>
      <c r="N25" s="13">
        <f t="shared" si="0"/>
        <v>5.7386853595860678</v>
      </c>
    </row>
    <row r="26" spans="1:14" x14ac:dyDescent="0.25">
      <c r="A26" s="9">
        <v>148678</v>
      </c>
      <c r="B26" s="9" t="s">
        <v>25</v>
      </c>
      <c r="C26" s="9" t="s">
        <v>1054</v>
      </c>
      <c r="D26" s="12" t="s">
        <v>1533</v>
      </c>
      <c r="E26" s="10">
        <v>5.7778177732717495</v>
      </c>
      <c r="F26" s="10">
        <v>5.5886773808363097</v>
      </c>
      <c r="G26" s="10">
        <v>5.7788586699001456</v>
      </c>
      <c r="H26" s="10">
        <v>5.7420601455434763</v>
      </c>
      <c r="I26" s="10">
        <v>5.6885790539504431</v>
      </c>
      <c r="J26" s="10">
        <v>5.8408765898979471</v>
      </c>
      <c r="K26" s="10">
        <v>6.0115464321017358</v>
      </c>
      <c r="L26" s="10">
        <v>5.5707945142684387</v>
      </c>
      <c r="M26" s="10">
        <v>5.6553653639726331</v>
      </c>
      <c r="N26" s="13">
        <f t="shared" si="0"/>
        <v>5.7393973248603203</v>
      </c>
    </row>
    <row r="27" spans="1:14" x14ac:dyDescent="0.25">
      <c r="A27" s="9">
        <v>147514</v>
      </c>
      <c r="B27" s="9" t="s">
        <v>17</v>
      </c>
      <c r="C27" s="9" t="s">
        <v>1005</v>
      </c>
      <c r="D27" s="12" t="s">
        <v>1754</v>
      </c>
      <c r="E27" s="10">
        <v>6.3381342867672119</v>
      </c>
      <c r="F27" s="10">
        <v>6.2352021269468594</v>
      </c>
      <c r="G27" s="10">
        <v>5.5546012286020856</v>
      </c>
      <c r="H27" s="10">
        <v>5.367628235382619</v>
      </c>
      <c r="I27" s="10">
        <v>5.8065050608774325</v>
      </c>
      <c r="J27" s="10">
        <v>5.567606042181044</v>
      </c>
      <c r="K27" s="10">
        <v>5.8883075184487996</v>
      </c>
      <c r="L27" s="10">
        <v>5.4725938545362993</v>
      </c>
      <c r="M27" s="10">
        <v>5.5090000602245492</v>
      </c>
      <c r="N27" s="13">
        <f t="shared" si="0"/>
        <v>5.7488420459963221</v>
      </c>
    </row>
    <row r="28" spans="1:14" x14ac:dyDescent="0.25">
      <c r="A28" s="9">
        <v>146180</v>
      </c>
      <c r="B28" s="9" t="s">
        <v>646</v>
      </c>
      <c r="C28" s="9" t="s">
        <v>988</v>
      </c>
      <c r="D28" s="12" t="s">
        <v>1402</v>
      </c>
      <c r="E28" s="10">
        <v>6.0210376330417921</v>
      </c>
      <c r="F28" s="10">
        <v>6.1990220483690415</v>
      </c>
      <c r="G28" s="10">
        <v>5.4388347133367292</v>
      </c>
      <c r="H28" s="10">
        <v>5.6489317968531445</v>
      </c>
      <c r="I28" s="10">
        <v>5.7230823925724597</v>
      </c>
      <c r="J28" s="10">
        <v>5.6418978953945027</v>
      </c>
      <c r="K28" s="10">
        <v>5.8415347852739803</v>
      </c>
      <c r="L28" s="10">
        <v>5.6305344549399825</v>
      </c>
      <c r="M28" s="10">
        <v>5.6514861991502263</v>
      </c>
      <c r="N28" s="13">
        <f t="shared" si="0"/>
        <v>5.7551513243257624</v>
      </c>
    </row>
    <row r="29" spans="1:14" x14ac:dyDescent="0.25">
      <c r="A29" s="9">
        <v>146047</v>
      </c>
      <c r="B29" s="9" t="s">
        <v>33</v>
      </c>
      <c r="C29" s="9" t="s">
        <v>1003</v>
      </c>
      <c r="D29" s="12" t="s">
        <v>1171</v>
      </c>
      <c r="E29" s="10">
        <v>5.8463496902513903</v>
      </c>
      <c r="F29" s="10">
        <v>5.5817726934901746</v>
      </c>
      <c r="G29" s="10">
        <v>5.8556086324748664</v>
      </c>
      <c r="H29" s="10">
        <v>6.1393483522500283</v>
      </c>
      <c r="I29" s="10">
        <v>5.5713375521574697</v>
      </c>
      <c r="J29" s="10">
        <v>5.6681928122351968</v>
      </c>
      <c r="K29" s="10">
        <v>6.1836937071018383</v>
      </c>
      <c r="L29" s="10">
        <v>5.5351575233457222</v>
      </c>
      <c r="M29" s="10">
        <v>5.62651434252163</v>
      </c>
      <c r="N29" s="13">
        <f t="shared" si="0"/>
        <v>5.7786639228698133</v>
      </c>
    </row>
    <row r="30" spans="1:14" x14ac:dyDescent="0.25">
      <c r="A30" s="9">
        <v>148175</v>
      </c>
      <c r="B30" s="9" t="s">
        <v>39</v>
      </c>
      <c r="C30" s="9" t="s">
        <v>1014</v>
      </c>
      <c r="D30" s="12" t="s">
        <v>1742</v>
      </c>
      <c r="E30" s="10">
        <v>5.8989242441441094</v>
      </c>
      <c r="F30" s="10">
        <v>6.2622934433895754</v>
      </c>
      <c r="G30" s="10">
        <v>5.5600683194460352</v>
      </c>
      <c r="H30" s="10">
        <v>5.5429791163147488</v>
      </c>
      <c r="I30" s="10">
        <v>5.9758289586248168</v>
      </c>
      <c r="J30" s="10">
        <v>5.7012957430848505</v>
      </c>
      <c r="K30" s="10">
        <v>5.9013974088265115</v>
      </c>
      <c r="L30" s="10">
        <v>5.599415406265881</v>
      </c>
      <c r="M30" s="10">
        <v>5.6303507168669924</v>
      </c>
      <c r="N30" s="13">
        <f t="shared" si="0"/>
        <v>5.7858392618848358</v>
      </c>
    </row>
    <row r="31" spans="1:14" x14ac:dyDescent="0.25">
      <c r="A31" s="9">
        <v>42674</v>
      </c>
      <c r="B31" s="9" t="s">
        <v>23</v>
      </c>
      <c r="C31" s="9" t="s">
        <v>1054</v>
      </c>
      <c r="D31" s="12" t="s">
        <v>1327</v>
      </c>
      <c r="E31" s="10">
        <v>5.8029382893028636</v>
      </c>
      <c r="F31" s="10">
        <v>5.6964353869499753</v>
      </c>
      <c r="G31" s="10">
        <v>5.7712640728819675</v>
      </c>
      <c r="H31" s="10">
        <v>5.8264557611537136</v>
      </c>
      <c r="I31" s="10">
        <v>5.7516452403126364</v>
      </c>
      <c r="J31" s="10">
        <v>5.8847158691699448</v>
      </c>
      <c r="K31" s="10">
        <v>6.0603611572084697</v>
      </c>
      <c r="L31" s="10">
        <v>5.7101738597704639</v>
      </c>
      <c r="M31" s="10">
        <v>5.6054121679072564</v>
      </c>
      <c r="N31" s="13">
        <f t="shared" si="0"/>
        <v>5.7899335338508102</v>
      </c>
    </row>
    <row r="32" spans="1:14" x14ac:dyDescent="0.25">
      <c r="A32" s="9">
        <v>146115</v>
      </c>
      <c r="B32" s="9" t="s">
        <v>31</v>
      </c>
      <c r="C32" s="9" t="s">
        <v>988</v>
      </c>
      <c r="D32" s="12" t="s">
        <v>1062</v>
      </c>
      <c r="E32" s="10">
        <v>5.8590563617573617</v>
      </c>
      <c r="F32" s="10">
        <v>5.6122647589066306</v>
      </c>
      <c r="G32" s="10">
        <v>5.8660025120777739</v>
      </c>
      <c r="H32" s="10">
        <v>5.8323678437401671</v>
      </c>
      <c r="I32" s="10">
        <v>5.6525083146874948</v>
      </c>
      <c r="J32" s="10">
        <v>5.9231449131998675</v>
      </c>
      <c r="K32" s="10">
        <v>6.1534365480425048</v>
      </c>
      <c r="L32" s="10">
        <v>5.5698499607278169</v>
      </c>
      <c r="M32" s="10">
        <v>5.6551248816052651</v>
      </c>
      <c r="N32" s="13">
        <f t="shared" si="0"/>
        <v>5.7915284549716537</v>
      </c>
    </row>
    <row r="33" spans="1:14" x14ac:dyDescent="0.25">
      <c r="A33" s="9">
        <v>11234</v>
      </c>
      <c r="B33" s="9" t="s">
        <v>32</v>
      </c>
      <c r="C33" s="9" t="s">
        <v>1014</v>
      </c>
      <c r="D33" s="12" t="s">
        <v>1900</v>
      </c>
      <c r="E33" s="10">
        <v>5.9390524087058481</v>
      </c>
      <c r="F33" s="10">
        <v>5.6654017201470666</v>
      </c>
      <c r="G33" s="10">
        <v>5.7952154834006064</v>
      </c>
      <c r="H33" s="10">
        <v>5.7337740589947863</v>
      </c>
      <c r="I33" s="10">
        <v>5.688907117813466</v>
      </c>
      <c r="J33" s="10">
        <v>5.6232014770384087</v>
      </c>
      <c r="K33" s="10">
        <v>6.1002699809139145</v>
      </c>
      <c r="L33" s="10">
        <v>5.7552032653212013</v>
      </c>
      <c r="M33" s="10">
        <v>5.8257316900837059</v>
      </c>
      <c r="N33" s="13">
        <f t="shared" si="0"/>
        <v>5.7918619113798888</v>
      </c>
    </row>
    <row r="34" spans="1:14" x14ac:dyDescent="0.25">
      <c r="A34" s="9">
        <v>148574</v>
      </c>
      <c r="B34" s="9" t="s">
        <v>30</v>
      </c>
      <c r="C34" s="9" t="s">
        <v>1014</v>
      </c>
      <c r="D34" s="12" t="s">
        <v>1100</v>
      </c>
      <c r="E34" s="10">
        <v>5.8899061997832396</v>
      </c>
      <c r="F34" s="10">
        <v>5.5025240814273477</v>
      </c>
      <c r="G34" s="10">
        <v>5.7340163012902359</v>
      </c>
      <c r="H34" s="10">
        <v>5.7270796517931464</v>
      </c>
      <c r="I34" s="10">
        <v>5.8982380726775538</v>
      </c>
      <c r="J34" s="10">
        <v>6.0705723128431295</v>
      </c>
      <c r="K34" s="10">
        <v>5.9644123551346144</v>
      </c>
      <c r="L34" s="10">
        <v>5.6455927874436158</v>
      </c>
      <c r="M34" s="10">
        <v>5.7174431323263519</v>
      </c>
      <c r="N34" s="13">
        <f t="shared" si="0"/>
        <v>5.7944205438576928</v>
      </c>
    </row>
    <row r="35" spans="1:14" x14ac:dyDescent="0.25">
      <c r="A35" s="9">
        <v>148020</v>
      </c>
      <c r="B35" s="9" t="s">
        <v>40</v>
      </c>
      <c r="C35" s="9" t="s">
        <v>1003</v>
      </c>
      <c r="D35" s="12" t="s">
        <v>1927</v>
      </c>
      <c r="E35" s="10">
        <v>5.8722038956408298</v>
      </c>
      <c r="F35" s="10">
        <v>5.7493672599276868</v>
      </c>
      <c r="G35" s="10">
        <v>5.5924868534167942</v>
      </c>
      <c r="H35" s="10">
        <v>5.7983254195658525</v>
      </c>
      <c r="I35" s="10">
        <v>5.8072776775751151</v>
      </c>
      <c r="J35" s="10">
        <v>5.8268838700667613</v>
      </c>
      <c r="K35" s="10">
        <v>5.9186789226077368</v>
      </c>
      <c r="L35" s="10">
        <v>5.6386829689046269</v>
      </c>
      <c r="M35" s="10">
        <v>5.9843927365605989</v>
      </c>
      <c r="N35" s="13">
        <f t="shared" si="0"/>
        <v>5.798699956029556</v>
      </c>
    </row>
    <row r="36" spans="1:14" x14ac:dyDescent="0.25">
      <c r="A36" s="9">
        <v>42452</v>
      </c>
      <c r="B36" s="9" t="s">
        <v>27</v>
      </c>
      <c r="C36" s="9" t="s">
        <v>1014</v>
      </c>
      <c r="D36" s="12" t="s">
        <v>1351</v>
      </c>
      <c r="E36" s="10">
        <v>5.9615293597749632</v>
      </c>
      <c r="F36" s="10">
        <v>5.5446574456658375</v>
      </c>
      <c r="G36" s="10">
        <v>5.9005491410013207</v>
      </c>
      <c r="H36" s="10">
        <v>5.8373706626340223</v>
      </c>
      <c r="I36" s="10">
        <v>5.8546842705327782</v>
      </c>
      <c r="J36" s="10">
        <v>5.7997014452570959</v>
      </c>
      <c r="K36" s="10">
        <v>6.0486774549304521</v>
      </c>
      <c r="L36" s="10">
        <v>5.5823890270580208</v>
      </c>
      <c r="M36" s="10">
        <v>5.6850429146626542</v>
      </c>
      <c r="N36" s="13">
        <f t="shared" si="0"/>
        <v>5.8016224135019048</v>
      </c>
    </row>
    <row r="37" spans="1:14" x14ac:dyDescent="0.25">
      <c r="A37" s="9">
        <v>17825</v>
      </c>
      <c r="B37" s="9" t="s">
        <v>28</v>
      </c>
      <c r="C37" s="9" t="s">
        <v>995</v>
      </c>
      <c r="D37" s="12" t="s">
        <v>1019</v>
      </c>
      <c r="E37" s="10">
        <v>7.0330984224867095</v>
      </c>
      <c r="F37" s="10">
        <v>6.4230585372990063</v>
      </c>
      <c r="G37" s="10">
        <v>5.5213447335589212</v>
      </c>
      <c r="H37" s="10">
        <v>5.445739853688135</v>
      </c>
      <c r="I37" s="10">
        <v>5.7916069227411437</v>
      </c>
      <c r="J37" s="10">
        <v>5.5939175436826902</v>
      </c>
      <c r="K37" s="10">
        <v>5.8005055418423481</v>
      </c>
      <c r="L37" s="10">
        <v>5.4866020209201007</v>
      </c>
      <c r="M37" s="10">
        <v>5.3310701460439862</v>
      </c>
      <c r="N37" s="13">
        <f t="shared" si="0"/>
        <v>5.8252159691403378</v>
      </c>
    </row>
    <row r="38" spans="1:14" x14ac:dyDescent="0.25">
      <c r="A38" s="9">
        <v>148191</v>
      </c>
      <c r="B38" s="9" t="s">
        <v>38</v>
      </c>
      <c r="C38" s="9" t="s">
        <v>1003</v>
      </c>
      <c r="D38" s="12" t="s">
        <v>1926</v>
      </c>
      <c r="E38" s="10">
        <v>6.0455391413032542</v>
      </c>
      <c r="F38" s="10">
        <v>5.7488125584768079</v>
      </c>
      <c r="G38" s="10">
        <v>5.7972214295722306</v>
      </c>
      <c r="H38" s="10">
        <v>5.8107125738876775</v>
      </c>
      <c r="I38" s="10">
        <v>5.8276389977067478</v>
      </c>
      <c r="J38" s="10">
        <v>5.7987686976016928</v>
      </c>
      <c r="K38" s="10">
        <v>6.0349130604061969</v>
      </c>
      <c r="L38" s="10">
        <v>5.6509281047804105</v>
      </c>
      <c r="M38" s="10">
        <v>5.7236469951168587</v>
      </c>
      <c r="N38" s="13">
        <f t="shared" si="0"/>
        <v>5.8264646176502088</v>
      </c>
    </row>
    <row r="39" spans="1:14" x14ac:dyDescent="0.25">
      <c r="A39" s="9">
        <v>148242</v>
      </c>
      <c r="B39" s="9" t="s">
        <v>42</v>
      </c>
      <c r="C39" s="9" t="s">
        <v>1003</v>
      </c>
      <c r="D39" s="12" t="s">
        <v>1508</v>
      </c>
      <c r="E39" s="10">
        <v>5.8653307788005122</v>
      </c>
      <c r="F39" s="10">
        <v>5.6552642694635598</v>
      </c>
      <c r="G39" s="10">
        <v>5.7673241647801756</v>
      </c>
      <c r="H39" s="10">
        <v>5.8633592780052437</v>
      </c>
      <c r="I39" s="10">
        <v>5.8559909229450948</v>
      </c>
      <c r="J39" s="10">
        <v>5.7962111734754584</v>
      </c>
      <c r="K39" s="10">
        <v>6.000737664200285</v>
      </c>
      <c r="L39" s="10">
        <v>5.6796062625122943</v>
      </c>
      <c r="M39" s="10">
        <v>5.9661333684077524</v>
      </c>
      <c r="N39" s="13">
        <f t="shared" si="0"/>
        <v>5.8277730980655971</v>
      </c>
    </row>
    <row r="40" spans="1:14" x14ac:dyDescent="0.25">
      <c r="A40" s="9">
        <v>17433</v>
      </c>
      <c r="B40" s="9" t="s">
        <v>548</v>
      </c>
      <c r="C40" s="9" t="s">
        <v>1003</v>
      </c>
      <c r="D40" s="12" t="s">
        <v>1544</v>
      </c>
      <c r="E40" s="10">
        <v>5.9039254581822949</v>
      </c>
      <c r="F40" s="10">
        <v>5.7276152451828404</v>
      </c>
      <c r="G40" s="10">
        <v>5.8222006211003876</v>
      </c>
      <c r="H40" s="10">
        <v>5.8813249823746494</v>
      </c>
      <c r="I40" s="10">
        <v>5.878285472679087</v>
      </c>
      <c r="J40" s="10">
        <v>5.9179140800559349</v>
      </c>
      <c r="K40" s="10">
        <v>6.0461704354361423</v>
      </c>
      <c r="L40" s="10">
        <v>5.7089702856787383</v>
      </c>
      <c r="M40" s="10">
        <v>5.6830004136764591</v>
      </c>
      <c r="N40" s="13">
        <f t="shared" si="0"/>
        <v>5.8410452215962829</v>
      </c>
    </row>
    <row r="41" spans="1:14" x14ac:dyDescent="0.25">
      <c r="A41" s="9">
        <v>17822</v>
      </c>
      <c r="B41" s="9" t="s">
        <v>41</v>
      </c>
      <c r="C41" s="9" t="s">
        <v>995</v>
      </c>
      <c r="D41" s="12" t="s">
        <v>1369</v>
      </c>
      <c r="E41" s="10">
        <v>5.9100037542426573</v>
      </c>
      <c r="F41" s="10">
        <v>5.8497491740276422</v>
      </c>
      <c r="G41" s="10">
        <v>5.9000735425655346</v>
      </c>
      <c r="H41" s="10">
        <v>5.9185560148307328</v>
      </c>
      <c r="I41" s="10">
        <v>5.6694865714259457</v>
      </c>
      <c r="J41" s="10">
        <v>6.1116149895632939</v>
      </c>
      <c r="K41" s="10">
        <v>5.98275878483798</v>
      </c>
      <c r="L41" s="10">
        <v>5.5529883981378774</v>
      </c>
      <c r="M41" s="10">
        <v>5.6781353817812654</v>
      </c>
      <c r="N41" s="13">
        <f t="shared" si="0"/>
        <v>5.8414851790458817</v>
      </c>
    </row>
    <row r="42" spans="1:14" x14ac:dyDescent="0.25">
      <c r="A42" s="9">
        <v>148598</v>
      </c>
      <c r="B42" s="9" t="s">
        <v>34</v>
      </c>
      <c r="C42" s="9" t="s">
        <v>1003</v>
      </c>
      <c r="D42" s="12" t="s">
        <v>1617</v>
      </c>
      <c r="E42" s="10">
        <v>6.0081731253109059</v>
      </c>
      <c r="F42" s="10">
        <v>5.4649166066125154</v>
      </c>
      <c r="G42" s="10">
        <v>5.8571900481953225</v>
      </c>
      <c r="H42" s="10">
        <v>5.8558664824911268</v>
      </c>
      <c r="I42" s="10">
        <v>5.8986571005766493</v>
      </c>
      <c r="J42" s="10">
        <v>5.6422650236057317</v>
      </c>
      <c r="K42" s="10">
        <v>6.1397362116371532</v>
      </c>
      <c r="L42" s="10">
        <v>5.8360808856056456</v>
      </c>
      <c r="M42" s="10">
        <v>5.8724765052496863</v>
      </c>
      <c r="N42" s="13">
        <f t="shared" si="0"/>
        <v>5.8417068876983045</v>
      </c>
    </row>
    <row r="43" spans="1:14" x14ac:dyDescent="0.25">
      <c r="A43" s="9">
        <v>14270</v>
      </c>
      <c r="B43" s="9" t="s">
        <v>36</v>
      </c>
      <c r="C43" s="9" t="s">
        <v>1071</v>
      </c>
      <c r="D43" s="12" t="s">
        <v>1758</v>
      </c>
      <c r="E43" s="10">
        <v>5.9994121298635337</v>
      </c>
      <c r="F43" s="10">
        <v>5.9465315230029079</v>
      </c>
      <c r="G43" s="10">
        <v>5.7286288122246232</v>
      </c>
      <c r="H43" s="10">
        <v>5.8337957451997173</v>
      </c>
      <c r="I43" s="10">
        <v>5.9214937191156611</v>
      </c>
      <c r="J43" s="10">
        <v>5.8229316959503414</v>
      </c>
      <c r="K43" s="10">
        <v>5.992131901752094</v>
      </c>
      <c r="L43" s="10">
        <v>5.6756227312207344</v>
      </c>
      <c r="M43" s="10">
        <v>5.7124987283675086</v>
      </c>
      <c r="N43" s="13">
        <f t="shared" si="0"/>
        <v>5.8481163318552358</v>
      </c>
    </row>
    <row r="44" spans="1:14" x14ac:dyDescent="0.25">
      <c r="A44" s="9">
        <v>148336</v>
      </c>
      <c r="B44" s="9" t="s">
        <v>37</v>
      </c>
      <c r="C44" s="9" t="s">
        <v>1003</v>
      </c>
      <c r="D44" s="12" t="s">
        <v>1125</v>
      </c>
      <c r="E44" s="10">
        <v>5.963017038962958</v>
      </c>
      <c r="F44" s="10">
        <v>5.5806562777808963</v>
      </c>
      <c r="G44" s="10">
        <v>5.939054158503879</v>
      </c>
      <c r="H44" s="10">
        <v>5.9180547559422259</v>
      </c>
      <c r="I44" s="10">
        <v>5.9026519085767655</v>
      </c>
      <c r="J44" s="10">
        <v>5.8580871954764326</v>
      </c>
      <c r="K44" s="10">
        <v>6.0422744479566894</v>
      </c>
      <c r="L44" s="10">
        <v>5.6340461185750517</v>
      </c>
      <c r="M44" s="10">
        <v>5.8119625072239902</v>
      </c>
      <c r="N44" s="13">
        <f t="shared" si="0"/>
        <v>5.8499782676665433</v>
      </c>
    </row>
    <row r="45" spans="1:14" x14ac:dyDescent="0.25">
      <c r="A45" s="9">
        <v>148508</v>
      </c>
      <c r="B45" s="9" t="s">
        <v>35</v>
      </c>
      <c r="C45" s="9" t="s">
        <v>1003</v>
      </c>
      <c r="D45" s="12" t="s">
        <v>1406</v>
      </c>
      <c r="E45" s="10">
        <v>6.0402793926005458</v>
      </c>
      <c r="F45" s="10">
        <v>5.5364391432293996</v>
      </c>
      <c r="G45" s="10">
        <v>5.9290558272983782</v>
      </c>
      <c r="H45" s="10">
        <v>5.9118597388211311</v>
      </c>
      <c r="I45" s="10">
        <v>5.6688189343121982</v>
      </c>
      <c r="J45" s="10">
        <v>5.6674879963048301</v>
      </c>
      <c r="K45" s="10">
        <v>6.18151107144186</v>
      </c>
      <c r="L45" s="10">
        <v>5.8343129826553026</v>
      </c>
      <c r="M45" s="10">
        <v>5.9165250414447614</v>
      </c>
      <c r="N45" s="13">
        <f t="shared" si="0"/>
        <v>5.854032236456491</v>
      </c>
    </row>
    <row r="46" spans="1:14" x14ac:dyDescent="0.25">
      <c r="A46" s="9">
        <v>42496</v>
      </c>
      <c r="B46" s="9" t="s">
        <v>45</v>
      </c>
      <c r="C46" s="9" t="s">
        <v>995</v>
      </c>
      <c r="D46" s="12" t="s">
        <v>1032</v>
      </c>
      <c r="E46" s="10">
        <v>5.8655808943940899</v>
      </c>
      <c r="F46" s="10">
        <v>5.5171717958402162</v>
      </c>
      <c r="G46" s="10">
        <v>5.837073002742688</v>
      </c>
      <c r="H46" s="10">
        <v>5.873817666775027</v>
      </c>
      <c r="I46" s="10">
        <v>5.6893428398415207</v>
      </c>
      <c r="J46" s="10">
        <v>5.8069133197766432</v>
      </c>
      <c r="K46" s="10">
        <v>6.2798369843056783</v>
      </c>
      <c r="L46" s="10">
        <v>5.935721694095875</v>
      </c>
      <c r="M46" s="10">
        <v>6.0004631191069997</v>
      </c>
      <c r="N46" s="13">
        <f t="shared" si="0"/>
        <v>5.8673245907643041</v>
      </c>
    </row>
    <row r="47" spans="1:14" x14ac:dyDescent="0.25">
      <c r="A47" s="9">
        <v>148193</v>
      </c>
      <c r="B47" s="9" t="s">
        <v>43</v>
      </c>
      <c r="C47" s="9" t="s">
        <v>1003</v>
      </c>
      <c r="D47" s="12" t="s">
        <v>1623</v>
      </c>
      <c r="E47" s="10">
        <v>5.9055542791599533</v>
      </c>
      <c r="F47" s="10">
        <v>5.6379841894776739</v>
      </c>
      <c r="G47" s="10">
        <v>5.9953711075476619</v>
      </c>
      <c r="H47" s="10">
        <v>5.8507939032387126</v>
      </c>
      <c r="I47" s="10">
        <v>6.0252375571233951</v>
      </c>
      <c r="J47" s="10">
        <v>5.6706999346523261</v>
      </c>
      <c r="K47" s="10">
        <v>6.0731840900878105</v>
      </c>
      <c r="L47" s="10">
        <v>5.7380475887271496</v>
      </c>
      <c r="M47" s="10">
        <v>5.9348254527946018</v>
      </c>
      <c r="N47" s="13">
        <f t="shared" si="0"/>
        <v>5.8701886780899208</v>
      </c>
    </row>
    <row r="48" spans="1:14" x14ac:dyDescent="0.25">
      <c r="A48" s="9">
        <v>145741</v>
      </c>
      <c r="B48" s="9" t="s">
        <v>48</v>
      </c>
      <c r="C48" s="9" t="s">
        <v>988</v>
      </c>
      <c r="D48" s="12" t="s">
        <v>1690</v>
      </c>
      <c r="E48" s="10">
        <v>6.0132527269199514</v>
      </c>
      <c r="F48" s="10" t="s">
        <v>1691</v>
      </c>
      <c r="G48" s="10">
        <v>5.9766229754201303</v>
      </c>
      <c r="H48" s="10">
        <v>5.6226319969849392</v>
      </c>
      <c r="I48" s="10">
        <v>5.5039340872374378</v>
      </c>
      <c r="J48" s="10">
        <v>5.9924896926475384</v>
      </c>
      <c r="K48" s="10">
        <v>6.3389380960756769</v>
      </c>
      <c r="L48" s="10">
        <v>5.7117217928516215</v>
      </c>
      <c r="M48" s="10">
        <v>5.9001525801475694</v>
      </c>
      <c r="N48" s="13">
        <f t="shared" si="0"/>
        <v>5.8824679935356086</v>
      </c>
    </row>
    <row r="49" spans="1:14" x14ac:dyDescent="0.25">
      <c r="A49" s="9">
        <v>168780</v>
      </c>
      <c r="B49" s="9" t="s">
        <v>44</v>
      </c>
      <c r="C49" s="9" t="s">
        <v>1003</v>
      </c>
      <c r="D49" s="12" t="s">
        <v>1376</v>
      </c>
      <c r="E49" s="10">
        <v>5.9167655368718615</v>
      </c>
      <c r="F49" s="10">
        <v>5.7832091822761313</v>
      </c>
      <c r="G49" s="10">
        <v>5.9763510473777917</v>
      </c>
      <c r="H49" s="10">
        <v>5.9959086774386909</v>
      </c>
      <c r="I49" s="10">
        <v>5.6731627045026052</v>
      </c>
      <c r="J49" s="10">
        <v>5.7610538949030765</v>
      </c>
      <c r="K49" s="10">
        <v>6.2127546228366963</v>
      </c>
      <c r="L49" s="10">
        <v>5.8225103909662685</v>
      </c>
      <c r="M49" s="10">
        <v>5.8749424742859313</v>
      </c>
      <c r="N49" s="13">
        <f t="shared" si="0"/>
        <v>5.890739836828784</v>
      </c>
    </row>
    <row r="50" spans="1:14" x14ac:dyDescent="0.25">
      <c r="A50" s="9">
        <v>168890</v>
      </c>
      <c r="B50" s="9" t="s">
        <v>47</v>
      </c>
      <c r="C50" s="9" t="s">
        <v>995</v>
      </c>
      <c r="D50" s="12" t="s">
        <v>1361</v>
      </c>
      <c r="E50" s="10">
        <v>5.9731623950550636</v>
      </c>
      <c r="F50" s="10">
        <v>5.65058194795016</v>
      </c>
      <c r="G50" s="10">
        <v>5.9042620773570622</v>
      </c>
      <c r="H50" s="10">
        <v>6.0069758448478172</v>
      </c>
      <c r="I50" s="10">
        <v>5.9030712688103355</v>
      </c>
      <c r="J50" s="10">
        <v>5.9134342934906474</v>
      </c>
      <c r="K50" s="10">
        <v>6.0478884243950466</v>
      </c>
      <c r="L50" s="10">
        <v>5.8041978518184871</v>
      </c>
      <c r="M50" s="10">
        <v>5.8319728598857932</v>
      </c>
      <c r="N50" s="13">
        <f t="shared" si="0"/>
        <v>5.8928385515122681</v>
      </c>
    </row>
    <row r="51" spans="1:14" x14ac:dyDescent="0.25">
      <c r="A51" s="9">
        <v>148147</v>
      </c>
      <c r="B51" s="9" t="s">
        <v>53</v>
      </c>
      <c r="C51" s="9" t="s">
        <v>1007</v>
      </c>
      <c r="D51" s="12" t="s">
        <v>1429</v>
      </c>
      <c r="E51" s="10">
        <v>6.0508077175136297</v>
      </c>
      <c r="F51" s="10">
        <v>6.0236979260688681</v>
      </c>
      <c r="G51" s="10">
        <v>5.859667920072761</v>
      </c>
      <c r="H51" s="10">
        <v>5.9894520210784377</v>
      </c>
      <c r="I51" s="10">
        <v>5.6714129862398819</v>
      </c>
      <c r="J51" s="10">
        <v>5.8838664917944588</v>
      </c>
      <c r="K51" s="10">
        <v>6.0851334361953135</v>
      </c>
      <c r="L51" s="10">
        <v>5.7583035248492322</v>
      </c>
      <c r="M51" s="10">
        <v>5.8833794100467065</v>
      </c>
      <c r="N51" s="13">
        <f t="shared" si="0"/>
        <v>5.9117468259843653</v>
      </c>
    </row>
    <row r="52" spans="1:14" x14ac:dyDescent="0.25">
      <c r="A52" s="9">
        <v>17866</v>
      </c>
      <c r="B52" s="9" t="s">
        <v>49</v>
      </c>
      <c r="C52" s="9" t="s">
        <v>1054</v>
      </c>
      <c r="D52" s="12" t="s">
        <v>1417</v>
      </c>
      <c r="E52" s="10">
        <v>5.9812634710147901</v>
      </c>
      <c r="F52" s="10">
        <v>5.6766766065887406</v>
      </c>
      <c r="G52" s="10">
        <v>5.8687952032151012</v>
      </c>
      <c r="H52" s="10">
        <v>6.0400014102672035</v>
      </c>
      <c r="I52" s="10">
        <v>5.9192058168661994</v>
      </c>
      <c r="J52" s="10">
        <v>6.136713025982937</v>
      </c>
      <c r="K52" s="10">
        <v>6.094633625453227</v>
      </c>
      <c r="L52" s="10">
        <v>5.7565026906532335</v>
      </c>
      <c r="M52" s="10">
        <v>5.8107038843191914</v>
      </c>
      <c r="N52" s="13">
        <f t="shared" si="0"/>
        <v>5.9204995260400697</v>
      </c>
    </row>
    <row r="53" spans="1:14" x14ac:dyDescent="0.25">
      <c r="A53" s="9">
        <v>28450</v>
      </c>
      <c r="B53" s="9" t="s">
        <v>67</v>
      </c>
      <c r="C53" s="9" t="s">
        <v>1003</v>
      </c>
      <c r="D53" s="12" t="s">
        <v>1505</v>
      </c>
      <c r="E53" s="10">
        <v>5.9976680443500703</v>
      </c>
      <c r="F53" s="10">
        <v>6.0061354032169874</v>
      </c>
      <c r="G53" s="10">
        <v>5.7212725693202646</v>
      </c>
      <c r="H53" s="10">
        <v>5.9045576402130209</v>
      </c>
      <c r="I53" s="10">
        <v>6.0951798092310687</v>
      </c>
      <c r="J53" s="10">
        <v>5.9986093647696865</v>
      </c>
      <c r="K53" s="10">
        <v>5.9918267966408667</v>
      </c>
      <c r="L53" s="10">
        <v>5.7656394182650033</v>
      </c>
      <c r="M53" s="10">
        <v>5.8451206705687477</v>
      </c>
      <c r="N53" s="13">
        <f t="shared" si="0"/>
        <v>5.9251121907306343</v>
      </c>
    </row>
    <row r="54" spans="1:14" x14ac:dyDescent="0.25">
      <c r="A54" s="9">
        <v>11045</v>
      </c>
      <c r="B54" s="9" t="s">
        <v>3</v>
      </c>
      <c r="C54" s="9" t="s">
        <v>988</v>
      </c>
      <c r="D54" s="12" t="s">
        <v>1937</v>
      </c>
      <c r="E54" s="10">
        <v>6.012368734017862</v>
      </c>
      <c r="F54" s="10">
        <v>6.1051555264314423</v>
      </c>
      <c r="G54" s="10">
        <v>5.9702396853968303</v>
      </c>
      <c r="H54" s="10">
        <v>6.1321939843671291</v>
      </c>
      <c r="I54" s="10">
        <v>5.741898898922484</v>
      </c>
      <c r="J54" s="10">
        <v>5.8360871036822193</v>
      </c>
      <c r="K54" s="10">
        <v>6.2027489199711336</v>
      </c>
      <c r="L54" s="10">
        <v>5.6580816817035675</v>
      </c>
      <c r="M54" s="10">
        <v>5.6790704832834749</v>
      </c>
      <c r="N54" s="13">
        <f t="shared" si="0"/>
        <v>5.926427224197349</v>
      </c>
    </row>
    <row r="55" spans="1:14" x14ac:dyDescent="0.25">
      <c r="A55" s="9">
        <v>42488</v>
      </c>
      <c r="B55" s="9" t="s">
        <v>55</v>
      </c>
      <c r="C55" s="9" t="s">
        <v>1003</v>
      </c>
      <c r="D55" s="12" t="s">
        <v>1871</v>
      </c>
      <c r="E55" s="10">
        <v>5.9252921056514705</v>
      </c>
      <c r="F55" s="10">
        <v>5.7807794289210914</v>
      </c>
      <c r="G55" s="10">
        <v>5.9005672082114415</v>
      </c>
      <c r="H55" s="10">
        <v>5.9888366289628436</v>
      </c>
      <c r="I55" s="10">
        <v>5.8210911543090962</v>
      </c>
      <c r="J55" s="10">
        <v>5.9916077260410132</v>
      </c>
      <c r="K55" s="10">
        <v>6.1773084206153426</v>
      </c>
      <c r="L55" s="10">
        <v>5.9272435406862662</v>
      </c>
      <c r="M55" s="10">
        <v>5.9476217532757705</v>
      </c>
      <c r="N55" s="13">
        <f t="shared" si="0"/>
        <v>5.9400386629638149</v>
      </c>
    </row>
    <row r="56" spans="1:14" x14ac:dyDescent="0.25">
      <c r="A56" s="9">
        <v>29529</v>
      </c>
      <c r="B56" s="9" t="s">
        <v>46</v>
      </c>
      <c r="C56" s="9" t="s">
        <v>1005</v>
      </c>
      <c r="D56" s="12" t="s">
        <v>1067</v>
      </c>
      <c r="E56" s="10">
        <v>6.4833063073476183</v>
      </c>
      <c r="F56" s="10">
        <v>6.1310151136656037</v>
      </c>
      <c r="G56" s="10">
        <v>5.7468414364941172</v>
      </c>
      <c r="H56" s="10">
        <v>5.7007005265307225</v>
      </c>
      <c r="I56" s="10">
        <v>5.9687711809340502</v>
      </c>
      <c r="J56" s="10">
        <v>5.9420213964228044</v>
      </c>
      <c r="K56" s="10">
        <v>6.1408392994669709</v>
      </c>
      <c r="L56" s="10">
        <v>5.8291427491415071</v>
      </c>
      <c r="M56" s="10">
        <v>5.6156017372111169</v>
      </c>
      <c r="N56" s="13">
        <f t="shared" si="0"/>
        <v>5.950915527468279</v>
      </c>
    </row>
    <row r="57" spans="1:14" x14ac:dyDescent="0.25">
      <c r="A57" s="9">
        <v>146019</v>
      </c>
      <c r="B57" s="9" t="s">
        <v>50</v>
      </c>
      <c r="C57" s="9" t="s">
        <v>1014</v>
      </c>
      <c r="D57" s="12" t="s">
        <v>1064</v>
      </c>
      <c r="E57" s="10">
        <v>5.8947981757088463</v>
      </c>
      <c r="F57" s="10">
        <v>5.5891995637724445</v>
      </c>
      <c r="G57" s="10">
        <v>6.1009232988812574</v>
      </c>
      <c r="H57" s="10">
        <v>6.0029374970436775</v>
      </c>
      <c r="I57" s="10">
        <v>5.8609708048929878</v>
      </c>
      <c r="J57" s="10">
        <v>6.204121082497025</v>
      </c>
      <c r="K57" s="10">
        <v>6.3225478251534879</v>
      </c>
      <c r="L57" s="10">
        <v>5.7311794866983039</v>
      </c>
      <c r="M57" s="10">
        <v>5.9168647870753439</v>
      </c>
      <c r="N57" s="13">
        <f t="shared" si="0"/>
        <v>5.9581713913025958</v>
      </c>
    </row>
    <row r="58" spans="1:14" x14ac:dyDescent="0.25">
      <c r="A58" s="9">
        <v>145643</v>
      </c>
      <c r="B58" s="9" t="s">
        <v>52</v>
      </c>
      <c r="C58" s="9" t="s">
        <v>1005</v>
      </c>
      <c r="D58" s="12" t="s">
        <v>1487</v>
      </c>
      <c r="E58" s="10">
        <v>6.1719391906336405</v>
      </c>
      <c r="F58" s="10">
        <v>6.0659206573709232</v>
      </c>
      <c r="G58" s="10">
        <v>5.9148013607423779</v>
      </c>
      <c r="H58" s="10">
        <v>5.8707102440962409</v>
      </c>
      <c r="I58" s="10">
        <v>6.0774360779245153</v>
      </c>
      <c r="J58" s="10">
        <v>5.9189783646012684</v>
      </c>
      <c r="K58" s="10">
        <v>6.2677616215522098</v>
      </c>
      <c r="L58" s="10">
        <v>5.707160344395346</v>
      </c>
      <c r="M58" s="10">
        <v>5.6883284047310454</v>
      </c>
      <c r="N58" s="13">
        <f t="shared" si="0"/>
        <v>5.9647818073386185</v>
      </c>
    </row>
    <row r="59" spans="1:14" x14ac:dyDescent="0.25">
      <c r="A59" s="9">
        <v>148620</v>
      </c>
      <c r="B59" s="9" t="s">
        <v>54</v>
      </c>
      <c r="C59" s="9" t="s">
        <v>988</v>
      </c>
      <c r="D59" s="12" t="s">
        <v>1645</v>
      </c>
      <c r="E59" s="10">
        <v>6.0380339332848871</v>
      </c>
      <c r="F59" s="10">
        <v>5.8831739862400418</v>
      </c>
      <c r="G59" s="10">
        <v>6.0211054614507153</v>
      </c>
      <c r="H59" s="10">
        <v>5.8790396852721098</v>
      </c>
      <c r="I59" s="10">
        <v>5.7650098867081407</v>
      </c>
      <c r="J59" s="10">
        <v>6.1701270577892497</v>
      </c>
      <c r="K59" s="10">
        <v>6.1684994914146172</v>
      </c>
      <c r="L59" s="10">
        <v>5.8232617888170806</v>
      </c>
      <c r="M59" s="10">
        <v>6.0167047391922228</v>
      </c>
      <c r="N59" s="13">
        <f t="shared" si="0"/>
        <v>5.9738840033521177</v>
      </c>
    </row>
    <row r="60" spans="1:14" x14ac:dyDescent="0.25">
      <c r="A60" s="9">
        <v>168979</v>
      </c>
      <c r="B60" s="9" t="s">
        <v>92</v>
      </c>
      <c r="C60" s="9" t="s">
        <v>988</v>
      </c>
      <c r="D60" s="12" t="s">
        <v>1537</v>
      </c>
      <c r="E60" s="10">
        <v>6.1259941762772643</v>
      </c>
      <c r="F60" s="10">
        <v>6.0872001446103408</v>
      </c>
      <c r="G60" s="10">
        <v>5.7169796346140966</v>
      </c>
      <c r="H60" s="10">
        <v>6.0513814426720121</v>
      </c>
      <c r="I60" s="10">
        <v>5.8260379471636057</v>
      </c>
      <c r="J60" s="10">
        <v>6.1043111522345992</v>
      </c>
      <c r="K60" s="10">
        <v>6.2110020260848344</v>
      </c>
      <c r="L60" s="10">
        <v>5.7385124592309857</v>
      </c>
      <c r="M60" s="10">
        <v>6.0039648553828844</v>
      </c>
      <c r="N60" s="13">
        <f t="shared" si="0"/>
        <v>5.9850426486967363</v>
      </c>
    </row>
    <row r="61" spans="1:14" x14ac:dyDescent="0.25">
      <c r="A61" s="9">
        <v>11215</v>
      </c>
      <c r="B61" s="9" t="s">
        <v>63</v>
      </c>
      <c r="C61" s="9" t="s">
        <v>1014</v>
      </c>
      <c r="D61" s="12" t="s">
        <v>1015</v>
      </c>
      <c r="E61" s="10">
        <v>6.0328356506773648</v>
      </c>
      <c r="F61" s="10">
        <v>5.8810166550718357</v>
      </c>
      <c r="G61" s="10">
        <v>5.9239596900179858</v>
      </c>
      <c r="H61" s="10">
        <v>5.9606772076201917</v>
      </c>
      <c r="I61" s="10">
        <v>5.9862165792394713</v>
      </c>
      <c r="J61" s="10">
        <v>6.2073575465321209</v>
      </c>
      <c r="K61" s="10">
        <v>6.2826715197045537</v>
      </c>
      <c r="L61" s="10">
        <v>5.8568053176559296</v>
      </c>
      <c r="M61" s="10">
        <v>5.7971882548426645</v>
      </c>
      <c r="N61" s="13">
        <f t="shared" si="0"/>
        <v>5.9920809357069009</v>
      </c>
    </row>
    <row r="62" spans="1:14" x14ac:dyDescent="0.25">
      <c r="A62" s="9">
        <v>42879</v>
      </c>
      <c r="B62" s="9" t="s">
        <v>86</v>
      </c>
      <c r="C62" s="9" t="s">
        <v>1003</v>
      </c>
      <c r="D62" s="12" t="s">
        <v>1217</v>
      </c>
      <c r="E62" s="10">
        <v>6.0019266587825228</v>
      </c>
      <c r="F62" s="10">
        <v>5.9466124673200351</v>
      </c>
      <c r="G62" s="10">
        <v>5.9190489223191527</v>
      </c>
      <c r="H62" s="10">
        <v>5.997197405453222</v>
      </c>
      <c r="I62" s="10">
        <v>5.9447043865729494</v>
      </c>
      <c r="J62" s="10">
        <v>6.0613238764600803</v>
      </c>
      <c r="K62" s="10">
        <v>6.2595204078422206</v>
      </c>
      <c r="L62" s="10">
        <v>5.919363965350767</v>
      </c>
      <c r="M62" s="10">
        <v>5.893173512794009</v>
      </c>
      <c r="N62" s="13">
        <f t="shared" si="0"/>
        <v>5.9936524003216611</v>
      </c>
    </row>
    <row r="63" spans="1:14" x14ac:dyDescent="0.25">
      <c r="A63" s="9">
        <v>146023</v>
      </c>
      <c r="B63" s="9" t="s">
        <v>59</v>
      </c>
      <c r="C63" s="9" t="s">
        <v>1003</v>
      </c>
      <c r="D63" s="12" t="s">
        <v>1525</v>
      </c>
      <c r="E63" s="10">
        <v>5.9788614574537204</v>
      </c>
      <c r="F63" s="10">
        <v>5.8062656494510545</v>
      </c>
      <c r="G63" s="10">
        <v>6.1149187035335624</v>
      </c>
      <c r="H63" s="10">
        <v>6.1421021819369761</v>
      </c>
      <c r="I63" s="10">
        <v>5.9075024312832296</v>
      </c>
      <c r="J63" s="10">
        <v>5.944139767526492</v>
      </c>
      <c r="K63" s="10">
        <v>6.3706578441061188</v>
      </c>
      <c r="L63" s="10">
        <v>5.743519553028424</v>
      </c>
      <c r="M63" s="10">
        <v>5.981191442844537</v>
      </c>
      <c r="N63" s="13">
        <f t="shared" si="0"/>
        <v>5.9987954479071233</v>
      </c>
    </row>
    <row r="64" spans="1:14" x14ac:dyDescent="0.25">
      <c r="A64" s="9">
        <v>11277</v>
      </c>
      <c r="B64" s="9" t="s">
        <v>56</v>
      </c>
      <c r="C64" s="9" t="s">
        <v>995</v>
      </c>
      <c r="D64" s="12" t="s">
        <v>1290</v>
      </c>
      <c r="E64" s="10">
        <v>5.793323016855469</v>
      </c>
      <c r="F64" s="10">
        <v>5.5804399779512828</v>
      </c>
      <c r="G64" s="10">
        <v>6.2077722958278976</v>
      </c>
      <c r="H64" s="10">
        <v>6.0144908172901292</v>
      </c>
      <c r="I64" s="10">
        <v>5.9725856409485134</v>
      </c>
      <c r="J64" s="10">
        <v>6.1140221574012532</v>
      </c>
      <c r="K64" s="10">
        <v>6.4026497029587617</v>
      </c>
      <c r="L64" s="10">
        <v>5.7944901563924622</v>
      </c>
      <c r="M64" s="10">
        <v>6.1116488730475753</v>
      </c>
      <c r="N64" s="13">
        <f t="shared" si="0"/>
        <v>5.9990469598525946</v>
      </c>
    </row>
    <row r="65" spans="1:14" x14ac:dyDescent="0.25">
      <c r="A65" s="9">
        <v>28019</v>
      </c>
      <c r="B65" s="9" t="s">
        <v>90</v>
      </c>
      <c r="C65" s="9" t="s">
        <v>995</v>
      </c>
      <c r="D65" s="12" t="s">
        <v>1289</v>
      </c>
      <c r="E65" s="10">
        <v>5.9266545260610837</v>
      </c>
      <c r="F65" s="10">
        <v>5.6991161999397466</v>
      </c>
      <c r="G65" s="10">
        <v>6.0326195489619581</v>
      </c>
      <c r="H65" s="10">
        <v>6.0918035147959815</v>
      </c>
      <c r="I65" s="10">
        <v>5.952215465090223</v>
      </c>
      <c r="J65" s="10">
        <v>6.019377689445264</v>
      </c>
      <c r="K65" s="10">
        <v>6.2418929146301334</v>
      </c>
      <c r="L65" s="10">
        <v>6.0563583355920043</v>
      </c>
      <c r="M65" s="10">
        <v>5.9719033522617897</v>
      </c>
      <c r="N65" s="13">
        <f t="shared" si="0"/>
        <v>5.9991046163086867</v>
      </c>
    </row>
    <row r="66" spans="1:14" x14ac:dyDescent="0.25">
      <c r="A66" s="9">
        <v>145933</v>
      </c>
      <c r="B66" s="9" t="s">
        <v>96</v>
      </c>
      <c r="C66" s="9" t="s">
        <v>988</v>
      </c>
      <c r="D66" s="12" t="s">
        <v>1295</v>
      </c>
      <c r="E66" s="10">
        <v>6.0606455458035704</v>
      </c>
      <c r="F66" s="10">
        <v>5.9737425458371716</v>
      </c>
      <c r="G66" s="10">
        <v>5.9375749939417748</v>
      </c>
      <c r="H66" s="10">
        <v>6.0566752172877889</v>
      </c>
      <c r="I66" s="10">
        <v>6.0398827493014515</v>
      </c>
      <c r="J66" s="10">
        <v>6.1003741330605754</v>
      </c>
      <c r="K66" s="10">
        <v>6.1823163622677875</v>
      </c>
      <c r="L66" s="10">
        <v>5.7474743231441376</v>
      </c>
      <c r="M66" s="10">
        <v>5.9340774743971547</v>
      </c>
      <c r="N66" s="13">
        <f t="shared" si="0"/>
        <v>6.0036403716712679</v>
      </c>
    </row>
    <row r="67" spans="1:14" x14ac:dyDescent="0.25">
      <c r="A67" s="9">
        <v>145637</v>
      </c>
      <c r="B67" s="9" t="s">
        <v>68</v>
      </c>
      <c r="C67" s="9" t="s">
        <v>995</v>
      </c>
      <c r="D67" s="12" t="s">
        <v>1732</v>
      </c>
      <c r="E67" s="10">
        <v>6.0520489563994921</v>
      </c>
      <c r="F67" s="10">
        <v>5.8418461793115268</v>
      </c>
      <c r="G67" s="10">
        <v>6.0089525857827599</v>
      </c>
      <c r="H67" s="10">
        <v>6.1000261223650565</v>
      </c>
      <c r="I67" s="10">
        <v>6.0320010813528544</v>
      </c>
      <c r="J67" s="10">
        <v>6.0452330057132739</v>
      </c>
      <c r="K67" s="10">
        <v>6.2207232072603951</v>
      </c>
      <c r="L67" s="10">
        <v>5.8729107134331446</v>
      </c>
      <c r="M67" s="10">
        <v>5.9002361161943551</v>
      </c>
      <c r="N67" s="13">
        <f t="shared" ref="N67:N130" si="1">AVERAGE(E67:M67)</f>
        <v>6.0082197742014287</v>
      </c>
    </row>
    <row r="68" spans="1:14" x14ac:dyDescent="0.25">
      <c r="A68" s="9">
        <v>17391</v>
      </c>
      <c r="B68" s="9" t="s">
        <v>72</v>
      </c>
      <c r="C68" s="9" t="s">
        <v>988</v>
      </c>
      <c r="D68" s="12" t="s">
        <v>1154</v>
      </c>
      <c r="E68" s="10">
        <v>6.1307316027208598</v>
      </c>
      <c r="F68" s="10">
        <v>6.0372374865451519</v>
      </c>
      <c r="G68" s="10">
        <v>5.852241501801327</v>
      </c>
      <c r="H68" s="10">
        <v>6.033324128017874</v>
      </c>
      <c r="I68" s="10">
        <v>6.031788450323754</v>
      </c>
      <c r="J68" s="10">
        <v>5.9564304461427335</v>
      </c>
      <c r="K68" s="10">
        <v>6.2857786753421241</v>
      </c>
      <c r="L68" s="10">
        <v>5.7581309126735718</v>
      </c>
      <c r="M68" s="10">
        <v>6.0524025740367442</v>
      </c>
      <c r="N68" s="13">
        <f t="shared" si="1"/>
        <v>6.0153406419560156</v>
      </c>
    </row>
    <row r="69" spans="1:14" x14ac:dyDescent="0.25">
      <c r="A69" s="9">
        <v>148653</v>
      </c>
      <c r="B69" s="9" t="s">
        <v>71</v>
      </c>
      <c r="C69" s="9" t="s">
        <v>1003</v>
      </c>
      <c r="D69" s="12" t="s">
        <v>1379</v>
      </c>
      <c r="E69" s="10">
        <v>6.2180909209436983</v>
      </c>
      <c r="F69" s="10">
        <v>5.9499029742935843</v>
      </c>
      <c r="G69" s="10">
        <v>5.9309522160044263</v>
      </c>
      <c r="H69" s="10">
        <v>6.0085069042762882</v>
      </c>
      <c r="I69" s="10">
        <v>5.9417532919025309</v>
      </c>
      <c r="J69" s="10">
        <v>6.0353644189082747</v>
      </c>
      <c r="K69" s="10">
        <v>6.3264495372064724</v>
      </c>
      <c r="L69" s="10">
        <v>5.8370702721163523</v>
      </c>
      <c r="M69" s="10">
        <v>5.929253672438862</v>
      </c>
      <c r="N69" s="13">
        <f t="shared" si="1"/>
        <v>6.0197049120100532</v>
      </c>
    </row>
    <row r="70" spans="1:14" x14ac:dyDescent="0.25">
      <c r="A70" s="9">
        <v>147536</v>
      </c>
      <c r="B70" s="9" t="s">
        <v>61</v>
      </c>
      <c r="C70" s="9" t="s">
        <v>1014</v>
      </c>
      <c r="D70" s="12" t="s">
        <v>1191</v>
      </c>
      <c r="E70" s="10">
        <v>5.9330024761488112</v>
      </c>
      <c r="F70" s="10">
        <v>5.8184175860952099</v>
      </c>
      <c r="G70" s="10">
        <v>6.1207351931571417</v>
      </c>
      <c r="H70" s="10">
        <v>5.9404024502732868</v>
      </c>
      <c r="I70" s="10">
        <v>5.9405516890461696</v>
      </c>
      <c r="J70" s="10">
        <v>6.0770139679175532</v>
      </c>
      <c r="K70" s="10">
        <v>6.3778352868541113</v>
      </c>
      <c r="L70" s="10">
        <v>5.9094613715399165</v>
      </c>
      <c r="M70" s="10">
        <v>6.0724693083606436</v>
      </c>
      <c r="N70" s="13">
        <f t="shared" si="1"/>
        <v>6.021098814376983</v>
      </c>
    </row>
    <row r="71" spans="1:14" x14ac:dyDescent="0.25">
      <c r="A71" s="9">
        <v>17942</v>
      </c>
      <c r="B71" s="9" t="s">
        <v>64</v>
      </c>
      <c r="C71" s="9" t="s">
        <v>995</v>
      </c>
      <c r="D71" s="12" t="s">
        <v>1092</v>
      </c>
      <c r="E71" s="10">
        <v>6.1094336968498517</v>
      </c>
      <c r="F71" s="10">
        <v>5.8213863898074294</v>
      </c>
      <c r="G71" s="10">
        <v>6.1108179670977627</v>
      </c>
      <c r="H71" s="10">
        <v>5.9624353526155849</v>
      </c>
      <c r="I71" s="10">
        <v>6.1449137954005417</v>
      </c>
      <c r="J71" s="10">
        <v>6.1022181412130792</v>
      </c>
      <c r="K71" s="10">
        <v>6.1960026316811216</v>
      </c>
      <c r="L71" s="10">
        <v>5.7727380771978689</v>
      </c>
      <c r="M71" s="10">
        <v>5.9875018899251575</v>
      </c>
      <c r="N71" s="13">
        <f t="shared" si="1"/>
        <v>6.0230497713098226</v>
      </c>
    </row>
    <row r="72" spans="1:14" x14ac:dyDescent="0.25">
      <c r="A72" s="9">
        <v>148065</v>
      </c>
      <c r="B72" s="9" t="s">
        <v>83</v>
      </c>
      <c r="C72" s="9" t="s">
        <v>988</v>
      </c>
      <c r="D72" s="12" t="s">
        <v>1456</v>
      </c>
      <c r="E72" s="10">
        <v>6.0885316163070069</v>
      </c>
      <c r="F72" s="10">
        <v>5.8483435459509456</v>
      </c>
      <c r="G72" s="10">
        <v>6.0047256097587693</v>
      </c>
      <c r="H72" s="10">
        <v>6.1607127481635944</v>
      </c>
      <c r="I72" s="10">
        <v>6.0254131006445935</v>
      </c>
      <c r="J72" s="10">
        <v>6.0254897640278653</v>
      </c>
      <c r="K72" s="10">
        <v>6.3037728999321487</v>
      </c>
      <c r="L72" s="10">
        <v>5.8197631892842354</v>
      </c>
      <c r="M72" s="10">
        <v>5.9394510026377256</v>
      </c>
      <c r="N72" s="13">
        <f t="shared" si="1"/>
        <v>6.0240226085229871</v>
      </c>
    </row>
    <row r="73" spans="1:14" x14ac:dyDescent="0.25">
      <c r="A73" s="9">
        <v>148560</v>
      </c>
      <c r="B73" s="9" t="s">
        <v>66</v>
      </c>
      <c r="C73" s="9" t="s">
        <v>1003</v>
      </c>
      <c r="D73" s="12" t="s">
        <v>1932</v>
      </c>
      <c r="E73" s="10">
        <v>6.2409224835245709</v>
      </c>
      <c r="F73" s="10">
        <v>6.0824470167661318</v>
      </c>
      <c r="G73" s="10">
        <v>6.1011928663762465</v>
      </c>
      <c r="H73" s="10">
        <v>6.0371814933110555</v>
      </c>
      <c r="I73" s="10">
        <v>5.702716124089747</v>
      </c>
      <c r="J73" s="10">
        <v>5.9720107991225557</v>
      </c>
      <c r="K73" s="10">
        <v>6.283664245281674</v>
      </c>
      <c r="L73" s="10">
        <v>5.8089751417050746</v>
      </c>
      <c r="M73" s="10">
        <v>6.0575865655410484</v>
      </c>
      <c r="N73" s="13">
        <f t="shared" si="1"/>
        <v>6.0318551928575665</v>
      </c>
    </row>
    <row r="74" spans="1:14" x14ac:dyDescent="0.25">
      <c r="A74" s="9">
        <v>42576</v>
      </c>
      <c r="B74" s="9" t="s">
        <v>51</v>
      </c>
      <c r="C74" s="9" t="s">
        <v>995</v>
      </c>
      <c r="D74" s="12" t="s">
        <v>1213</v>
      </c>
      <c r="E74" s="10">
        <v>7.4345144595107424</v>
      </c>
      <c r="F74" s="10">
        <v>6.5541177953982324</v>
      </c>
      <c r="G74" s="10">
        <v>5.7301221375204925</v>
      </c>
      <c r="H74" s="10">
        <v>5.8103893333024468</v>
      </c>
      <c r="I74" s="10">
        <v>5.8448617003472521</v>
      </c>
      <c r="J74" s="10">
        <v>5.7207649988522391</v>
      </c>
      <c r="K74" s="10">
        <v>6.0785902954469879</v>
      </c>
      <c r="L74" s="10">
        <v>5.4889252959323755</v>
      </c>
      <c r="M74" s="10">
        <v>5.6674795644570741</v>
      </c>
      <c r="N74" s="13">
        <f t="shared" si="1"/>
        <v>6.0366406200853158</v>
      </c>
    </row>
    <row r="75" spans="1:14" x14ac:dyDescent="0.25">
      <c r="A75" s="9">
        <v>11061</v>
      </c>
      <c r="B75" s="9" t="s">
        <v>58</v>
      </c>
      <c r="C75" s="9" t="s">
        <v>1022</v>
      </c>
      <c r="D75" s="12" t="s">
        <v>1023</v>
      </c>
      <c r="E75" s="10">
        <v>6.1118593286710166</v>
      </c>
      <c r="F75" s="10">
        <v>5.9893444389980788</v>
      </c>
      <c r="G75" s="10">
        <v>6.0848986591837786</v>
      </c>
      <c r="H75" s="10">
        <v>6.0420826574173176</v>
      </c>
      <c r="I75" s="10">
        <v>6.1301695069697937</v>
      </c>
      <c r="J75" s="10">
        <v>5.9013219301543085</v>
      </c>
      <c r="K75" s="10">
        <v>6.2449184118925238</v>
      </c>
      <c r="L75" s="10">
        <v>5.8914979868352937</v>
      </c>
      <c r="M75" s="10">
        <v>5.9778809390884522</v>
      </c>
      <c r="N75" s="13">
        <f t="shared" si="1"/>
        <v>6.0415526510233946</v>
      </c>
    </row>
    <row r="76" spans="1:14" x14ac:dyDescent="0.25">
      <c r="A76" s="9">
        <v>11226</v>
      </c>
      <c r="B76" s="9" t="s">
        <v>65</v>
      </c>
      <c r="C76" s="9" t="s">
        <v>1014</v>
      </c>
      <c r="D76" s="12" t="s">
        <v>1383</v>
      </c>
      <c r="E76" s="10">
        <v>6.7370940329199778</v>
      </c>
      <c r="F76" s="10">
        <v>6.2224522019472133</v>
      </c>
      <c r="G76" s="10">
        <v>5.8545039365945382</v>
      </c>
      <c r="H76" s="10">
        <v>5.9124124415560493</v>
      </c>
      <c r="I76" s="10">
        <v>6.0623050212724374</v>
      </c>
      <c r="J76" s="10">
        <v>5.8013060172685336</v>
      </c>
      <c r="K76" s="10">
        <v>6.1678559064139833</v>
      </c>
      <c r="L76" s="10">
        <v>5.7686700850528423</v>
      </c>
      <c r="M76" s="10">
        <v>5.8477348903485247</v>
      </c>
      <c r="N76" s="13">
        <f t="shared" si="1"/>
        <v>6.0415927259304558</v>
      </c>
    </row>
    <row r="77" spans="1:14" x14ac:dyDescent="0.25">
      <c r="A77" s="9">
        <v>168708</v>
      </c>
      <c r="B77" s="9" t="s">
        <v>78</v>
      </c>
      <c r="C77" s="9" t="s">
        <v>995</v>
      </c>
      <c r="D77" s="12" t="s">
        <v>1209</v>
      </c>
      <c r="E77" s="10">
        <v>6.0535259118875011</v>
      </c>
      <c r="F77" s="10">
        <v>5.8546530120167413</v>
      </c>
      <c r="G77" s="10">
        <v>6.0825126860754359</v>
      </c>
      <c r="H77" s="10">
        <v>6.2308035993413533</v>
      </c>
      <c r="I77" s="10">
        <v>5.8862762253817813</v>
      </c>
      <c r="J77" s="10">
        <v>6.1349736526602063</v>
      </c>
      <c r="K77" s="10">
        <v>6.4534777505606034</v>
      </c>
      <c r="L77" s="10">
        <v>5.8593080549082739</v>
      </c>
      <c r="M77" s="10">
        <v>5.8208737722868733</v>
      </c>
      <c r="N77" s="13">
        <f t="shared" si="1"/>
        <v>6.0418227405687519</v>
      </c>
    </row>
    <row r="78" spans="1:14" x14ac:dyDescent="0.25">
      <c r="A78" s="9">
        <v>17626</v>
      </c>
      <c r="B78" s="9" t="s">
        <v>73</v>
      </c>
      <c r="C78" s="9" t="s">
        <v>988</v>
      </c>
      <c r="D78" s="12" t="s">
        <v>1496</v>
      </c>
      <c r="E78" s="10">
        <v>6.1721389188170068</v>
      </c>
      <c r="F78" s="10">
        <v>5.8715735762418246</v>
      </c>
      <c r="G78" s="10">
        <v>6.0043237158744436</v>
      </c>
      <c r="H78" s="10">
        <v>6.057055543745486</v>
      </c>
      <c r="I78" s="10">
        <v>6.1420512807947674</v>
      </c>
      <c r="J78" s="10">
        <v>6.0731931979481635</v>
      </c>
      <c r="K78" s="10">
        <v>6.109295646167876</v>
      </c>
      <c r="L78" s="10">
        <v>5.9478015654784633</v>
      </c>
      <c r="M78" s="10">
        <v>6.0265843247417799</v>
      </c>
      <c r="N78" s="13">
        <f t="shared" si="1"/>
        <v>6.0448908633122009</v>
      </c>
    </row>
    <row r="79" spans="1:14" x14ac:dyDescent="0.25">
      <c r="A79" s="9">
        <v>168869</v>
      </c>
      <c r="B79" s="9" t="s">
        <v>89</v>
      </c>
      <c r="C79" s="9" t="s">
        <v>988</v>
      </c>
      <c r="D79" s="12" t="s">
        <v>1955</v>
      </c>
      <c r="E79" s="10">
        <v>6.0469602875987771</v>
      </c>
      <c r="F79" s="10">
        <v>5.9722411276546641</v>
      </c>
      <c r="G79" s="10">
        <v>6.0026459449372922</v>
      </c>
      <c r="H79" s="10">
        <v>6.0934211813602035</v>
      </c>
      <c r="I79" s="10">
        <v>5.9839162732063542</v>
      </c>
      <c r="J79" s="10">
        <v>6.1381572501000434</v>
      </c>
      <c r="K79" s="10">
        <v>6.2931140897289719</v>
      </c>
      <c r="L79" s="10">
        <v>5.9727198673318815</v>
      </c>
      <c r="M79" s="10">
        <v>5.9202347663825314</v>
      </c>
      <c r="N79" s="13">
        <f t="shared" si="1"/>
        <v>6.0470456431445241</v>
      </c>
    </row>
    <row r="80" spans="1:14" x14ac:dyDescent="0.25">
      <c r="A80" s="9">
        <v>42669</v>
      </c>
      <c r="B80" s="9" t="s">
        <v>62</v>
      </c>
      <c r="C80" s="9" t="s">
        <v>1007</v>
      </c>
      <c r="D80" s="12" t="s">
        <v>1410</v>
      </c>
      <c r="E80" s="10">
        <v>6.0075630783186611</v>
      </c>
      <c r="F80" s="10">
        <v>5.8875998181064659</v>
      </c>
      <c r="G80" s="10">
        <v>6.2290639876372236</v>
      </c>
      <c r="H80" s="10">
        <v>6.008799874659065</v>
      </c>
      <c r="I80" s="10">
        <v>6.1568398309493739</v>
      </c>
      <c r="J80" s="10">
        <v>6.2102701461169545</v>
      </c>
      <c r="K80" s="10">
        <v>6.228842921807562</v>
      </c>
      <c r="L80" s="10">
        <v>5.8135837775750359</v>
      </c>
      <c r="M80" s="10">
        <v>5.8812268863413486</v>
      </c>
      <c r="N80" s="13">
        <f t="shared" si="1"/>
        <v>6.0470878135012986</v>
      </c>
    </row>
    <row r="81" spans="1:14" x14ac:dyDescent="0.25">
      <c r="A81" s="9">
        <v>169379</v>
      </c>
      <c r="B81" s="9" t="s">
        <v>109</v>
      </c>
      <c r="C81" s="9" t="s">
        <v>988</v>
      </c>
      <c r="D81" s="12" t="s">
        <v>1288</v>
      </c>
      <c r="E81" s="10">
        <v>6.3278061120570381</v>
      </c>
      <c r="F81" s="10">
        <v>5.9709176559407791</v>
      </c>
      <c r="G81" s="10">
        <v>5.8598098636874001</v>
      </c>
      <c r="H81" s="10">
        <v>6.0271731869887066</v>
      </c>
      <c r="I81" s="10">
        <v>5.8843604741999194</v>
      </c>
      <c r="J81" s="10">
        <v>5.9064123787552401</v>
      </c>
      <c r="K81" s="10">
        <v>6.4474196575457263</v>
      </c>
      <c r="L81" s="10">
        <v>5.7978962770171947</v>
      </c>
      <c r="M81" s="10">
        <v>6.2060310916133634</v>
      </c>
      <c r="N81" s="13">
        <f t="shared" si="1"/>
        <v>6.0475362997561506</v>
      </c>
    </row>
    <row r="82" spans="1:14" x14ac:dyDescent="0.25">
      <c r="A82" s="9">
        <v>11231</v>
      </c>
      <c r="B82" s="9" t="s">
        <v>93</v>
      </c>
      <c r="C82" s="9" t="s">
        <v>1014</v>
      </c>
      <c r="D82" s="12" t="s">
        <v>1534</v>
      </c>
      <c r="E82" s="10">
        <v>6.2118152399461311</v>
      </c>
      <c r="F82" s="10">
        <v>5.7660905127017319</v>
      </c>
      <c r="G82" s="10">
        <v>6.0795851633795461</v>
      </c>
      <c r="H82" s="10">
        <v>6.0427141311526853</v>
      </c>
      <c r="I82" s="10">
        <v>5.8800428939325826</v>
      </c>
      <c r="J82" s="10">
        <v>5.9556620931419779</v>
      </c>
      <c r="K82" s="10">
        <v>6.3706835347583022</v>
      </c>
      <c r="L82" s="10">
        <v>5.9373124485855788</v>
      </c>
      <c r="M82" s="10">
        <v>6.2047569370086144</v>
      </c>
      <c r="N82" s="13">
        <f t="shared" si="1"/>
        <v>6.0498514394007952</v>
      </c>
    </row>
    <row r="83" spans="1:14" x14ac:dyDescent="0.25">
      <c r="A83" s="9">
        <v>168682</v>
      </c>
      <c r="B83" s="9" t="s">
        <v>70</v>
      </c>
      <c r="C83" s="9" t="s">
        <v>988</v>
      </c>
      <c r="D83" s="12" t="s">
        <v>1536</v>
      </c>
      <c r="E83" s="10">
        <v>6.7260005289406175</v>
      </c>
      <c r="F83" s="10">
        <v>6.2458494123926931</v>
      </c>
      <c r="G83" s="10">
        <v>5.9372852318519502</v>
      </c>
      <c r="H83" s="10">
        <v>5.926918260551707</v>
      </c>
      <c r="I83" s="10">
        <v>5.942254366176039</v>
      </c>
      <c r="J83" s="10">
        <v>5.9402117960834619</v>
      </c>
      <c r="K83" s="10">
        <v>6.2224906505872806</v>
      </c>
      <c r="L83" s="10">
        <v>5.66278821360482</v>
      </c>
      <c r="M83" s="10">
        <v>5.8542996188683016</v>
      </c>
      <c r="N83" s="13">
        <f t="shared" si="1"/>
        <v>6.0508997865618745</v>
      </c>
    </row>
    <row r="84" spans="1:14" x14ac:dyDescent="0.25">
      <c r="A84" s="9">
        <v>46695</v>
      </c>
      <c r="B84" s="9" t="s">
        <v>91</v>
      </c>
      <c r="C84" s="9" t="s">
        <v>988</v>
      </c>
      <c r="D84" s="12" t="s">
        <v>1684</v>
      </c>
      <c r="E84" s="10">
        <v>6.0954936421211912</v>
      </c>
      <c r="F84" s="10">
        <v>5.9647004198713445</v>
      </c>
      <c r="G84" s="10">
        <v>5.9650143121373862</v>
      </c>
      <c r="H84" s="10">
        <v>6.1385241809309488</v>
      </c>
      <c r="I84" s="10">
        <v>6.0123712438117503</v>
      </c>
      <c r="J84" s="10">
        <v>6.0331837680470066</v>
      </c>
      <c r="K84" s="10">
        <v>6.3103286341219302</v>
      </c>
      <c r="L84" s="10">
        <v>5.8811827847259819</v>
      </c>
      <c r="M84" s="10">
        <v>6.0719170239188625</v>
      </c>
      <c r="N84" s="13">
        <f t="shared" si="1"/>
        <v>6.0525240010762671</v>
      </c>
    </row>
    <row r="85" spans="1:14" x14ac:dyDescent="0.25">
      <c r="A85" s="9">
        <v>27672</v>
      </c>
      <c r="B85" s="9" t="s">
        <v>85</v>
      </c>
      <c r="C85" s="9" t="s">
        <v>1054</v>
      </c>
      <c r="D85" s="12" t="s">
        <v>1714</v>
      </c>
      <c r="E85" s="10">
        <v>6.2555171160974439</v>
      </c>
      <c r="F85" s="10">
        <v>6.4346937756295484</v>
      </c>
      <c r="G85" s="10">
        <v>5.8688106032303864</v>
      </c>
      <c r="H85" s="10">
        <v>5.9321002585189166</v>
      </c>
      <c r="I85" s="10">
        <v>6.1771132938841085</v>
      </c>
      <c r="J85" s="10">
        <v>5.9583055330750216</v>
      </c>
      <c r="K85" s="10">
        <v>6.1885009784869336</v>
      </c>
      <c r="L85" s="10">
        <v>5.8277023718583392</v>
      </c>
      <c r="M85" s="10">
        <v>5.8561307079947529</v>
      </c>
      <c r="N85" s="13">
        <f t="shared" si="1"/>
        <v>6.0554305154194941</v>
      </c>
    </row>
    <row r="86" spans="1:14" x14ac:dyDescent="0.25">
      <c r="A86" s="9">
        <v>169344</v>
      </c>
      <c r="B86" s="9" t="s">
        <v>76</v>
      </c>
      <c r="C86" s="9" t="s">
        <v>1003</v>
      </c>
      <c r="D86" s="12" t="s">
        <v>1560</v>
      </c>
      <c r="E86" s="10">
        <v>6.1135844089285012</v>
      </c>
      <c r="F86" s="10">
        <v>5.9746167042256975</v>
      </c>
      <c r="G86" s="10">
        <v>6.6729024575135583</v>
      </c>
      <c r="H86" s="10">
        <v>6.2857583949095872</v>
      </c>
      <c r="I86" s="10">
        <v>5.8290036484823187</v>
      </c>
      <c r="J86" s="10">
        <v>6.1026224216166627</v>
      </c>
      <c r="K86" s="10">
        <v>6.0376855127849538</v>
      </c>
      <c r="L86" s="10">
        <v>5.6363774731546155</v>
      </c>
      <c r="M86" s="10">
        <v>5.8525308636498865</v>
      </c>
      <c r="N86" s="13">
        <f t="shared" si="1"/>
        <v>6.0561202094739768</v>
      </c>
    </row>
    <row r="87" spans="1:14" x14ac:dyDescent="0.25">
      <c r="A87" s="9">
        <v>46266</v>
      </c>
      <c r="B87" s="9" t="s">
        <v>80</v>
      </c>
      <c r="C87" s="9" t="s">
        <v>988</v>
      </c>
      <c r="D87" s="12" t="s">
        <v>1703</v>
      </c>
      <c r="E87" s="10">
        <v>6.1413107575820796</v>
      </c>
      <c r="F87" s="10">
        <v>5.9396518418395434</v>
      </c>
      <c r="G87" s="10">
        <v>6.0330200879344886</v>
      </c>
      <c r="H87" s="10">
        <v>6.0346914763517621</v>
      </c>
      <c r="I87" s="10">
        <v>6.0265411953481784</v>
      </c>
      <c r="J87" s="10">
        <v>6.2272063919225609</v>
      </c>
      <c r="K87" s="10">
        <v>6.2781736700041986</v>
      </c>
      <c r="L87" s="10">
        <v>5.9227483579567721</v>
      </c>
      <c r="M87" s="10">
        <v>5.9101315008959237</v>
      </c>
      <c r="N87" s="13">
        <f t="shared" si="1"/>
        <v>6.0570528088706119</v>
      </c>
    </row>
    <row r="88" spans="1:14" x14ac:dyDescent="0.25">
      <c r="A88" s="9">
        <v>146118</v>
      </c>
      <c r="B88" s="9" t="s">
        <v>88</v>
      </c>
      <c r="C88" s="9" t="s">
        <v>1003</v>
      </c>
      <c r="D88" s="12" t="s">
        <v>1438</v>
      </c>
      <c r="E88" s="10">
        <v>6.0556726867780188</v>
      </c>
      <c r="F88" s="10">
        <v>5.9781760926231158</v>
      </c>
      <c r="G88" s="10">
        <v>6.0340715523393911</v>
      </c>
      <c r="H88" s="10">
        <v>5.9990124636854052</v>
      </c>
      <c r="I88" s="10">
        <v>6.1430074672803263</v>
      </c>
      <c r="J88" s="10">
        <v>6.1609045164841447</v>
      </c>
      <c r="K88" s="10">
        <v>6.3025989155019397</v>
      </c>
      <c r="L88" s="10">
        <v>5.949993278561136</v>
      </c>
      <c r="M88" s="10">
        <v>5.8937638911871577</v>
      </c>
      <c r="N88" s="13">
        <f t="shared" si="1"/>
        <v>6.0574667627156256</v>
      </c>
    </row>
    <row r="89" spans="1:14" x14ac:dyDescent="0.25">
      <c r="A89" s="9">
        <v>10987</v>
      </c>
      <c r="B89" s="9" t="s">
        <v>74</v>
      </c>
      <c r="C89" s="9" t="s">
        <v>988</v>
      </c>
      <c r="D89" s="12" t="s">
        <v>1048</v>
      </c>
      <c r="E89" s="10">
        <v>6.3859775109500685</v>
      </c>
      <c r="F89" s="10">
        <v>6.1784825534740433</v>
      </c>
      <c r="G89" s="10">
        <v>5.7522643071750155</v>
      </c>
      <c r="H89" s="10">
        <v>6.187946301687278</v>
      </c>
      <c r="I89" s="10">
        <v>6.0308914040879689</v>
      </c>
      <c r="J89" s="10">
        <v>5.9055515528716072</v>
      </c>
      <c r="K89" s="10">
        <v>6.2887465721024967</v>
      </c>
      <c r="L89" s="10">
        <v>5.736945512676721</v>
      </c>
      <c r="M89" s="10">
        <v>6.065458875894274</v>
      </c>
      <c r="N89" s="13">
        <f t="shared" si="1"/>
        <v>6.0591405101021634</v>
      </c>
    </row>
    <row r="90" spans="1:14" x14ac:dyDescent="0.25">
      <c r="A90" s="9">
        <v>42899</v>
      </c>
      <c r="B90" s="9" t="s">
        <v>79</v>
      </c>
      <c r="C90" s="9" t="s">
        <v>995</v>
      </c>
      <c r="D90" s="12" t="s">
        <v>1173</v>
      </c>
      <c r="E90" s="10">
        <v>6.2676784679273014</v>
      </c>
      <c r="F90" s="10">
        <v>5.9533149997411989</v>
      </c>
      <c r="G90" s="10">
        <v>6.0302361576412933</v>
      </c>
      <c r="H90" s="10">
        <v>6.107075507107921</v>
      </c>
      <c r="I90" s="10">
        <v>6.0539375904134838</v>
      </c>
      <c r="J90" s="10">
        <v>6.0546450044237607</v>
      </c>
      <c r="K90" s="10">
        <v>6.2726835047123508</v>
      </c>
      <c r="L90" s="10">
        <v>5.8498445248303845</v>
      </c>
      <c r="M90" s="10">
        <v>5.9517139509091184</v>
      </c>
      <c r="N90" s="13">
        <f t="shared" si="1"/>
        <v>6.0601255230785345</v>
      </c>
    </row>
    <row r="91" spans="1:14" x14ac:dyDescent="0.25">
      <c r="A91" s="9">
        <v>148577</v>
      </c>
      <c r="B91" s="9" t="s">
        <v>97</v>
      </c>
      <c r="C91" s="9" t="s">
        <v>988</v>
      </c>
      <c r="D91" s="12" t="s">
        <v>1638</v>
      </c>
      <c r="E91" s="10">
        <v>6.0830597186303095</v>
      </c>
      <c r="F91" s="10">
        <v>5.9392091709915888</v>
      </c>
      <c r="G91" s="10">
        <v>6.0502008119213464</v>
      </c>
      <c r="H91" s="10">
        <v>6.101896624481201</v>
      </c>
      <c r="I91" s="10">
        <v>5.907003260732985</v>
      </c>
      <c r="J91" s="10">
        <v>6.1546011457111334</v>
      </c>
      <c r="K91" s="10">
        <v>6.4019085295084217</v>
      </c>
      <c r="L91" s="10">
        <v>5.9396817118986389</v>
      </c>
      <c r="M91" s="10">
        <v>5.9694198588054599</v>
      </c>
      <c r="N91" s="13">
        <f t="shared" si="1"/>
        <v>6.0607756480756763</v>
      </c>
    </row>
    <row r="92" spans="1:14" x14ac:dyDescent="0.25">
      <c r="A92" s="9">
        <v>42800</v>
      </c>
      <c r="B92" s="9" t="s">
        <v>60</v>
      </c>
      <c r="C92" s="9" t="s">
        <v>995</v>
      </c>
      <c r="D92" s="12" t="s">
        <v>1887</v>
      </c>
      <c r="E92" s="10">
        <v>6.1827444350012488</v>
      </c>
      <c r="F92" s="10">
        <v>5.8935726295630477</v>
      </c>
      <c r="G92" s="10">
        <v>6.7687258022902661</v>
      </c>
      <c r="H92" s="10">
        <v>5.6908434390393676</v>
      </c>
      <c r="I92" s="10">
        <v>5.685651179304033</v>
      </c>
      <c r="J92" s="10">
        <v>6.3029838985553113</v>
      </c>
      <c r="K92" s="10">
        <v>6.7275792148749574</v>
      </c>
      <c r="L92" s="10">
        <v>5.8400189644709659</v>
      </c>
      <c r="M92" s="10">
        <v>5.4751377082568151</v>
      </c>
      <c r="N92" s="13">
        <f t="shared" si="1"/>
        <v>6.063028585706224</v>
      </c>
    </row>
    <row r="93" spans="1:14" x14ac:dyDescent="0.25">
      <c r="A93" s="9">
        <v>42822</v>
      </c>
      <c r="B93" s="9" t="s">
        <v>69</v>
      </c>
      <c r="C93" s="9" t="s">
        <v>1003</v>
      </c>
      <c r="D93" s="12" t="s">
        <v>1236</v>
      </c>
      <c r="E93" s="10">
        <v>6.1957226565436301</v>
      </c>
      <c r="F93" s="10">
        <v>5.7865098749097363</v>
      </c>
      <c r="G93" s="10">
        <v>6.0349343560456417</v>
      </c>
      <c r="H93" s="10">
        <v>6.1435494390335084</v>
      </c>
      <c r="I93" s="10">
        <v>6.0622309619052732</v>
      </c>
      <c r="J93" s="10">
        <v>5.8663318529807222</v>
      </c>
      <c r="K93" s="10">
        <v>6.2592994906524053</v>
      </c>
      <c r="L93" s="10">
        <v>6.094874750209847</v>
      </c>
      <c r="M93" s="10">
        <v>6.1278871659185326</v>
      </c>
      <c r="N93" s="13">
        <f t="shared" si="1"/>
        <v>6.0634822831332542</v>
      </c>
    </row>
    <row r="94" spans="1:14" x14ac:dyDescent="0.25">
      <c r="A94" s="9">
        <v>168790</v>
      </c>
      <c r="B94" s="9" t="s">
        <v>82</v>
      </c>
      <c r="C94" s="9" t="s">
        <v>988</v>
      </c>
      <c r="D94" s="12" t="s">
        <v>1393</v>
      </c>
      <c r="E94" s="10">
        <v>6.28879827645848</v>
      </c>
      <c r="F94" s="10">
        <v>5.8345624814435855</v>
      </c>
      <c r="G94" s="10">
        <v>6.0102932400223033</v>
      </c>
      <c r="H94" s="10">
        <v>6.0550175713821943</v>
      </c>
      <c r="I94" s="10">
        <v>6.2167129248074158</v>
      </c>
      <c r="J94" s="10">
        <v>6.0058401235428569</v>
      </c>
      <c r="K94" s="10">
        <v>6.3000600644798297</v>
      </c>
      <c r="L94" s="10">
        <v>5.9035467278666633</v>
      </c>
      <c r="M94" s="10">
        <v>5.9699249163333654</v>
      </c>
      <c r="N94" s="13">
        <f t="shared" si="1"/>
        <v>6.0649729251485223</v>
      </c>
    </row>
    <row r="95" spans="1:14" x14ac:dyDescent="0.25">
      <c r="A95" s="9">
        <v>168648</v>
      </c>
      <c r="B95" s="9" t="s">
        <v>75</v>
      </c>
      <c r="C95" s="9" t="s">
        <v>988</v>
      </c>
      <c r="D95" s="12" t="s">
        <v>1321</v>
      </c>
      <c r="E95" s="10">
        <v>5.9885178635313645</v>
      </c>
      <c r="F95" s="10">
        <v>5.9971687473128217</v>
      </c>
      <c r="G95" s="10">
        <v>6.2033550745935324</v>
      </c>
      <c r="H95" s="10">
        <v>6.1055052127473814</v>
      </c>
      <c r="I95" s="10">
        <v>6.2270698939470694</v>
      </c>
      <c r="J95" s="10">
        <v>6.0991573855263406</v>
      </c>
      <c r="K95" s="10">
        <v>6.5215918247728863</v>
      </c>
      <c r="L95" s="10">
        <v>5.858629609808756</v>
      </c>
      <c r="M95" s="10">
        <v>5.7589209734677453</v>
      </c>
      <c r="N95" s="13">
        <f t="shared" si="1"/>
        <v>6.0844351761897668</v>
      </c>
    </row>
    <row r="96" spans="1:14" x14ac:dyDescent="0.25">
      <c r="A96" s="9">
        <v>147600</v>
      </c>
      <c r="B96" s="9" t="s">
        <v>87</v>
      </c>
      <c r="C96" s="9" t="s">
        <v>988</v>
      </c>
      <c r="D96" s="12" t="s">
        <v>1375</v>
      </c>
      <c r="E96" s="10">
        <v>6.1861232979200951</v>
      </c>
      <c r="F96" s="10">
        <v>6.0326743448430342</v>
      </c>
      <c r="G96" s="10">
        <v>6.1153336953232165</v>
      </c>
      <c r="H96" s="10">
        <v>6.1421977158540901</v>
      </c>
      <c r="I96" s="10">
        <v>6.0066153610953492</v>
      </c>
      <c r="J96" s="10">
        <v>6.0269903146012709</v>
      </c>
      <c r="K96" s="10">
        <v>6.5290540303322233</v>
      </c>
      <c r="L96" s="10">
        <v>5.8080218591728734</v>
      </c>
      <c r="M96" s="10">
        <v>5.9299979551724373</v>
      </c>
      <c r="N96" s="13">
        <f t="shared" si="1"/>
        <v>6.0863342860349547</v>
      </c>
    </row>
    <row r="97" spans="1:14" x14ac:dyDescent="0.25">
      <c r="A97" s="9">
        <v>147501</v>
      </c>
      <c r="B97" s="9" t="s">
        <v>95</v>
      </c>
      <c r="C97" s="9" t="s">
        <v>995</v>
      </c>
      <c r="D97" s="12" t="s">
        <v>1421</v>
      </c>
      <c r="E97" s="10">
        <v>6.029393366519364</v>
      </c>
      <c r="F97" s="10">
        <v>5.8526804167453168</v>
      </c>
      <c r="G97" s="10">
        <v>6.2681092558489606</v>
      </c>
      <c r="H97" s="10">
        <v>5.9897767150723471</v>
      </c>
      <c r="I97" s="10">
        <v>6.0829339674934202</v>
      </c>
      <c r="J97" s="10">
        <v>6.3083025304819191</v>
      </c>
      <c r="K97" s="10">
        <v>6.394665615262312</v>
      </c>
      <c r="L97" s="10">
        <v>5.8377680573611128</v>
      </c>
      <c r="M97" s="10">
        <v>6.0643595613763992</v>
      </c>
      <c r="N97" s="13">
        <f t="shared" si="1"/>
        <v>6.0919988317956832</v>
      </c>
    </row>
    <row r="98" spans="1:14" x14ac:dyDescent="0.25">
      <c r="A98" s="9">
        <v>46806</v>
      </c>
      <c r="B98" s="9" t="s">
        <v>101</v>
      </c>
      <c r="C98" s="9" t="s">
        <v>988</v>
      </c>
      <c r="D98" s="12" t="s">
        <v>1411</v>
      </c>
      <c r="E98" s="10">
        <v>6.1464730263307832</v>
      </c>
      <c r="F98" s="10">
        <v>6.0242699182703916</v>
      </c>
      <c r="G98" s="10">
        <v>6.092325544541449</v>
      </c>
      <c r="H98" s="10">
        <v>6.1467251612885541</v>
      </c>
      <c r="I98" s="10">
        <v>5.9461890917756843</v>
      </c>
      <c r="J98" s="10">
        <v>6.2056251426755384</v>
      </c>
      <c r="K98" s="10">
        <v>6.3562570246966121</v>
      </c>
      <c r="L98" s="10">
        <v>5.9487374029164304</v>
      </c>
      <c r="M98" s="10">
        <v>5.9924788722936748</v>
      </c>
      <c r="N98" s="13">
        <f t="shared" si="1"/>
        <v>6.0954534649765684</v>
      </c>
    </row>
    <row r="99" spans="1:14" x14ac:dyDescent="0.25">
      <c r="A99" s="9">
        <v>168941</v>
      </c>
      <c r="B99" s="9" t="s">
        <v>142</v>
      </c>
      <c r="C99" s="9" t="s">
        <v>988</v>
      </c>
      <c r="D99" s="12" t="s">
        <v>1663</v>
      </c>
      <c r="E99" s="10">
        <v>6.3424895584697332</v>
      </c>
      <c r="F99" s="10">
        <v>5.8691074157827092</v>
      </c>
      <c r="G99" s="10">
        <v>6.0295066283746532</v>
      </c>
      <c r="H99" s="10">
        <v>5.8648239433524054</v>
      </c>
      <c r="I99" s="10">
        <v>5.9165736714994344</v>
      </c>
      <c r="J99" s="10">
        <v>6.088941047887384</v>
      </c>
      <c r="K99" s="10">
        <v>6.4315641779781849</v>
      </c>
      <c r="L99" s="10">
        <v>6.0144483588500144</v>
      </c>
      <c r="M99" s="10">
        <v>6.3052199022785924</v>
      </c>
      <c r="N99" s="13">
        <f t="shared" si="1"/>
        <v>6.0958527449414577</v>
      </c>
    </row>
    <row r="100" spans="1:14" x14ac:dyDescent="0.25">
      <c r="A100" s="9">
        <v>168559</v>
      </c>
      <c r="B100" s="9" t="s">
        <v>94</v>
      </c>
      <c r="C100" s="9" t="s">
        <v>988</v>
      </c>
      <c r="D100" s="12" t="s">
        <v>1324</v>
      </c>
      <c r="E100" s="10">
        <v>6.3454931146453415</v>
      </c>
      <c r="F100" s="10">
        <v>5.9282717181698636</v>
      </c>
      <c r="G100" s="10">
        <v>6.0176545978869953</v>
      </c>
      <c r="H100" s="10">
        <v>6.0381544476969164</v>
      </c>
      <c r="I100" s="10">
        <v>6.272851462645038</v>
      </c>
      <c r="J100" s="10">
        <v>6.2090817480028893</v>
      </c>
      <c r="K100" s="10">
        <v>6.2773612370671241</v>
      </c>
      <c r="L100" s="10">
        <v>5.8814724067547646</v>
      </c>
      <c r="M100" s="10">
        <v>5.8964209530618295</v>
      </c>
      <c r="N100" s="13">
        <f t="shared" si="1"/>
        <v>6.0963068539923064</v>
      </c>
    </row>
    <row r="101" spans="1:14" x14ac:dyDescent="0.25">
      <c r="A101" s="9">
        <v>148171</v>
      </c>
      <c r="B101" s="9" t="s">
        <v>98</v>
      </c>
      <c r="C101" s="9" t="s">
        <v>1003</v>
      </c>
      <c r="D101" s="12" t="s">
        <v>1292</v>
      </c>
      <c r="E101" s="10">
        <v>6.2019023006038658</v>
      </c>
      <c r="F101" s="10">
        <v>6.0002263844417065</v>
      </c>
      <c r="G101" s="10">
        <v>6.1203472635237199</v>
      </c>
      <c r="H101" s="10">
        <v>6.1467769943215007</v>
      </c>
      <c r="I101" s="10">
        <v>6.2588543687403391</v>
      </c>
      <c r="J101" s="10">
        <v>5.9862689578214194</v>
      </c>
      <c r="K101" s="10">
        <v>6.2077553661891649</v>
      </c>
      <c r="L101" s="10">
        <v>5.914998664213635</v>
      </c>
      <c r="M101" s="10">
        <v>6.0736877026269678</v>
      </c>
      <c r="N101" s="13">
        <f t="shared" si="1"/>
        <v>6.1012020002758121</v>
      </c>
    </row>
    <row r="102" spans="1:14" x14ac:dyDescent="0.25">
      <c r="A102" s="9">
        <v>42645</v>
      </c>
      <c r="B102" s="9" t="s">
        <v>77</v>
      </c>
      <c r="C102" s="9" t="s">
        <v>1029</v>
      </c>
      <c r="D102" s="12" t="s">
        <v>1517</v>
      </c>
      <c r="E102" s="10">
        <v>6.1430571294415151</v>
      </c>
      <c r="F102" s="10">
        <v>5.7290093813420206</v>
      </c>
      <c r="G102" s="10">
        <v>6.2703337325026922</v>
      </c>
      <c r="H102" s="10">
        <v>6.2250054614817785</v>
      </c>
      <c r="I102" s="10">
        <v>6.1617194730089366</v>
      </c>
      <c r="J102" s="10">
        <v>5.8964755157592599</v>
      </c>
      <c r="K102" s="10">
        <v>6.4447840748185401</v>
      </c>
      <c r="L102" s="10">
        <v>6.0904544821780044</v>
      </c>
      <c r="M102" s="10">
        <v>5.9500430853775068</v>
      </c>
      <c r="N102" s="13">
        <f t="shared" si="1"/>
        <v>6.1012091484344735</v>
      </c>
    </row>
    <row r="103" spans="1:14" x14ac:dyDescent="0.25">
      <c r="A103" s="9">
        <v>42885</v>
      </c>
      <c r="B103" s="9" t="s">
        <v>57</v>
      </c>
      <c r="C103" s="9" t="s">
        <v>988</v>
      </c>
      <c r="D103" s="12" t="s">
        <v>1574</v>
      </c>
      <c r="E103" s="10">
        <v>6.3552435312486839</v>
      </c>
      <c r="F103" s="10">
        <v>6.538766236797688</v>
      </c>
      <c r="G103" s="10">
        <v>6.1212354874502228</v>
      </c>
      <c r="H103" s="10">
        <v>5.8286178737136662</v>
      </c>
      <c r="I103" s="10">
        <v>6.1805476307279275</v>
      </c>
      <c r="J103" s="10">
        <v>6.2601804629916966</v>
      </c>
      <c r="K103" s="10">
        <v>6.1491238962773576</v>
      </c>
      <c r="L103" s="10">
        <v>5.6671877633296921</v>
      </c>
      <c r="M103" s="10">
        <v>5.8249155010451776</v>
      </c>
      <c r="N103" s="13">
        <f t="shared" si="1"/>
        <v>6.1028687092869021</v>
      </c>
    </row>
    <row r="104" spans="1:14" x14ac:dyDescent="0.25">
      <c r="A104" s="9">
        <v>148534</v>
      </c>
      <c r="B104" s="9" t="s">
        <v>99</v>
      </c>
      <c r="C104" s="9" t="s">
        <v>1029</v>
      </c>
      <c r="D104" s="12" t="s">
        <v>1555</v>
      </c>
      <c r="E104" s="10">
        <v>6.1898322454617958</v>
      </c>
      <c r="F104" s="10">
        <v>5.9679320170351815</v>
      </c>
      <c r="G104" s="10">
        <v>6.0504827659607683</v>
      </c>
      <c r="H104" s="10">
        <v>6.0378334129454423</v>
      </c>
      <c r="I104" s="10">
        <v>6.0873236912976108</v>
      </c>
      <c r="J104" s="10">
        <v>6.2130634992426117</v>
      </c>
      <c r="K104" s="10">
        <v>6.3125417624250257</v>
      </c>
      <c r="L104" s="10">
        <v>6.0307760146613116</v>
      </c>
      <c r="M104" s="10">
        <v>6.0468958623138898</v>
      </c>
      <c r="N104" s="13">
        <f t="shared" si="1"/>
        <v>6.1040756968159604</v>
      </c>
    </row>
    <row r="105" spans="1:14" x14ac:dyDescent="0.25">
      <c r="A105" s="9">
        <v>46259</v>
      </c>
      <c r="B105" s="9" t="s">
        <v>104</v>
      </c>
      <c r="C105" s="9" t="s">
        <v>988</v>
      </c>
      <c r="D105" s="12" t="s">
        <v>1705</v>
      </c>
      <c r="E105" s="10">
        <v>6.0739381180252909</v>
      </c>
      <c r="F105" s="10">
        <v>5.9956269721764901</v>
      </c>
      <c r="G105" s="10">
        <v>6.0803742189445487</v>
      </c>
      <c r="H105" s="10">
        <v>6.1129460262028843</v>
      </c>
      <c r="I105" s="10">
        <v>6.0020836324164133</v>
      </c>
      <c r="J105" s="10">
        <v>6.2668453632037107</v>
      </c>
      <c r="K105" s="10">
        <v>6.3445530484561239</v>
      </c>
      <c r="L105" s="10">
        <v>6.1286491729741552</v>
      </c>
      <c r="M105" s="10">
        <v>5.9423433082180708</v>
      </c>
      <c r="N105" s="13">
        <f t="shared" si="1"/>
        <v>6.1052622067352988</v>
      </c>
    </row>
    <row r="106" spans="1:14" x14ac:dyDescent="0.25">
      <c r="A106" s="9">
        <v>148488</v>
      </c>
      <c r="B106" s="9" t="s">
        <v>81</v>
      </c>
      <c r="C106" s="9" t="s">
        <v>1029</v>
      </c>
      <c r="D106" s="12" t="s">
        <v>1802</v>
      </c>
      <c r="E106" s="10">
        <v>6.2639807576626882</v>
      </c>
      <c r="F106" s="10">
        <v>6.2078032015950413</v>
      </c>
      <c r="G106" s="10">
        <v>5.9373586717735503</v>
      </c>
      <c r="H106" s="10">
        <v>6.0236437940888248</v>
      </c>
      <c r="I106" s="10">
        <v>6.236801171214962</v>
      </c>
      <c r="J106" s="10">
        <v>5.8361864986182184</v>
      </c>
      <c r="K106" s="10">
        <v>6.2682176668600063</v>
      </c>
      <c r="L106" s="10">
        <v>6.0629519368512401</v>
      </c>
      <c r="M106" s="10">
        <v>6.1120075607564415</v>
      </c>
      <c r="N106" s="13">
        <f t="shared" si="1"/>
        <v>6.1054390288245521</v>
      </c>
    </row>
    <row r="107" spans="1:14" x14ac:dyDescent="0.25">
      <c r="A107" s="9">
        <v>146012</v>
      </c>
      <c r="B107" s="9" t="s">
        <v>135</v>
      </c>
      <c r="C107" s="9" t="s">
        <v>1014</v>
      </c>
      <c r="D107" s="12" t="s">
        <v>1425</v>
      </c>
      <c r="E107" s="10">
        <v>6.0049029377649052</v>
      </c>
      <c r="F107" s="10">
        <v>6.2073409447849697</v>
      </c>
      <c r="G107" s="10">
        <v>5.879179826631411</v>
      </c>
      <c r="H107" s="10">
        <v>6.1854486649042038</v>
      </c>
      <c r="I107" s="10">
        <v>5.9891244586284893</v>
      </c>
      <c r="J107" s="10">
        <v>6.1650297185114464</v>
      </c>
      <c r="K107" s="10">
        <v>6.6167611623587863</v>
      </c>
      <c r="L107" s="10">
        <v>5.8084521803521207</v>
      </c>
      <c r="M107" s="10">
        <v>6.1439044406610517</v>
      </c>
      <c r="N107" s="13">
        <f t="shared" si="1"/>
        <v>6.111127148288598</v>
      </c>
    </row>
    <row r="108" spans="1:14" x14ac:dyDescent="0.25">
      <c r="A108" s="9">
        <v>42869</v>
      </c>
      <c r="B108" s="9" t="s">
        <v>105</v>
      </c>
      <c r="C108" s="9" t="s">
        <v>988</v>
      </c>
      <c r="D108" s="12" t="s">
        <v>1093</v>
      </c>
      <c r="E108" s="10">
        <v>6.2317809858425655</v>
      </c>
      <c r="F108" s="10">
        <v>6.0865494539778329</v>
      </c>
      <c r="G108" s="10">
        <v>6.0244694664414382</v>
      </c>
      <c r="H108" s="10">
        <v>6.0684566153679675</v>
      </c>
      <c r="I108" s="10">
        <v>5.9441845311232377</v>
      </c>
      <c r="J108" s="10">
        <v>6.0117089904847987</v>
      </c>
      <c r="K108" s="10">
        <v>6.2154370060239295</v>
      </c>
      <c r="L108" s="10">
        <v>5.8802666057126309</v>
      </c>
      <c r="M108" s="10">
        <v>6.5616292913933254</v>
      </c>
      <c r="N108" s="13">
        <f t="shared" si="1"/>
        <v>6.1138314384853034</v>
      </c>
    </row>
    <row r="109" spans="1:14" x14ac:dyDescent="0.25">
      <c r="A109" s="9">
        <v>148169</v>
      </c>
      <c r="B109" s="9" t="s">
        <v>107</v>
      </c>
      <c r="C109" s="9" t="s">
        <v>1003</v>
      </c>
      <c r="D109" s="12" t="s">
        <v>1715</v>
      </c>
      <c r="E109" s="10">
        <v>6.1704554181276077</v>
      </c>
      <c r="F109" s="10">
        <v>5.9667746208932773</v>
      </c>
      <c r="G109" s="10">
        <v>6.1128155804545115</v>
      </c>
      <c r="H109" s="10">
        <v>6.1140029234102125</v>
      </c>
      <c r="I109" s="10">
        <v>6.1881015424665815</v>
      </c>
      <c r="J109" s="10">
        <v>6.2470919829241716</v>
      </c>
      <c r="K109" s="10">
        <v>6.3118214800717798</v>
      </c>
      <c r="L109" s="10">
        <v>5.9565745202951064</v>
      </c>
      <c r="M109" s="10">
        <v>5.9732825519935675</v>
      </c>
      <c r="N109" s="13">
        <f t="shared" si="1"/>
        <v>6.1156578467374239</v>
      </c>
    </row>
    <row r="110" spans="1:14" x14ac:dyDescent="0.25">
      <c r="A110" s="9">
        <v>148182</v>
      </c>
      <c r="B110" s="9" t="s">
        <v>123</v>
      </c>
      <c r="C110" s="9" t="s">
        <v>1029</v>
      </c>
      <c r="D110" s="12" t="s">
        <v>1042</v>
      </c>
      <c r="E110" s="10">
        <v>6.2518549211234866</v>
      </c>
      <c r="F110" s="10">
        <v>6.055337397032508</v>
      </c>
      <c r="G110" s="10">
        <v>5.8287892499514307</v>
      </c>
      <c r="H110" s="10">
        <v>6.0673413431045571</v>
      </c>
      <c r="I110" s="10">
        <v>5.7937179504923506</v>
      </c>
      <c r="J110" s="10">
        <v>5.9271487336300126</v>
      </c>
      <c r="K110" s="10">
        <v>6.391529679627908</v>
      </c>
      <c r="L110" s="10">
        <v>6.3203302153378589</v>
      </c>
      <c r="M110" s="10">
        <v>6.4644298944445202</v>
      </c>
      <c r="N110" s="13">
        <f t="shared" si="1"/>
        <v>6.122275487193849</v>
      </c>
    </row>
    <row r="111" spans="1:14" x14ac:dyDescent="0.25">
      <c r="A111" s="9">
        <v>148501</v>
      </c>
      <c r="B111" s="9" t="s">
        <v>115</v>
      </c>
      <c r="C111" s="9" t="s">
        <v>1029</v>
      </c>
      <c r="D111" s="12" t="s">
        <v>1264</v>
      </c>
      <c r="E111" s="10">
        <v>6.0803119430410142</v>
      </c>
      <c r="F111" s="10">
        <v>6.0897098996457357</v>
      </c>
      <c r="G111" s="10">
        <v>6.1302641617141509</v>
      </c>
      <c r="H111" s="10">
        <v>6.1579469733879257</v>
      </c>
      <c r="I111" s="10">
        <v>6.2437842624035316</v>
      </c>
      <c r="J111" s="10">
        <v>6.2703458047568024</v>
      </c>
      <c r="K111" s="10">
        <v>6.2940870253664647</v>
      </c>
      <c r="L111" s="10">
        <v>5.7950072432255961</v>
      </c>
      <c r="M111" s="10">
        <v>6.0480139654681535</v>
      </c>
      <c r="N111" s="13">
        <f t="shared" si="1"/>
        <v>6.1232745865565974</v>
      </c>
    </row>
    <row r="112" spans="1:14" x14ac:dyDescent="0.25">
      <c r="A112" s="9">
        <v>17349</v>
      </c>
      <c r="B112" s="9" t="s">
        <v>108</v>
      </c>
      <c r="C112" s="9" t="s">
        <v>988</v>
      </c>
      <c r="D112" s="12" t="s">
        <v>1484</v>
      </c>
      <c r="E112" s="10">
        <v>6.3334380502539656</v>
      </c>
      <c r="F112" s="10">
        <v>6.0047682244354981</v>
      </c>
      <c r="G112" s="10">
        <v>5.9915738350580412</v>
      </c>
      <c r="H112" s="10">
        <v>6.1713617724649712</v>
      </c>
      <c r="I112" s="10">
        <v>6.1485732348704252</v>
      </c>
      <c r="J112" s="10">
        <v>6.1168345645131694</v>
      </c>
      <c r="K112" s="10">
        <v>6.3316640797710999</v>
      </c>
      <c r="L112" s="10">
        <v>5.9913657384129628</v>
      </c>
      <c r="M112" s="10">
        <v>6.0207311322533617</v>
      </c>
      <c r="N112" s="13">
        <f t="shared" si="1"/>
        <v>6.1233678480037206</v>
      </c>
    </row>
    <row r="113" spans="1:14" x14ac:dyDescent="0.25">
      <c r="A113" s="9">
        <v>42666</v>
      </c>
      <c r="B113" s="9" t="s">
        <v>110</v>
      </c>
      <c r="C113" s="9" t="s">
        <v>988</v>
      </c>
      <c r="D113" s="12" t="s">
        <v>1384</v>
      </c>
      <c r="E113" s="10">
        <v>6.012979820383701</v>
      </c>
      <c r="F113" s="10">
        <v>5.8849231958172874</v>
      </c>
      <c r="G113" s="10">
        <v>6.3124713284486731</v>
      </c>
      <c r="H113" s="10">
        <v>6.0157133698205083</v>
      </c>
      <c r="I113" s="10">
        <v>6.2089124129138851</v>
      </c>
      <c r="J113" s="10">
        <v>6.2779411352410053</v>
      </c>
      <c r="K113" s="10">
        <v>6.3943940629944471</v>
      </c>
      <c r="L113" s="10">
        <v>5.9201418861153918</v>
      </c>
      <c r="M113" s="10">
        <v>6.0828658496348424</v>
      </c>
      <c r="N113" s="13">
        <f t="shared" si="1"/>
        <v>6.1233714512633037</v>
      </c>
    </row>
    <row r="114" spans="1:14" x14ac:dyDescent="0.25">
      <c r="A114" s="9">
        <v>46284</v>
      </c>
      <c r="B114" s="9" t="s">
        <v>119</v>
      </c>
      <c r="C114" s="9" t="s">
        <v>1003</v>
      </c>
      <c r="D114" s="12" t="s">
        <v>1618</v>
      </c>
      <c r="E114" s="10">
        <v>6.1319400253738774</v>
      </c>
      <c r="F114" s="10">
        <v>5.7942938821887733</v>
      </c>
      <c r="G114" s="10">
        <v>6.1285103682576043</v>
      </c>
      <c r="H114" s="10">
        <v>6.0196500190888056</v>
      </c>
      <c r="I114" s="10">
        <v>5.7345806322301911</v>
      </c>
      <c r="J114" s="10">
        <v>5.8393463960354826</v>
      </c>
      <c r="K114" s="10">
        <v>6.8005846819972877</v>
      </c>
      <c r="L114" s="10">
        <v>6.2476898868100132</v>
      </c>
      <c r="M114" s="10">
        <v>6.4456089241961045</v>
      </c>
      <c r="N114" s="13">
        <f t="shared" si="1"/>
        <v>6.1269116462420152</v>
      </c>
    </row>
    <row r="115" spans="1:14" x14ac:dyDescent="0.25">
      <c r="A115" s="9">
        <v>42812</v>
      </c>
      <c r="B115" s="9" t="s">
        <v>134</v>
      </c>
      <c r="C115" s="9" t="s">
        <v>988</v>
      </c>
      <c r="D115" s="12" t="s">
        <v>1626</v>
      </c>
      <c r="E115" s="10">
        <v>6.3316520520230322</v>
      </c>
      <c r="F115" s="10">
        <v>6.2375487869640693</v>
      </c>
      <c r="G115" s="10">
        <v>5.9761300480024531</v>
      </c>
      <c r="H115" s="10">
        <v>6.0521191703138495</v>
      </c>
      <c r="I115" s="10">
        <v>5.9095032318202634</v>
      </c>
      <c r="J115" s="10">
        <v>5.9541954604837652</v>
      </c>
      <c r="K115" s="10">
        <v>6.3921689317303594</v>
      </c>
      <c r="L115" s="10">
        <v>6.0502872687734026</v>
      </c>
      <c r="M115" s="10">
        <v>6.2582337262936747</v>
      </c>
      <c r="N115" s="13">
        <f t="shared" si="1"/>
        <v>6.129093186267208</v>
      </c>
    </row>
    <row r="116" spans="1:14" x14ac:dyDescent="0.25">
      <c r="A116" s="9">
        <v>147772</v>
      </c>
      <c r="B116" s="9" t="s">
        <v>111</v>
      </c>
      <c r="C116" s="9" t="s">
        <v>988</v>
      </c>
      <c r="D116" s="12" t="s">
        <v>1917</v>
      </c>
      <c r="E116" s="10">
        <v>6.1812618102543375</v>
      </c>
      <c r="F116" s="10">
        <v>5.9950168799449557</v>
      </c>
      <c r="G116" s="10">
        <v>6.1903070150059083</v>
      </c>
      <c r="H116" s="10">
        <v>6.2177351669509875</v>
      </c>
      <c r="I116" s="10">
        <v>6.0707276961556795</v>
      </c>
      <c r="J116" s="10">
        <v>6.2008059835592029</v>
      </c>
      <c r="K116" s="10">
        <v>6.31707035896825</v>
      </c>
      <c r="L116" s="10">
        <v>5.9899950256271346</v>
      </c>
      <c r="M116" s="10">
        <v>6.0195962676432675</v>
      </c>
      <c r="N116" s="13">
        <f t="shared" si="1"/>
        <v>6.1313906893455261</v>
      </c>
    </row>
    <row r="117" spans="1:14" x14ac:dyDescent="0.25">
      <c r="A117" s="9">
        <v>169253</v>
      </c>
      <c r="B117" s="9" t="s">
        <v>103</v>
      </c>
      <c r="C117" s="9" t="s">
        <v>988</v>
      </c>
      <c r="D117" s="12" t="s">
        <v>1495</v>
      </c>
      <c r="E117" s="10">
        <v>6.2407213197091771</v>
      </c>
      <c r="F117" s="10">
        <v>6.1017721432367793</v>
      </c>
      <c r="G117" s="10">
        <v>6.2608909376026629</v>
      </c>
      <c r="H117" s="10">
        <v>6.1473341764648959</v>
      </c>
      <c r="I117" s="10">
        <v>5.9615769342031175</v>
      </c>
      <c r="J117" s="10">
        <v>5.9709220747727754</v>
      </c>
      <c r="K117" s="10">
        <v>6.5395120241876237</v>
      </c>
      <c r="L117" s="10">
        <v>5.8672709795837843</v>
      </c>
      <c r="M117" s="10">
        <v>6.1148549318372885</v>
      </c>
      <c r="N117" s="13">
        <f t="shared" si="1"/>
        <v>6.133872835733122</v>
      </c>
    </row>
    <row r="118" spans="1:14" x14ac:dyDescent="0.25">
      <c r="A118" s="9">
        <v>148644</v>
      </c>
      <c r="B118" s="9" t="s">
        <v>117</v>
      </c>
      <c r="C118" s="9" t="s">
        <v>995</v>
      </c>
      <c r="D118" s="12" t="s">
        <v>1528</v>
      </c>
      <c r="E118" s="10">
        <v>5.9328706168407148</v>
      </c>
      <c r="F118" s="10">
        <v>5.6007495465506505</v>
      </c>
      <c r="G118" s="10">
        <v>6.0328857614025715</v>
      </c>
      <c r="H118" s="10">
        <v>6.5483954241045161</v>
      </c>
      <c r="I118" s="10">
        <v>6.1361211867675927</v>
      </c>
      <c r="J118" s="10">
        <v>6.4288354559124627</v>
      </c>
      <c r="K118" s="10">
        <v>6.5271502043873841</v>
      </c>
      <c r="L118" s="10">
        <v>5.7793428070508082</v>
      </c>
      <c r="M118" s="10">
        <v>6.2205742476410002</v>
      </c>
      <c r="N118" s="13">
        <f t="shared" si="1"/>
        <v>6.1341028056286335</v>
      </c>
    </row>
    <row r="119" spans="1:14" x14ac:dyDescent="0.25">
      <c r="A119" s="9">
        <v>46356</v>
      </c>
      <c r="B119" s="9" t="s">
        <v>102</v>
      </c>
      <c r="C119" s="9" t="s">
        <v>988</v>
      </c>
      <c r="D119" s="12" t="s">
        <v>1455</v>
      </c>
      <c r="E119" s="10">
        <v>5.919678919638681</v>
      </c>
      <c r="F119" s="10">
        <v>5.8257379572793404</v>
      </c>
      <c r="G119" s="10">
        <v>6.3702066401638895</v>
      </c>
      <c r="H119" s="10">
        <v>6.1473609688404665</v>
      </c>
      <c r="I119" s="10">
        <v>6.317697725960036</v>
      </c>
      <c r="J119" s="10">
        <v>6.3547718424181436</v>
      </c>
      <c r="K119" s="10">
        <v>6.3635737354499957</v>
      </c>
      <c r="L119" s="10">
        <v>5.8438050798958212</v>
      </c>
      <c r="M119" s="10">
        <v>6.0764593929475677</v>
      </c>
      <c r="N119" s="13">
        <f t="shared" si="1"/>
        <v>6.1354769180659936</v>
      </c>
    </row>
    <row r="120" spans="1:14" x14ac:dyDescent="0.25">
      <c r="A120" s="9">
        <v>148011</v>
      </c>
      <c r="B120" s="9" t="s">
        <v>128</v>
      </c>
      <c r="C120" s="9" t="s">
        <v>1029</v>
      </c>
      <c r="D120" s="12" t="s">
        <v>1796</v>
      </c>
      <c r="E120" s="10">
        <v>6.2699930173879119</v>
      </c>
      <c r="F120" s="10">
        <v>6.00627689836349</v>
      </c>
      <c r="G120" s="10">
        <v>6.0756472222424289</v>
      </c>
      <c r="H120" s="10">
        <v>6.2021645329925335</v>
      </c>
      <c r="I120" s="10">
        <v>6.0132373959072325</v>
      </c>
      <c r="J120" s="10">
        <v>5.9472883600491997</v>
      </c>
      <c r="K120" s="10">
        <v>6.2641455853129848</v>
      </c>
      <c r="L120" s="10">
        <v>6.2396004689727498</v>
      </c>
      <c r="M120" s="10">
        <v>6.2631761068052816</v>
      </c>
      <c r="N120" s="13">
        <f t="shared" si="1"/>
        <v>6.142392176448201</v>
      </c>
    </row>
    <row r="121" spans="1:14" x14ac:dyDescent="0.25">
      <c r="A121" s="9">
        <v>17393</v>
      </c>
      <c r="B121" s="9" t="s">
        <v>116</v>
      </c>
      <c r="C121" s="9" t="s">
        <v>988</v>
      </c>
      <c r="D121" s="12" t="s">
        <v>1307</v>
      </c>
      <c r="E121" s="10">
        <v>6.0698670411182798</v>
      </c>
      <c r="F121" s="10">
        <v>5.9825239257634948</v>
      </c>
      <c r="G121" s="10">
        <v>6.1928640848515855</v>
      </c>
      <c r="H121" s="10">
        <v>6.1907087209925029</v>
      </c>
      <c r="I121" s="10">
        <v>6.1597405383046615</v>
      </c>
      <c r="J121" s="10">
        <v>5.9526061999560778</v>
      </c>
      <c r="K121" s="10">
        <v>6.4940982798621967</v>
      </c>
      <c r="L121" s="10">
        <v>6.1382291591486648</v>
      </c>
      <c r="M121" s="10">
        <v>6.1466157446187122</v>
      </c>
      <c r="N121" s="13">
        <f t="shared" si="1"/>
        <v>6.1474726327351306</v>
      </c>
    </row>
    <row r="122" spans="1:14" x14ac:dyDescent="0.25">
      <c r="A122" s="9">
        <v>168642</v>
      </c>
      <c r="B122" s="9" t="s">
        <v>131</v>
      </c>
      <c r="C122" s="9" t="s">
        <v>988</v>
      </c>
      <c r="D122" s="12" t="s">
        <v>1160</v>
      </c>
      <c r="E122" s="10">
        <v>6.3342172888860562</v>
      </c>
      <c r="F122" s="10">
        <v>6.2381169531258642</v>
      </c>
      <c r="G122" s="10">
        <v>6.0733522877531598</v>
      </c>
      <c r="H122" s="10">
        <v>6.0514932657236606</v>
      </c>
      <c r="I122" s="10">
        <v>5.7638024855582799</v>
      </c>
      <c r="J122" s="10">
        <v>5.9421530262290858</v>
      </c>
      <c r="K122" s="10">
        <v>6.4636447010480467</v>
      </c>
      <c r="L122" s="10">
        <v>6.1090839137413528</v>
      </c>
      <c r="M122" s="10">
        <v>6.3621197967211831</v>
      </c>
      <c r="N122" s="13">
        <f t="shared" si="1"/>
        <v>6.1486648576429648</v>
      </c>
    </row>
    <row r="123" spans="1:14" x14ac:dyDescent="0.25">
      <c r="A123" s="9">
        <v>29577</v>
      </c>
      <c r="B123" s="9" t="s">
        <v>112</v>
      </c>
      <c r="C123" s="9" t="s">
        <v>988</v>
      </c>
      <c r="D123" s="12" t="s">
        <v>1466</v>
      </c>
      <c r="E123" s="10">
        <v>6.2142966187096524</v>
      </c>
      <c r="F123" s="10">
        <v>5.7849884550107653</v>
      </c>
      <c r="G123" s="10">
        <v>6.3472491480896842</v>
      </c>
      <c r="H123" s="10">
        <v>6.0111483970947557</v>
      </c>
      <c r="I123" s="10">
        <v>5.7778788064922262</v>
      </c>
      <c r="J123" s="10">
        <v>6.2843106015748535</v>
      </c>
      <c r="K123" s="10">
        <v>6.5522037003845792</v>
      </c>
      <c r="L123" s="10">
        <v>6.1180012171130089</v>
      </c>
      <c r="M123" s="10">
        <v>6.279647758924729</v>
      </c>
      <c r="N123" s="13">
        <f t="shared" si="1"/>
        <v>6.1521916337104736</v>
      </c>
    </row>
    <row r="124" spans="1:14" x14ac:dyDescent="0.25">
      <c r="A124" s="9">
        <v>148197</v>
      </c>
      <c r="B124" s="9" t="s">
        <v>129</v>
      </c>
      <c r="C124" s="9" t="s">
        <v>1003</v>
      </c>
      <c r="D124" s="12" t="s">
        <v>1492</v>
      </c>
      <c r="E124" s="10">
        <v>6.2240980470307949</v>
      </c>
      <c r="F124" s="10">
        <v>6.061911196368718</v>
      </c>
      <c r="G124" s="10">
        <v>6.1107580080001673</v>
      </c>
      <c r="H124" s="10">
        <v>6.1635992434253932</v>
      </c>
      <c r="I124" s="10">
        <v>6.089350233101519</v>
      </c>
      <c r="J124" s="10">
        <v>6.1962415492954541</v>
      </c>
      <c r="K124" s="10">
        <v>6.4142266266773094</v>
      </c>
      <c r="L124" s="10">
        <v>6.0904873451915726</v>
      </c>
      <c r="M124" s="10">
        <v>6.0679304861371257</v>
      </c>
      <c r="N124" s="13">
        <f t="shared" si="1"/>
        <v>6.1576225261364517</v>
      </c>
    </row>
    <row r="125" spans="1:14" x14ac:dyDescent="0.25">
      <c r="A125" s="9">
        <v>21498</v>
      </c>
      <c r="B125" s="9" t="s">
        <v>113</v>
      </c>
      <c r="C125" s="9" t="s">
        <v>1054</v>
      </c>
      <c r="D125" s="12" t="s">
        <v>1662</v>
      </c>
      <c r="E125" s="10">
        <v>6.3072825990755721</v>
      </c>
      <c r="F125" s="10">
        <v>6.0349921031810299</v>
      </c>
      <c r="G125" s="10">
        <v>6.2507123432973675</v>
      </c>
      <c r="H125" s="10">
        <v>6.2764219263970151</v>
      </c>
      <c r="I125" s="10">
        <v>6.1003995697010813</v>
      </c>
      <c r="J125" s="10">
        <v>6.138504944231074</v>
      </c>
      <c r="K125" s="10">
        <v>6.3520212335398343</v>
      </c>
      <c r="L125" s="10">
        <v>5.9744428661604223</v>
      </c>
      <c r="M125" s="10">
        <v>6.0138106082667706</v>
      </c>
      <c r="N125" s="13">
        <f t="shared" si="1"/>
        <v>6.1609542437611298</v>
      </c>
    </row>
    <row r="126" spans="1:14" x14ac:dyDescent="0.25">
      <c r="A126" s="9">
        <v>145708</v>
      </c>
      <c r="B126" s="9" t="s">
        <v>114</v>
      </c>
      <c r="C126" s="9" t="s">
        <v>1007</v>
      </c>
      <c r="D126" s="12" t="s">
        <v>1137</v>
      </c>
      <c r="E126" s="10">
        <v>6.2366432357360644</v>
      </c>
      <c r="F126" s="10">
        <v>5.9639580214681889</v>
      </c>
      <c r="G126" s="10">
        <v>6.1400079387386128</v>
      </c>
      <c r="H126" s="10">
        <v>6.1667651030442059</v>
      </c>
      <c r="I126" s="10">
        <v>6.1025914813069875</v>
      </c>
      <c r="J126" s="10">
        <v>6.3581640414314329</v>
      </c>
      <c r="K126" s="10">
        <v>6.3818208613987499</v>
      </c>
      <c r="L126" s="10">
        <v>6.0643785395597902</v>
      </c>
      <c r="M126" s="10">
        <v>6.0357516441983972</v>
      </c>
      <c r="N126" s="13">
        <f t="shared" si="1"/>
        <v>6.1611200963202712</v>
      </c>
    </row>
    <row r="127" spans="1:14" x14ac:dyDescent="0.25">
      <c r="A127" s="9">
        <v>148397</v>
      </c>
      <c r="B127" s="9" t="s">
        <v>122</v>
      </c>
      <c r="C127" s="9" t="s">
        <v>1029</v>
      </c>
      <c r="D127" s="12" t="s">
        <v>1452</v>
      </c>
      <c r="E127" s="10">
        <v>6.2389983162517684</v>
      </c>
      <c r="F127" s="10">
        <v>6.1847078091827825</v>
      </c>
      <c r="G127" s="10">
        <v>6.0490940929144674</v>
      </c>
      <c r="H127" s="10">
        <v>6.1249864037059361</v>
      </c>
      <c r="I127" s="10">
        <v>6.2900088084761814</v>
      </c>
      <c r="J127" s="10">
        <v>6.2174495163562211</v>
      </c>
      <c r="K127" s="10">
        <v>6.351742389794623</v>
      </c>
      <c r="L127" s="10">
        <v>5.9661605719020194</v>
      </c>
      <c r="M127" s="10">
        <v>6.0749839683003959</v>
      </c>
      <c r="N127" s="13">
        <f t="shared" si="1"/>
        <v>6.1664590974315994</v>
      </c>
    </row>
    <row r="128" spans="1:14" x14ac:dyDescent="0.25">
      <c r="A128" s="9">
        <v>46707</v>
      </c>
      <c r="B128" s="9" t="s">
        <v>149</v>
      </c>
      <c r="C128" s="9" t="s">
        <v>988</v>
      </c>
      <c r="D128" s="12" t="s">
        <v>1168</v>
      </c>
      <c r="E128" s="10">
        <v>6.235571597434264</v>
      </c>
      <c r="F128" s="10">
        <v>6.0343616951239039</v>
      </c>
      <c r="G128" s="10">
        <v>6.00059226002708</v>
      </c>
      <c r="H128" s="10">
        <v>6.3001324594175481</v>
      </c>
      <c r="I128" s="10">
        <v>6.2230022749161407</v>
      </c>
      <c r="J128" s="10">
        <v>6.2049741670753669</v>
      </c>
      <c r="K128" s="10">
        <v>6.3940451357141974</v>
      </c>
      <c r="L128" s="10">
        <v>5.8679525323652113</v>
      </c>
      <c r="M128" s="10">
        <v>6.2573253521898184</v>
      </c>
      <c r="N128" s="13">
        <f t="shared" si="1"/>
        <v>6.1686619415848352</v>
      </c>
    </row>
    <row r="129" spans="1:14" x14ac:dyDescent="0.25">
      <c r="A129" s="9">
        <v>42663</v>
      </c>
      <c r="B129" s="9" t="s">
        <v>100</v>
      </c>
      <c r="C129" s="9" t="s">
        <v>988</v>
      </c>
      <c r="D129" s="12" t="s">
        <v>1136</v>
      </c>
      <c r="E129" s="10">
        <v>6.0916059903113293</v>
      </c>
      <c r="F129" s="10">
        <v>5.841393779843723</v>
      </c>
      <c r="G129" s="10">
        <v>6.4096396133618718</v>
      </c>
      <c r="H129" s="10">
        <v>6.1434454671361447</v>
      </c>
      <c r="I129" s="10">
        <v>6.1682827984902762</v>
      </c>
      <c r="J129" s="10">
        <v>6.3576608192065542</v>
      </c>
      <c r="K129" s="10">
        <v>6.2898526454085939</v>
      </c>
      <c r="L129" s="10">
        <v>6.0973608780168931</v>
      </c>
      <c r="M129" s="10">
        <v>6.1268989486527676</v>
      </c>
      <c r="N129" s="13">
        <f t="shared" si="1"/>
        <v>6.1695712156031277</v>
      </c>
    </row>
    <row r="130" spans="1:14" x14ac:dyDescent="0.25">
      <c r="A130" s="9">
        <v>42595</v>
      </c>
      <c r="B130" s="9" t="s">
        <v>106</v>
      </c>
      <c r="C130" s="9" t="s">
        <v>1014</v>
      </c>
      <c r="D130" s="12" t="s">
        <v>1017</v>
      </c>
      <c r="E130" s="10">
        <v>6.2766700895191665</v>
      </c>
      <c r="F130" s="10">
        <v>6.1105020785269106</v>
      </c>
      <c r="G130" s="10">
        <v>6.2185754349542375</v>
      </c>
      <c r="H130" s="10">
        <v>6.1474531269980233</v>
      </c>
      <c r="I130" s="10">
        <v>6.0545208255828484</v>
      </c>
      <c r="J130" s="10">
        <v>6.1451160319043554</v>
      </c>
      <c r="K130" s="10">
        <v>6.4312340540815054</v>
      </c>
      <c r="L130" s="10">
        <v>6.0255300969249337</v>
      </c>
      <c r="M130" s="10">
        <v>6.1192977056446622</v>
      </c>
      <c r="N130" s="13">
        <f t="shared" si="1"/>
        <v>6.1698777160151828</v>
      </c>
    </row>
    <row r="131" spans="1:14" x14ac:dyDescent="0.25">
      <c r="A131" s="9">
        <v>148051</v>
      </c>
      <c r="B131" s="9" t="s">
        <v>127</v>
      </c>
      <c r="C131" s="9" t="s">
        <v>1014</v>
      </c>
      <c r="D131" s="12" t="s">
        <v>1413</v>
      </c>
      <c r="E131" s="10">
        <v>6.3160584786259388</v>
      </c>
      <c r="F131" s="10">
        <v>5.9769471766660534</v>
      </c>
      <c r="G131" s="10">
        <v>6.126240665674521</v>
      </c>
      <c r="H131" s="10">
        <v>6.2360475483699567</v>
      </c>
      <c r="I131" s="10">
        <v>6.1247627223501091</v>
      </c>
      <c r="J131" s="10">
        <v>6.239883167757343</v>
      </c>
      <c r="K131" s="10">
        <v>6.3410280821869893</v>
      </c>
      <c r="L131" s="10">
        <v>6.1776589375546385</v>
      </c>
      <c r="M131" s="10">
        <v>6.0455939853965903</v>
      </c>
      <c r="N131" s="13">
        <f t="shared" ref="N131:N194" si="2">AVERAGE(E131:M131)</f>
        <v>6.176024529398016</v>
      </c>
    </row>
    <row r="132" spans="1:14" x14ac:dyDescent="0.25">
      <c r="A132" s="9">
        <v>17935</v>
      </c>
      <c r="B132" s="9" t="s">
        <v>120</v>
      </c>
      <c r="C132" s="9" t="s">
        <v>995</v>
      </c>
      <c r="D132" s="12" t="s">
        <v>1336</v>
      </c>
      <c r="E132" s="10">
        <v>6.1207827338285998</v>
      </c>
      <c r="F132" s="10">
        <v>5.6338804053524409</v>
      </c>
      <c r="G132" s="10">
        <v>6.5082982753140382</v>
      </c>
      <c r="H132" s="10">
        <v>6.1704486060828776</v>
      </c>
      <c r="I132" s="10">
        <v>6.0012682328656464</v>
      </c>
      <c r="J132" s="10">
        <v>6.4855745594662668</v>
      </c>
      <c r="K132" s="10">
        <v>6.3661689741910141</v>
      </c>
      <c r="L132" s="10">
        <v>6.1771557632468355</v>
      </c>
      <c r="M132" s="10">
        <v>6.1893592708258272</v>
      </c>
      <c r="N132" s="13">
        <f t="shared" si="2"/>
        <v>6.1836596467970608</v>
      </c>
    </row>
    <row r="133" spans="1:14" x14ac:dyDescent="0.25">
      <c r="A133" s="9">
        <v>148559</v>
      </c>
      <c r="B133" s="9" t="s">
        <v>84</v>
      </c>
      <c r="C133" s="9" t="s">
        <v>1005</v>
      </c>
      <c r="D133" s="12" t="s">
        <v>1661</v>
      </c>
      <c r="E133" s="10">
        <v>6.6511626460340301</v>
      </c>
      <c r="F133" s="10">
        <v>6.5643834234709466</v>
      </c>
      <c r="G133" s="10">
        <v>5.9706790339463218</v>
      </c>
      <c r="H133" s="10">
        <v>5.9258669144295073</v>
      </c>
      <c r="I133" s="10">
        <v>6.0978974186591808</v>
      </c>
      <c r="J133" s="10">
        <v>5.8456266258817546</v>
      </c>
      <c r="K133" s="10">
        <v>6.2391179798906293</v>
      </c>
      <c r="L133" s="10">
        <v>5.8226405274357358</v>
      </c>
      <c r="M133" s="10">
        <v>6.537303831520445</v>
      </c>
      <c r="N133" s="13">
        <f t="shared" si="2"/>
        <v>6.1838531556965064</v>
      </c>
    </row>
    <row r="134" spans="1:14" x14ac:dyDescent="0.25">
      <c r="A134" s="9">
        <v>42732</v>
      </c>
      <c r="B134" s="9" t="s">
        <v>124</v>
      </c>
      <c r="C134" s="9" t="s">
        <v>995</v>
      </c>
      <c r="D134" s="12" t="s">
        <v>1385</v>
      </c>
      <c r="E134" s="10">
        <v>6.277092691308269</v>
      </c>
      <c r="F134" s="10">
        <v>6.1105516215207434</v>
      </c>
      <c r="G134" s="10">
        <v>6.1605587540308289</v>
      </c>
      <c r="H134" s="10">
        <v>6.1967296811142401</v>
      </c>
      <c r="I134" s="10">
        <v>6.1263145095545095</v>
      </c>
      <c r="J134" s="10">
        <v>6.1717756539823405</v>
      </c>
      <c r="K134" s="10">
        <v>6.4686308342939833</v>
      </c>
      <c r="L134" s="10">
        <v>6.1201237119811651</v>
      </c>
      <c r="M134" s="10">
        <v>6.1024254677053023</v>
      </c>
      <c r="N134" s="13">
        <f t="shared" si="2"/>
        <v>6.1926892139434866</v>
      </c>
    </row>
    <row r="135" spans="1:14" x14ac:dyDescent="0.25">
      <c r="A135" s="9">
        <v>168701</v>
      </c>
      <c r="B135" s="9" t="s">
        <v>155</v>
      </c>
      <c r="C135" s="9" t="s">
        <v>988</v>
      </c>
      <c r="D135" s="12" t="s">
        <v>1832</v>
      </c>
      <c r="E135" s="10">
        <v>6.1710563908672746</v>
      </c>
      <c r="F135" s="10">
        <v>6.4191033534491471</v>
      </c>
      <c r="G135" s="10">
        <v>6.0620762670837891</v>
      </c>
      <c r="H135" s="10">
        <v>6.1363344975842917</v>
      </c>
      <c r="I135" s="10">
        <v>6.2146874766198046</v>
      </c>
      <c r="J135" s="10">
        <v>6.0541942303491449</v>
      </c>
      <c r="K135" s="10">
        <v>6.4476589977756618</v>
      </c>
      <c r="L135" s="10">
        <v>5.9574692837703873</v>
      </c>
      <c r="M135" s="10">
        <v>6.2734472198762887</v>
      </c>
      <c r="N135" s="13">
        <f t="shared" si="2"/>
        <v>6.1928919685973103</v>
      </c>
    </row>
    <row r="136" spans="1:14" x14ac:dyDescent="0.25">
      <c r="A136" s="9">
        <v>29650</v>
      </c>
      <c r="B136" s="9" t="s">
        <v>151</v>
      </c>
      <c r="C136" s="9" t="s">
        <v>1003</v>
      </c>
      <c r="D136" s="12" t="s">
        <v>1399</v>
      </c>
      <c r="E136" s="10">
        <v>6.3693387327590845</v>
      </c>
      <c r="F136" s="10">
        <v>6.898668310861825</v>
      </c>
      <c r="G136" s="10">
        <v>5.7585079310522929</v>
      </c>
      <c r="H136" s="10">
        <v>6.0545521517579335</v>
      </c>
      <c r="I136" s="10">
        <v>6.3882160642494652</v>
      </c>
      <c r="J136" s="10">
        <v>6.1816663745766247</v>
      </c>
      <c r="K136" s="10">
        <v>6.218040219481896</v>
      </c>
      <c r="L136" s="10">
        <v>5.8692976149789704</v>
      </c>
      <c r="M136" s="10">
        <v>6.0262375128488657</v>
      </c>
      <c r="N136" s="13">
        <f t="shared" si="2"/>
        <v>6.1960583236185514</v>
      </c>
    </row>
    <row r="137" spans="1:14" x14ac:dyDescent="0.25">
      <c r="A137" s="9">
        <v>17347</v>
      </c>
      <c r="B137" s="9" t="s">
        <v>132</v>
      </c>
      <c r="C137" s="9" t="s">
        <v>995</v>
      </c>
      <c r="D137" s="12" t="s">
        <v>1299</v>
      </c>
      <c r="E137" s="10">
        <v>6.0935159089794686</v>
      </c>
      <c r="F137" s="10">
        <v>5.9296615434356745</v>
      </c>
      <c r="G137" s="10">
        <v>6.335539038881981</v>
      </c>
      <c r="H137" s="10">
        <v>6.0515227299854173</v>
      </c>
      <c r="I137" s="10">
        <v>6.086300097757908</v>
      </c>
      <c r="J137" s="10">
        <v>6.4030142790233171</v>
      </c>
      <c r="K137" s="10">
        <v>6.3805167869144723</v>
      </c>
      <c r="L137" s="10">
        <v>5.9985029608473424</v>
      </c>
      <c r="M137" s="10">
        <v>6.5042220192295783</v>
      </c>
      <c r="N137" s="13">
        <f t="shared" si="2"/>
        <v>6.1980883738950174</v>
      </c>
    </row>
    <row r="138" spans="1:14" x14ac:dyDescent="0.25">
      <c r="A138" s="9">
        <v>168674</v>
      </c>
      <c r="B138" s="9" t="s">
        <v>148</v>
      </c>
      <c r="C138" s="9" t="s">
        <v>988</v>
      </c>
      <c r="D138" s="12" t="s">
        <v>1704</v>
      </c>
      <c r="E138" s="10">
        <v>6.305583118747589</v>
      </c>
      <c r="F138" s="10">
        <v>6.1077031291612327</v>
      </c>
      <c r="G138" s="10">
        <v>6.057796782797146</v>
      </c>
      <c r="H138" s="10">
        <v>6.2770328877006012</v>
      </c>
      <c r="I138" s="10">
        <v>6.1525627753154488</v>
      </c>
      <c r="J138" s="10">
        <v>6.2030439059314544</v>
      </c>
      <c r="K138" s="10">
        <v>6.3997284487545265</v>
      </c>
      <c r="L138" s="10">
        <v>6.1082555929219975</v>
      </c>
      <c r="M138" s="10">
        <v>6.1892728211063108</v>
      </c>
      <c r="N138" s="13">
        <f t="shared" si="2"/>
        <v>6.2001088291595892</v>
      </c>
    </row>
    <row r="139" spans="1:14" x14ac:dyDescent="0.25">
      <c r="A139" s="9">
        <v>145687</v>
      </c>
      <c r="B139" s="9" t="s">
        <v>121</v>
      </c>
      <c r="C139" s="9" t="s">
        <v>988</v>
      </c>
      <c r="D139" s="12" t="s">
        <v>1274</v>
      </c>
      <c r="E139" s="10">
        <v>6.1409336790609039</v>
      </c>
      <c r="F139" s="10">
        <v>5.8595523689479032</v>
      </c>
      <c r="G139" s="10">
        <v>6.2390642830228273</v>
      </c>
      <c r="H139" s="10">
        <v>6.1059235069753663</v>
      </c>
      <c r="I139" s="10">
        <v>6.0562393563730916</v>
      </c>
      <c r="J139" s="10">
        <v>6.2614279086907487</v>
      </c>
      <c r="K139" s="10">
        <v>6.4134412493089705</v>
      </c>
      <c r="L139" s="10">
        <v>6.3748339893553245</v>
      </c>
      <c r="M139" s="10">
        <v>6.3544091731826606</v>
      </c>
      <c r="N139" s="13">
        <f t="shared" si="2"/>
        <v>6.2006472794353114</v>
      </c>
    </row>
    <row r="140" spans="1:14" x14ac:dyDescent="0.25">
      <c r="A140" s="9">
        <v>11077</v>
      </c>
      <c r="B140" s="9" t="s">
        <v>130</v>
      </c>
      <c r="C140" s="9" t="s">
        <v>995</v>
      </c>
      <c r="D140" s="12" t="s">
        <v>1080</v>
      </c>
      <c r="E140" s="10">
        <v>6.2728480076418425</v>
      </c>
      <c r="F140" s="10">
        <v>5.8894546358492912</v>
      </c>
      <c r="G140" s="10">
        <v>6.3318822376625707</v>
      </c>
      <c r="H140" s="10">
        <v>6.3034584698312752</v>
      </c>
      <c r="I140" s="10">
        <v>6.2918378385155513</v>
      </c>
      <c r="J140" s="10">
        <v>6.5144348211099752</v>
      </c>
      <c r="K140" s="10">
        <v>6.2037648875349394</v>
      </c>
      <c r="L140" s="10">
        <v>5.9992430008553352</v>
      </c>
      <c r="M140" s="10">
        <v>6.0669773589377867</v>
      </c>
      <c r="N140" s="13">
        <f t="shared" si="2"/>
        <v>6.208211250882063</v>
      </c>
    </row>
    <row r="141" spans="1:14" x14ac:dyDescent="0.25">
      <c r="A141" s="9">
        <v>27572</v>
      </c>
      <c r="B141" s="9" t="s">
        <v>139</v>
      </c>
      <c r="C141" s="9" t="s">
        <v>1014</v>
      </c>
      <c r="D141" s="12" t="s">
        <v>1549</v>
      </c>
      <c r="E141" s="10">
        <v>6.4073105010125007</v>
      </c>
      <c r="F141" s="10">
        <v>6.2371550764198123</v>
      </c>
      <c r="G141" s="10">
        <v>6.3262941463672586</v>
      </c>
      <c r="H141" s="10">
        <v>6.2477334140545882</v>
      </c>
      <c r="I141" s="10">
        <v>6.067177378663251</v>
      </c>
      <c r="J141" s="10">
        <v>6.1061003040380886</v>
      </c>
      <c r="K141" s="10">
        <v>6.4729025214923599</v>
      </c>
      <c r="L141" s="10">
        <v>5.8815804187267737</v>
      </c>
      <c r="M141" s="10">
        <v>6.2021827247365078</v>
      </c>
      <c r="N141" s="13">
        <f t="shared" si="2"/>
        <v>6.2164929428345719</v>
      </c>
    </row>
    <row r="142" spans="1:14" x14ac:dyDescent="0.25">
      <c r="A142" s="9">
        <v>146064</v>
      </c>
      <c r="B142" s="9" t="s">
        <v>138</v>
      </c>
      <c r="C142" s="9" t="s">
        <v>988</v>
      </c>
      <c r="D142" s="12" t="s">
        <v>1469</v>
      </c>
      <c r="E142" s="10">
        <v>6.2309203181744195</v>
      </c>
      <c r="F142" s="10">
        <v>5.9748406557999401</v>
      </c>
      <c r="G142" s="10">
        <v>6.198373414303008</v>
      </c>
      <c r="H142" s="10">
        <v>6.3756851401310133</v>
      </c>
      <c r="I142" s="10">
        <v>6.0918835549783772</v>
      </c>
      <c r="J142" s="10">
        <v>6.3253359666458886</v>
      </c>
      <c r="K142" s="10">
        <v>6.5253877552200565</v>
      </c>
      <c r="L142" s="10">
        <v>6.2602611269843962</v>
      </c>
      <c r="M142" s="10">
        <v>5.9832785660656498</v>
      </c>
      <c r="N142" s="13">
        <f t="shared" si="2"/>
        <v>6.2184407220336393</v>
      </c>
    </row>
    <row r="143" spans="1:14" x14ac:dyDescent="0.25">
      <c r="A143" s="9">
        <v>168758</v>
      </c>
      <c r="B143" s="9" t="s">
        <v>174</v>
      </c>
      <c r="C143" s="9" t="s">
        <v>988</v>
      </c>
      <c r="D143" s="12" t="s">
        <v>1877</v>
      </c>
      <c r="E143" s="10">
        <v>6.4477111343157141</v>
      </c>
      <c r="F143" s="10">
        <v>6.0807356202848215</v>
      </c>
      <c r="G143" s="10">
        <v>6.1862309906762043</v>
      </c>
      <c r="H143" s="10">
        <v>6.3125425416695862</v>
      </c>
      <c r="I143" s="10">
        <v>6.2794067515597183</v>
      </c>
      <c r="J143" s="10">
        <v>6.2679579818763429</v>
      </c>
      <c r="K143" s="10">
        <v>6.4648133755122146</v>
      </c>
      <c r="L143" s="10">
        <v>5.8739394266606411</v>
      </c>
      <c r="M143" s="10">
        <v>6.079710650051064</v>
      </c>
      <c r="N143" s="13">
        <f t="shared" si="2"/>
        <v>6.2214498302895898</v>
      </c>
    </row>
    <row r="144" spans="1:14" x14ac:dyDescent="0.25">
      <c r="A144" s="9">
        <v>145993</v>
      </c>
      <c r="B144" s="9" t="s">
        <v>140</v>
      </c>
      <c r="C144" s="9" t="s">
        <v>1003</v>
      </c>
      <c r="D144" s="12" t="s">
        <v>1186</v>
      </c>
      <c r="E144" s="10">
        <v>6.3638154812455712</v>
      </c>
      <c r="F144" s="10">
        <v>6.2488349854348391</v>
      </c>
      <c r="G144" s="10">
        <v>6.3145327109162315</v>
      </c>
      <c r="H144" s="10">
        <v>6.1228998850959595</v>
      </c>
      <c r="I144" s="10">
        <v>6.1537641923345756</v>
      </c>
      <c r="J144" s="10">
        <v>6.0985655040340685</v>
      </c>
      <c r="K144" s="10">
        <v>6.3763523863126501</v>
      </c>
      <c r="L144" s="10">
        <v>6.1500674643183135</v>
      </c>
      <c r="M144" s="10">
        <v>6.1835068536037285</v>
      </c>
      <c r="N144" s="13">
        <f t="shared" si="2"/>
        <v>6.2235932736995494</v>
      </c>
    </row>
    <row r="145" spans="1:14" x14ac:dyDescent="0.25">
      <c r="A145" s="9">
        <v>169053</v>
      </c>
      <c r="B145" s="9" t="s">
        <v>126</v>
      </c>
      <c r="C145" s="9" t="s">
        <v>995</v>
      </c>
      <c r="D145" s="12" t="s">
        <v>1130</v>
      </c>
      <c r="E145" s="10">
        <v>6.3760124984172943</v>
      </c>
      <c r="F145" s="10">
        <v>5.9018150224912524</v>
      </c>
      <c r="G145" s="10">
        <v>6.3483717237017174</v>
      </c>
      <c r="H145" s="10">
        <v>6.2844110610306405</v>
      </c>
      <c r="I145" s="10">
        <v>6.2180585300276796</v>
      </c>
      <c r="J145" s="10">
        <v>6.0121328161262602</v>
      </c>
      <c r="K145" s="10">
        <v>6.4843714074611913</v>
      </c>
      <c r="L145" s="10">
        <v>6.0695859892490915</v>
      </c>
      <c r="M145" s="10">
        <v>6.3371559902244385</v>
      </c>
      <c r="N145" s="13">
        <f t="shared" si="2"/>
        <v>6.2257683376366177</v>
      </c>
    </row>
    <row r="146" spans="1:14" x14ac:dyDescent="0.25">
      <c r="A146" s="9">
        <v>168614</v>
      </c>
      <c r="B146" s="9" t="s">
        <v>125</v>
      </c>
      <c r="C146" s="9" t="s">
        <v>988</v>
      </c>
      <c r="D146" s="12" t="s">
        <v>1305</v>
      </c>
      <c r="E146" s="10">
        <v>6.4700077417251656</v>
      </c>
      <c r="F146" s="10">
        <v>5.9762462949613138</v>
      </c>
      <c r="G146" s="10">
        <v>6.2812541846700096</v>
      </c>
      <c r="H146" s="10">
        <v>6.2353810330174788</v>
      </c>
      <c r="I146" s="10">
        <v>6.1448408903702756</v>
      </c>
      <c r="J146" s="10">
        <v>5.9455056266484156</v>
      </c>
      <c r="K146" s="10">
        <v>6.5224935895803338</v>
      </c>
      <c r="L146" s="10">
        <v>6.1599891144431771</v>
      </c>
      <c r="M146" s="10">
        <v>6.2984303179560621</v>
      </c>
      <c r="N146" s="13">
        <f t="shared" si="2"/>
        <v>6.2260165325969146</v>
      </c>
    </row>
    <row r="147" spans="1:14" x14ac:dyDescent="0.25">
      <c r="A147" s="9">
        <v>42964</v>
      </c>
      <c r="B147" s="9" t="s">
        <v>158</v>
      </c>
      <c r="C147" s="9" t="s">
        <v>988</v>
      </c>
      <c r="D147" s="12" t="s">
        <v>1291</v>
      </c>
      <c r="E147" s="10">
        <v>6.4542068054037465</v>
      </c>
      <c r="F147" s="10">
        <v>6.1503349885719256</v>
      </c>
      <c r="G147" s="10">
        <v>6.1441368050890537</v>
      </c>
      <c r="H147" s="10">
        <v>6.2003075171033464</v>
      </c>
      <c r="I147" s="10">
        <v>6.224824773347188</v>
      </c>
      <c r="J147" s="10">
        <v>6.1076606043932236</v>
      </c>
      <c r="K147" s="10">
        <v>6.3417972433855407</v>
      </c>
      <c r="L147" s="10">
        <v>6.1779033877369702</v>
      </c>
      <c r="M147" s="10">
        <v>6.2414603830034796</v>
      </c>
      <c r="N147" s="13">
        <f t="shared" si="2"/>
        <v>6.2269591675593858</v>
      </c>
    </row>
    <row r="148" spans="1:14" x14ac:dyDescent="0.25">
      <c r="A148" s="9">
        <v>42969</v>
      </c>
      <c r="B148" s="9" t="s">
        <v>145</v>
      </c>
      <c r="C148" s="9" t="s">
        <v>995</v>
      </c>
      <c r="D148" s="12" t="s">
        <v>1088</v>
      </c>
      <c r="E148" s="10">
        <v>6.2957669332776742</v>
      </c>
      <c r="F148" s="10">
        <v>6.047950610566204</v>
      </c>
      <c r="G148" s="10">
        <v>6.2201277149623317</v>
      </c>
      <c r="H148" s="10">
        <v>6.2566279320737301</v>
      </c>
      <c r="I148" s="10">
        <v>6.2161692663755961</v>
      </c>
      <c r="J148" s="10">
        <v>6.3831623587331361</v>
      </c>
      <c r="K148" s="10">
        <v>6.5101863144965399</v>
      </c>
      <c r="L148" s="10">
        <v>6.09983855505374</v>
      </c>
      <c r="M148" s="10">
        <v>6.0415276748715492</v>
      </c>
      <c r="N148" s="13">
        <f t="shared" si="2"/>
        <v>6.2301508178233895</v>
      </c>
    </row>
    <row r="149" spans="1:14" x14ac:dyDescent="0.25">
      <c r="A149" s="9">
        <v>148657</v>
      </c>
      <c r="B149" s="9" t="s">
        <v>137</v>
      </c>
      <c r="C149" s="9" t="s">
        <v>995</v>
      </c>
      <c r="D149" s="12" t="s">
        <v>1185</v>
      </c>
      <c r="E149" s="10">
        <v>6.376887742131748</v>
      </c>
      <c r="F149" s="10">
        <v>6.205678506029086</v>
      </c>
      <c r="G149" s="10">
        <v>6.2428397868982088</v>
      </c>
      <c r="H149" s="10">
        <v>6.2861637192591084</v>
      </c>
      <c r="I149" s="10">
        <v>6.0696591641857598</v>
      </c>
      <c r="J149" s="10">
        <v>6.2112359342600367</v>
      </c>
      <c r="K149" s="10">
        <v>6.4663917791290242</v>
      </c>
      <c r="L149" s="10">
        <v>6.0436894103991774</v>
      </c>
      <c r="M149" s="10">
        <v>6.1694517136587823</v>
      </c>
      <c r="N149" s="13">
        <f t="shared" si="2"/>
        <v>6.2302219728834372</v>
      </c>
    </row>
    <row r="150" spans="1:14" x14ac:dyDescent="0.25">
      <c r="A150" s="9">
        <v>168967</v>
      </c>
      <c r="B150" s="9" t="s">
        <v>150</v>
      </c>
      <c r="C150" s="9" t="s">
        <v>988</v>
      </c>
      <c r="D150" s="12" t="s">
        <v>1322</v>
      </c>
      <c r="E150" s="10">
        <v>6.2218686502031666</v>
      </c>
      <c r="F150" s="10">
        <v>6.0919799228698031</v>
      </c>
      <c r="G150" s="10">
        <v>6.2817340898432015</v>
      </c>
      <c r="H150" s="10">
        <v>6.1993604706021408</v>
      </c>
      <c r="I150" s="10">
        <v>6.2184651689576853</v>
      </c>
      <c r="J150" s="10">
        <v>6.156811161460217</v>
      </c>
      <c r="K150" s="10">
        <v>6.6137371218904804</v>
      </c>
      <c r="L150" s="10">
        <v>6.0140157374256376</v>
      </c>
      <c r="M150" s="10">
        <v>6.3250502201832575</v>
      </c>
      <c r="N150" s="13">
        <f t="shared" si="2"/>
        <v>6.2358913937150655</v>
      </c>
    </row>
    <row r="151" spans="1:14" x14ac:dyDescent="0.25">
      <c r="A151" s="9">
        <v>42686</v>
      </c>
      <c r="B151" s="9" t="s">
        <v>118</v>
      </c>
      <c r="C151" s="9" t="s">
        <v>995</v>
      </c>
      <c r="D151" s="12" t="s">
        <v>1346</v>
      </c>
      <c r="E151" s="10">
        <v>6.4341611988410063</v>
      </c>
      <c r="F151" s="10">
        <v>6.1918720891297827</v>
      </c>
      <c r="G151" s="10">
        <v>6.2857196732426752</v>
      </c>
      <c r="H151" s="10">
        <v>6.0622761363480029</v>
      </c>
      <c r="I151" s="10">
        <v>6.3600539423164193</v>
      </c>
      <c r="J151" s="10">
        <v>6.2521459570451379</v>
      </c>
      <c r="K151" s="10">
        <v>6.5447222507590226</v>
      </c>
      <c r="L151" s="10">
        <v>6.1060281516982116</v>
      </c>
      <c r="M151" s="10">
        <v>5.9084542110685749</v>
      </c>
      <c r="N151" s="13">
        <f t="shared" si="2"/>
        <v>6.2383815122720927</v>
      </c>
    </row>
    <row r="152" spans="1:14" x14ac:dyDescent="0.25">
      <c r="A152" s="9">
        <v>168945</v>
      </c>
      <c r="B152" s="9" t="s">
        <v>144</v>
      </c>
      <c r="C152" s="9" t="s">
        <v>995</v>
      </c>
      <c r="D152" s="12" t="s">
        <v>1386</v>
      </c>
      <c r="E152" s="10">
        <v>6.3226158223989923</v>
      </c>
      <c r="F152" s="10">
        <v>6.0288673779746578</v>
      </c>
      <c r="G152" s="10">
        <v>6.2304132743281642</v>
      </c>
      <c r="H152" s="10">
        <v>6.1283514835734163</v>
      </c>
      <c r="I152" s="10">
        <v>6.1588420114267866</v>
      </c>
      <c r="J152" s="10">
        <v>6.4030536191247762</v>
      </c>
      <c r="K152" s="10">
        <v>6.3576589930396077</v>
      </c>
      <c r="L152" s="10">
        <v>6.3054292939269736</v>
      </c>
      <c r="M152" s="10">
        <v>6.2445873305917825</v>
      </c>
      <c r="N152" s="13">
        <f t="shared" si="2"/>
        <v>6.2422021340427953</v>
      </c>
    </row>
    <row r="153" spans="1:14" x14ac:dyDescent="0.25">
      <c r="A153" s="9">
        <v>169206</v>
      </c>
      <c r="B153" s="9" t="s">
        <v>136</v>
      </c>
      <c r="C153" s="9" t="s">
        <v>988</v>
      </c>
      <c r="D153" s="12" t="s">
        <v>1161</v>
      </c>
      <c r="E153" s="10">
        <v>6.4692870662231652</v>
      </c>
      <c r="F153" s="10">
        <v>6.042374715520447</v>
      </c>
      <c r="G153" s="10">
        <v>6.1864069053324302</v>
      </c>
      <c r="H153" s="10">
        <v>6.2179574166739799</v>
      </c>
      <c r="I153" s="10">
        <v>6.4458156349782287</v>
      </c>
      <c r="J153" s="10">
        <v>6.2063234999297219</v>
      </c>
      <c r="K153" s="10">
        <v>6.3639622713563959</v>
      </c>
      <c r="L153" s="10">
        <v>6.1253337966381807</v>
      </c>
      <c r="M153" s="10">
        <v>6.1512480631260225</v>
      </c>
      <c r="N153" s="13">
        <f t="shared" si="2"/>
        <v>6.2454121521976198</v>
      </c>
    </row>
    <row r="154" spans="1:14" x14ac:dyDescent="0.25">
      <c r="A154" s="9">
        <v>42627</v>
      </c>
      <c r="B154" s="9" t="s">
        <v>153</v>
      </c>
      <c r="C154" s="9" t="s">
        <v>995</v>
      </c>
      <c r="D154" s="12" t="s">
        <v>1603</v>
      </c>
      <c r="E154" s="10">
        <v>6.2769263719364634</v>
      </c>
      <c r="F154" s="10">
        <v>6.3255143165683814</v>
      </c>
      <c r="G154" s="10">
        <v>6.157246086744439</v>
      </c>
      <c r="H154" s="10">
        <v>6.2933505610810538</v>
      </c>
      <c r="I154" s="10">
        <v>6.2247405596931706</v>
      </c>
      <c r="J154" s="10">
        <v>6.1368863264392548</v>
      </c>
      <c r="K154" s="10">
        <v>6.480133690765963</v>
      </c>
      <c r="L154" s="10">
        <v>6.0821747360803311</v>
      </c>
      <c r="M154" s="10">
        <v>6.2412436971455367</v>
      </c>
      <c r="N154" s="13">
        <f t="shared" si="2"/>
        <v>6.2464684829393997</v>
      </c>
    </row>
    <row r="155" spans="1:14" x14ac:dyDescent="0.25">
      <c r="A155" s="9">
        <v>46345</v>
      </c>
      <c r="B155" s="9" t="s">
        <v>162</v>
      </c>
      <c r="C155" s="9" t="s">
        <v>988</v>
      </c>
      <c r="D155" s="12" t="s">
        <v>1692</v>
      </c>
      <c r="E155" s="10">
        <v>6.2935489076377493</v>
      </c>
      <c r="F155" s="10">
        <v>6.1334089460578323</v>
      </c>
      <c r="G155" s="10">
        <v>6.1146377871300288</v>
      </c>
      <c r="H155" s="10">
        <v>6.2998171478486373</v>
      </c>
      <c r="I155" s="10">
        <v>6.1333345289143475</v>
      </c>
      <c r="J155" s="10">
        <v>6.3478625568632729</v>
      </c>
      <c r="K155" s="10">
        <v>6.542448252998037</v>
      </c>
      <c r="L155" s="10">
        <v>6.1728975185402408</v>
      </c>
      <c r="M155" s="10">
        <v>6.2052579422918939</v>
      </c>
      <c r="N155" s="13">
        <f t="shared" si="2"/>
        <v>6.2492459542535599</v>
      </c>
    </row>
    <row r="156" spans="1:14" x14ac:dyDescent="0.25">
      <c r="A156" s="9">
        <v>11111</v>
      </c>
      <c r="B156" s="9" t="s">
        <v>133</v>
      </c>
      <c r="C156" s="9" t="s">
        <v>1022</v>
      </c>
      <c r="D156" s="12" t="s">
        <v>1751</v>
      </c>
      <c r="E156" s="10">
        <v>6.5736459228248227</v>
      </c>
      <c r="F156" s="10">
        <v>6.3134130073316008</v>
      </c>
      <c r="G156" s="10">
        <v>6.2023504287205302</v>
      </c>
      <c r="H156" s="10">
        <v>6.1979972022017709</v>
      </c>
      <c r="I156" s="10">
        <v>6.3667854853410599</v>
      </c>
      <c r="J156" s="10">
        <v>6.2416520861188713</v>
      </c>
      <c r="K156" s="10">
        <v>6.5037689167633026</v>
      </c>
      <c r="L156" s="10">
        <v>5.9164870308003703</v>
      </c>
      <c r="M156" s="10">
        <v>5.9814226450464361</v>
      </c>
      <c r="N156" s="13">
        <f t="shared" si="2"/>
        <v>6.2552803027943078</v>
      </c>
    </row>
    <row r="157" spans="1:14" x14ac:dyDescent="0.25">
      <c r="A157" s="9">
        <v>146128</v>
      </c>
      <c r="B157" s="9" t="s">
        <v>164</v>
      </c>
      <c r="C157" s="9" t="s">
        <v>1003</v>
      </c>
      <c r="D157" s="12" t="s">
        <v>1737</v>
      </c>
      <c r="E157" s="10">
        <v>6.449852133215968</v>
      </c>
      <c r="F157" s="10">
        <v>6.1792360721956738</v>
      </c>
      <c r="G157" s="10">
        <v>6.181473490031367</v>
      </c>
      <c r="H157" s="10">
        <v>6.2174441969727994</v>
      </c>
      <c r="I157" s="10">
        <v>6.1766017947402005</v>
      </c>
      <c r="J157" s="10">
        <v>6.1777290798307289</v>
      </c>
      <c r="K157" s="10">
        <v>6.5102875458335507</v>
      </c>
      <c r="L157" s="10">
        <v>6.2903326567362008</v>
      </c>
      <c r="M157" s="10">
        <v>6.1959430549164729</v>
      </c>
      <c r="N157" s="13">
        <f t="shared" si="2"/>
        <v>6.2643222249414396</v>
      </c>
    </row>
    <row r="158" spans="1:14" x14ac:dyDescent="0.25">
      <c r="A158" s="9">
        <v>11221</v>
      </c>
      <c r="B158" s="9" t="s">
        <v>159</v>
      </c>
      <c r="C158" s="9" t="s">
        <v>1014</v>
      </c>
      <c r="D158" s="12" t="s">
        <v>1657</v>
      </c>
      <c r="E158" s="10">
        <v>6.4295906962307452</v>
      </c>
      <c r="F158" s="10">
        <v>6.5043238397896452</v>
      </c>
      <c r="G158" s="10">
        <v>5.970706249008086</v>
      </c>
      <c r="H158" s="10">
        <v>6.2389674771390027</v>
      </c>
      <c r="I158" s="10">
        <v>6.2259145492058021</v>
      </c>
      <c r="J158" s="10">
        <v>6.1164469386598412</v>
      </c>
      <c r="K158" s="10">
        <v>6.3926496220723674</v>
      </c>
      <c r="L158" s="10">
        <v>6.1486383649247047</v>
      </c>
      <c r="M158" s="10">
        <v>6.3604333519012268</v>
      </c>
      <c r="N158" s="13">
        <f t="shared" si="2"/>
        <v>6.2652967876590475</v>
      </c>
    </row>
    <row r="159" spans="1:14" x14ac:dyDescent="0.25">
      <c r="A159" s="9">
        <v>148214</v>
      </c>
      <c r="B159" s="9" t="s">
        <v>165</v>
      </c>
      <c r="C159" s="9" t="s">
        <v>988</v>
      </c>
      <c r="D159" s="12" t="s">
        <v>1349</v>
      </c>
      <c r="E159" s="10">
        <v>6.3081062221874404</v>
      </c>
      <c r="F159" s="10">
        <v>6.319120386022691</v>
      </c>
      <c r="G159" s="10">
        <v>6.3151947125686547</v>
      </c>
      <c r="H159" s="10">
        <v>6.2595663160349222</v>
      </c>
      <c r="I159" s="10">
        <v>6.2247058352286739</v>
      </c>
      <c r="J159" s="10">
        <v>6.3845860717793652</v>
      </c>
      <c r="K159" s="10">
        <v>6.3586626700518778</v>
      </c>
      <c r="L159" s="10">
        <v>6.0568537454564542</v>
      </c>
      <c r="M159" s="10">
        <v>6.1853097652323763</v>
      </c>
      <c r="N159" s="13">
        <f t="shared" si="2"/>
        <v>6.2680117471736061</v>
      </c>
    </row>
    <row r="160" spans="1:14" x14ac:dyDescent="0.25">
      <c r="A160" s="9">
        <v>169056</v>
      </c>
      <c r="B160" s="9" t="s">
        <v>156</v>
      </c>
      <c r="C160" s="9" t="s">
        <v>988</v>
      </c>
      <c r="D160" s="12" t="s">
        <v>1868</v>
      </c>
      <c r="E160" s="10">
        <v>6.6187216423880173</v>
      </c>
      <c r="F160" s="10">
        <v>6.093697306936269</v>
      </c>
      <c r="G160" s="10">
        <v>6.3153471816805418</v>
      </c>
      <c r="H160" s="10">
        <v>6.2090991895076559</v>
      </c>
      <c r="I160" s="10">
        <v>6.5135058576865745</v>
      </c>
      <c r="J160" s="10">
        <v>6.1503986952533598</v>
      </c>
      <c r="K160" s="10">
        <v>6.466823859964193</v>
      </c>
      <c r="L160" s="10">
        <v>5.9578401196232083</v>
      </c>
      <c r="M160" s="10">
        <v>6.1047851839853315</v>
      </c>
      <c r="N160" s="13">
        <f t="shared" si="2"/>
        <v>6.2700243374472393</v>
      </c>
    </row>
    <row r="161" spans="1:14" x14ac:dyDescent="0.25">
      <c r="A161" s="9">
        <v>10936</v>
      </c>
      <c r="B161" s="9" t="s">
        <v>147</v>
      </c>
      <c r="C161" s="9" t="s">
        <v>995</v>
      </c>
      <c r="D161" s="12" t="s">
        <v>1330</v>
      </c>
      <c r="E161" s="10">
        <v>6.69186443432395</v>
      </c>
      <c r="F161" s="10">
        <v>6.5069467528501246</v>
      </c>
      <c r="G161" s="10">
        <v>6.2007976542610672</v>
      </c>
      <c r="H161" s="10">
        <v>6.1371680539645412</v>
      </c>
      <c r="I161" s="10">
        <v>6.180044373324149</v>
      </c>
      <c r="J161" s="10">
        <v>6.2187469232174841</v>
      </c>
      <c r="K161" s="10">
        <v>6.6384853482964772</v>
      </c>
      <c r="L161" s="10">
        <v>5.9828004621618156</v>
      </c>
      <c r="M161" s="10">
        <v>5.9612493810596137</v>
      </c>
      <c r="N161" s="13">
        <f t="shared" si="2"/>
        <v>6.2797892648288025</v>
      </c>
    </row>
    <row r="162" spans="1:14" x14ac:dyDescent="0.25">
      <c r="A162" s="9">
        <v>42474</v>
      </c>
      <c r="B162" s="9" t="s">
        <v>146</v>
      </c>
      <c r="C162" s="9" t="s">
        <v>1014</v>
      </c>
      <c r="D162" s="12" t="s">
        <v>1024</v>
      </c>
      <c r="E162" s="10">
        <v>6.3614733068614013</v>
      </c>
      <c r="F162" s="10">
        <v>6.1534450907454996</v>
      </c>
      <c r="G162" s="10">
        <v>6.4091617186196803</v>
      </c>
      <c r="H162" s="10">
        <v>6.3095097947088412</v>
      </c>
      <c r="I162" s="10">
        <v>6.3104542981070946</v>
      </c>
      <c r="J162" s="10">
        <v>6.1135565264423013</v>
      </c>
      <c r="K162" s="10">
        <v>6.4508107071144183</v>
      </c>
      <c r="L162" s="10">
        <v>6.1831573968318363</v>
      </c>
      <c r="M162" s="10">
        <v>6.2498837465993446</v>
      </c>
      <c r="N162" s="13">
        <f t="shared" si="2"/>
        <v>6.2823836206700472</v>
      </c>
    </row>
    <row r="163" spans="1:14" x14ac:dyDescent="0.25">
      <c r="A163" s="9">
        <v>42453</v>
      </c>
      <c r="B163" s="9" t="s">
        <v>141</v>
      </c>
      <c r="C163" s="9" t="s">
        <v>1005</v>
      </c>
      <c r="D163" s="12" t="s">
        <v>1412</v>
      </c>
      <c r="E163" s="10">
        <v>6.6169101778186388</v>
      </c>
      <c r="F163" s="10">
        <v>6.2931325728942644</v>
      </c>
      <c r="G163" s="10">
        <v>6.2857516519340724</v>
      </c>
      <c r="H163" s="10">
        <v>6.1253344088239157</v>
      </c>
      <c r="I163" s="10">
        <v>6.2879278285029958</v>
      </c>
      <c r="J163" s="10">
        <v>6.2378952039638325</v>
      </c>
      <c r="K163" s="10">
        <v>6.4292183418765179</v>
      </c>
      <c r="L163" s="10">
        <v>6.2323876462900643</v>
      </c>
      <c r="M163" s="10">
        <v>6.0465831150803631</v>
      </c>
      <c r="N163" s="13">
        <f t="shared" si="2"/>
        <v>6.2839045496871853</v>
      </c>
    </row>
    <row r="164" spans="1:14" x14ac:dyDescent="0.25">
      <c r="A164" s="9">
        <v>147283</v>
      </c>
      <c r="B164" s="9" t="s">
        <v>143</v>
      </c>
      <c r="C164" s="9" t="s">
        <v>1003</v>
      </c>
      <c r="D164" s="12" t="s">
        <v>1117</v>
      </c>
      <c r="E164" s="10">
        <v>6.4801712212583844</v>
      </c>
      <c r="F164" s="10">
        <v>6.0762100554345597</v>
      </c>
      <c r="G164" s="10">
        <v>6.4764020046737336</v>
      </c>
      <c r="H164" s="10">
        <v>6.3303038352194996</v>
      </c>
      <c r="I164" s="10">
        <v>6.1096338634634257</v>
      </c>
      <c r="J164" s="10">
        <v>6.2038415037940426</v>
      </c>
      <c r="K164" s="10">
        <v>6.4892020861698398</v>
      </c>
      <c r="L164" s="10">
        <v>6.2085477646869158</v>
      </c>
      <c r="M164" s="10">
        <v>6.2051573703552663</v>
      </c>
      <c r="N164" s="13">
        <f t="shared" si="2"/>
        <v>6.2866077450061857</v>
      </c>
    </row>
    <row r="165" spans="1:14" x14ac:dyDescent="0.25">
      <c r="A165" s="9">
        <v>46309</v>
      </c>
      <c r="B165" s="9" t="s">
        <v>157</v>
      </c>
      <c r="C165" s="9" t="s">
        <v>988</v>
      </c>
      <c r="D165" s="12" t="s">
        <v>1686</v>
      </c>
      <c r="E165" s="10">
        <v>6.3470704432429326</v>
      </c>
      <c r="F165" s="10">
        <v>6.069979672069227</v>
      </c>
      <c r="G165" s="10">
        <v>6.3384727203612723</v>
      </c>
      <c r="H165" s="10">
        <v>6.3726389898474007</v>
      </c>
      <c r="I165" s="10">
        <v>6.3091094207179674</v>
      </c>
      <c r="J165" s="10">
        <v>6.1852214200304587</v>
      </c>
      <c r="K165" s="10">
        <v>6.4973676151546158</v>
      </c>
      <c r="L165" s="10">
        <v>6.2198276530078456</v>
      </c>
      <c r="M165" s="10">
        <v>6.2559729012477572</v>
      </c>
      <c r="N165" s="13">
        <f t="shared" si="2"/>
        <v>6.2884067595199422</v>
      </c>
    </row>
    <row r="166" spans="1:14" x14ac:dyDescent="0.25">
      <c r="A166" s="9">
        <v>168896</v>
      </c>
      <c r="B166" s="9" t="s">
        <v>154</v>
      </c>
      <c r="C166" s="9" t="s">
        <v>988</v>
      </c>
      <c r="D166" s="12" t="s">
        <v>1011</v>
      </c>
      <c r="E166" s="10">
        <v>6.7151642745912179</v>
      </c>
      <c r="F166" s="10">
        <v>5.9813498825674039</v>
      </c>
      <c r="G166" s="10">
        <v>6.3761961071851871</v>
      </c>
      <c r="H166" s="10">
        <v>6.3465827305463076</v>
      </c>
      <c r="I166" s="10">
        <v>6.1901498324768403</v>
      </c>
      <c r="J166" s="10">
        <v>6.0669774939010619</v>
      </c>
      <c r="K166" s="10">
        <v>6.5088299914430596</v>
      </c>
      <c r="L166" s="10">
        <v>6.2186349246618047</v>
      </c>
      <c r="M166" s="10">
        <v>6.2100898790403116</v>
      </c>
      <c r="N166" s="13">
        <f t="shared" si="2"/>
        <v>6.2904416796014662</v>
      </c>
    </row>
    <row r="167" spans="1:14" x14ac:dyDescent="0.25">
      <c r="A167" s="9">
        <v>29460</v>
      </c>
      <c r="B167" s="9" t="s">
        <v>161</v>
      </c>
      <c r="C167" s="9" t="s">
        <v>988</v>
      </c>
      <c r="D167" s="12" t="s">
        <v>991</v>
      </c>
      <c r="E167" s="10">
        <v>6.5524036502454326</v>
      </c>
      <c r="F167" s="10">
        <v>6.1840827057452463</v>
      </c>
      <c r="G167" s="10">
        <v>6.2127577328924577</v>
      </c>
      <c r="H167" s="10">
        <v>6.3354798797263552</v>
      </c>
      <c r="I167" s="10">
        <v>6.4110895152866698</v>
      </c>
      <c r="J167" s="10">
        <v>6.3177577823797</v>
      </c>
      <c r="K167" s="10">
        <v>6.3918368877351899</v>
      </c>
      <c r="L167" s="10">
        <v>6.1324858600066428</v>
      </c>
      <c r="M167" s="10">
        <v>6.1860298631267439</v>
      </c>
      <c r="N167" s="13">
        <f t="shared" si="2"/>
        <v>6.3026582085716036</v>
      </c>
    </row>
    <row r="168" spans="1:14" x14ac:dyDescent="0.25">
      <c r="A168" s="9">
        <v>169226</v>
      </c>
      <c r="B168" s="9" t="s">
        <v>171</v>
      </c>
      <c r="C168" s="9" t="s">
        <v>988</v>
      </c>
      <c r="D168" s="12" t="s">
        <v>1771</v>
      </c>
      <c r="E168" s="10">
        <v>6.335865608334279</v>
      </c>
      <c r="F168" s="10">
        <v>6.3308308396612949</v>
      </c>
      <c r="G168" s="10">
        <v>6.3505326178955777</v>
      </c>
      <c r="H168" s="10">
        <v>6.258375659641394</v>
      </c>
      <c r="I168" s="10">
        <v>6.3304722449165567</v>
      </c>
      <c r="J168" s="10">
        <v>6.0984968647337201</v>
      </c>
      <c r="K168" s="10">
        <v>6.5873439918239551</v>
      </c>
      <c r="L168" s="10">
        <v>6.0197309178503016</v>
      </c>
      <c r="M168" s="10">
        <v>6.4191226044314345</v>
      </c>
      <c r="N168" s="13">
        <f t="shared" si="2"/>
        <v>6.3034190388098352</v>
      </c>
    </row>
    <row r="169" spans="1:14" x14ac:dyDescent="0.25">
      <c r="A169" s="9">
        <v>169247</v>
      </c>
      <c r="B169" s="9" t="s">
        <v>160</v>
      </c>
      <c r="C169" s="9" t="s">
        <v>988</v>
      </c>
      <c r="D169" s="12" t="s">
        <v>1427</v>
      </c>
      <c r="E169" s="10">
        <v>6.6599006831104592</v>
      </c>
      <c r="F169" s="10">
        <v>6.0491735155762107</v>
      </c>
      <c r="G169" s="10">
        <v>6.3051272375327319</v>
      </c>
      <c r="H169" s="10">
        <v>6.3828192253270153</v>
      </c>
      <c r="I169" s="10">
        <v>6.2360729272835149</v>
      </c>
      <c r="J169" s="10">
        <v>6.1572592467186524</v>
      </c>
      <c r="K169" s="10">
        <v>6.5132666922805491</v>
      </c>
      <c r="L169" s="10">
        <v>6.1621064778689476</v>
      </c>
      <c r="M169" s="10">
        <v>6.3111152496164902</v>
      </c>
      <c r="N169" s="13">
        <f t="shared" si="2"/>
        <v>6.3085379172571754</v>
      </c>
    </row>
    <row r="170" spans="1:14" x14ac:dyDescent="0.25">
      <c r="A170" s="9">
        <v>42823</v>
      </c>
      <c r="B170" s="9" t="s">
        <v>163</v>
      </c>
      <c r="C170" s="9" t="s">
        <v>995</v>
      </c>
      <c r="D170" s="12" t="s">
        <v>1170</v>
      </c>
      <c r="E170" s="10">
        <v>6.070481079312521</v>
      </c>
      <c r="F170" s="10">
        <v>6.0096515612152297</v>
      </c>
      <c r="G170" s="10">
        <v>6.6115181640589284</v>
      </c>
      <c r="H170" s="10">
        <v>6.3009455645933325</v>
      </c>
      <c r="I170" s="10">
        <v>6.3397438276654423</v>
      </c>
      <c r="J170" s="10">
        <v>6.5955219520353605</v>
      </c>
      <c r="K170" s="10">
        <v>6.597892500846763</v>
      </c>
      <c r="L170" s="10">
        <v>5.9401095189177537</v>
      </c>
      <c r="M170" s="10">
        <v>6.3121057438941683</v>
      </c>
      <c r="N170" s="13">
        <f t="shared" si="2"/>
        <v>6.3086633236155008</v>
      </c>
    </row>
    <row r="171" spans="1:14" x14ac:dyDescent="0.25">
      <c r="A171" s="9">
        <v>148581</v>
      </c>
      <c r="B171" s="9" t="s">
        <v>166</v>
      </c>
      <c r="C171" s="9" t="s">
        <v>1029</v>
      </c>
      <c r="D171" s="12" t="s">
        <v>1085</v>
      </c>
      <c r="E171" s="10">
        <v>6.3850822567980412</v>
      </c>
      <c r="F171" s="10">
        <v>6.0841693293801518</v>
      </c>
      <c r="G171" s="10">
        <v>6.4496720451001579</v>
      </c>
      <c r="H171" s="10">
        <v>6.428070191174883</v>
      </c>
      <c r="I171" s="10">
        <v>6.1919617855792524</v>
      </c>
      <c r="J171" s="10">
        <v>6.2893609635609034</v>
      </c>
      <c r="K171" s="10">
        <v>6.5397234270357636</v>
      </c>
      <c r="L171" s="10">
        <v>6.1476619505128625</v>
      </c>
      <c r="M171" s="10">
        <v>6.266070328425478</v>
      </c>
      <c r="N171" s="13">
        <f t="shared" si="2"/>
        <v>6.3090858086186108</v>
      </c>
    </row>
    <row r="172" spans="1:14" x14ac:dyDescent="0.25">
      <c r="A172" s="9">
        <v>168590</v>
      </c>
      <c r="B172" s="9" t="s">
        <v>152</v>
      </c>
      <c r="C172" s="9" t="s">
        <v>988</v>
      </c>
      <c r="D172" s="12" t="s">
        <v>1391</v>
      </c>
      <c r="E172" s="10">
        <v>6.2989778003179495</v>
      </c>
      <c r="F172" s="10">
        <v>6.0308290042863177</v>
      </c>
      <c r="G172" s="10">
        <v>6.462505092554073</v>
      </c>
      <c r="H172" s="10">
        <v>6.3803324014568439</v>
      </c>
      <c r="I172" s="10">
        <v>6.4323985631342024</v>
      </c>
      <c r="J172" s="10">
        <v>6.1300521938300427</v>
      </c>
      <c r="K172" s="10">
        <v>6.5754759928454023</v>
      </c>
      <c r="L172" s="10">
        <v>6.1222330836769636</v>
      </c>
      <c r="M172" s="10">
        <v>6.4046977474831746</v>
      </c>
      <c r="N172" s="13">
        <f t="shared" si="2"/>
        <v>6.3152779866205542</v>
      </c>
    </row>
    <row r="173" spans="1:14" x14ac:dyDescent="0.25">
      <c r="A173" s="9">
        <v>169322</v>
      </c>
      <c r="B173" s="9" t="s">
        <v>179</v>
      </c>
      <c r="C173" s="9" t="s">
        <v>988</v>
      </c>
      <c r="D173" s="12" t="s">
        <v>1547</v>
      </c>
      <c r="E173" s="10">
        <v>6.3206028264802931</v>
      </c>
      <c r="F173" s="10">
        <v>6.6372641957915048</v>
      </c>
      <c r="G173" s="10">
        <v>6.1114802299711002</v>
      </c>
      <c r="H173" s="10">
        <v>6.077092209417529</v>
      </c>
      <c r="I173" s="10">
        <v>6.6437970443820982</v>
      </c>
      <c r="J173" s="10">
        <v>6.2759497345521815</v>
      </c>
      <c r="K173" s="10">
        <v>6.3594714511441204</v>
      </c>
      <c r="L173" s="10">
        <v>6.1392554944572204</v>
      </c>
      <c r="M173" s="10">
        <v>6.3236002599356045</v>
      </c>
      <c r="N173" s="13">
        <f t="shared" si="2"/>
        <v>6.3209459384590714</v>
      </c>
    </row>
    <row r="174" spans="1:14" x14ac:dyDescent="0.25">
      <c r="A174" s="9">
        <v>17835</v>
      </c>
      <c r="B174" s="9" t="s">
        <v>167</v>
      </c>
      <c r="C174" s="9" t="s">
        <v>995</v>
      </c>
      <c r="D174" s="12" t="s">
        <v>1954</v>
      </c>
      <c r="E174" s="10">
        <v>6.4231704908712528</v>
      </c>
      <c r="F174" s="10">
        <v>6.3063196644815447</v>
      </c>
      <c r="G174" s="10">
        <v>6.255977062076008</v>
      </c>
      <c r="H174" s="10">
        <v>6.1263835591634033</v>
      </c>
      <c r="I174" s="10">
        <v>6.0049938238001834</v>
      </c>
      <c r="J174" s="10">
        <v>6.2687207161480831</v>
      </c>
      <c r="K174" s="10">
        <v>6.7300191633854931</v>
      </c>
      <c r="L174" s="10">
        <v>6.3599654230405029</v>
      </c>
      <c r="M174" s="10">
        <v>6.4535293972062213</v>
      </c>
      <c r="N174" s="13">
        <f t="shared" si="2"/>
        <v>6.3254532555747449</v>
      </c>
    </row>
    <row r="175" spans="1:14" x14ac:dyDescent="0.25">
      <c r="A175" s="9">
        <v>31388</v>
      </c>
      <c r="B175" s="9" t="s">
        <v>194</v>
      </c>
      <c r="C175" s="9" t="s">
        <v>1014</v>
      </c>
      <c r="D175" s="12" t="s">
        <v>1344</v>
      </c>
      <c r="E175" s="10">
        <v>6.4127239520872426</v>
      </c>
      <c r="F175" s="10">
        <v>6.3932458253291484</v>
      </c>
      <c r="G175" s="10">
        <v>6.1377336985583426</v>
      </c>
      <c r="H175" s="10">
        <v>6.3138240068877662</v>
      </c>
      <c r="I175" s="10">
        <v>6.4572360766584911</v>
      </c>
      <c r="J175" s="10">
        <v>6.451659176091141</v>
      </c>
      <c r="K175" s="10">
        <v>6.375037445186436</v>
      </c>
      <c r="L175" s="10">
        <v>6.1469058718516525</v>
      </c>
      <c r="M175" s="10">
        <v>6.2554241361463969</v>
      </c>
      <c r="N175" s="13">
        <f t="shared" si="2"/>
        <v>6.327087798755179</v>
      </c>
    </row>
    <row r="176" spans="1:14" x14ac:dyDescent="0.25">
      <c r="A176" s="9">
        <v>169083</v>
      </c>
      <c r="B176" s="9" t="s">
        <v>168</v>
      </c>
      <c r="C176" s="9" t="s">
        <v>988</v>
      </c>
      <c r="D176" s="12" t="s">
        <v>1065</v>
      </c>
      <c r="E176" s="10">
        <v>6.3385335180679991</v>
      </c>
      <c r="F176" s="10">
        <v>6.2465816463749935</v>
      </c>
      <c r="G176" s="10">
        <v>6.4186583009596312</v>
      </c>
      <c r="H176" s="10">
        <v>6.4846899764041011</v>
      </c>
      <c r="I176" s="10">
        <v>6.1896076114734591</v>
      </c>
      <c r="J176" s="10">
        <v>6.3647558212033006</v>
      </c>
      <c r="K176" s="10">
        <v>6.6058908993391352</v>
      </c>
      <c r="L176" s="10">
        <v>6.1871268133167074</v>
      </c>
      <c r="M176" s="10">
        <v>6.1305475091325645</v>
      </c>
      <c r="N176" s="13">
        <f t="shared" si="2"/>
        <v>6.3295991218079886</v>
      </c>
    </row>
    <row r="177" spans="1:14" x14ac:dyDescent="0.25">
      <c r="A177" s="9">
        <v>42835</v>
      </c>
      <c r="B177" s="9" t="s">
        <v>170</v>
      </c>
      <c r="C177" s="9" t="s">
        <v>1003</v>
      </c>
      <c r="D177" s="12" t="s">
        <v>1365</v>
      </c>
      <c r="E177" s="10">
        <v>6.5625323371622866</v>
      </c>
      <c r="F177" s="10">
        <v>6.1923607868837518</v>
      </c>
      <c r="G177" s="10">
        <v>6.221888879323334</v>
      </c>
      <c r="H177" s="10">
        <v>6.3230495876637463</v>
      </c>
      <c r="I177" s="10">
        <v>6.5022465893556003</v>
      </c>
      <c r="J177" s="10">
        <v>6.543572646653141</v>
      </c>
      <c r="K177" s="10">
        <v>6.4905279916296488</v>
      </c>
      <c r="L177" s="10">
        <v>6.0927525180145539</v>
      </c>
      <c r="M177" s="10">
        <v>6.1104362095080162</v>
      </c>
      <c r="N177" s="13">
        <f t="shared" si="2"/>
        <v>6.3377075051326752</v>
      </c>
    </row>
    <row r="178" spans="1:14" x14ac:dyDescent="0.25">
      <c r="A178" s="9">
        <v>148386</v>
      </c>
      <c r="B178" s="9" t="s">
        <v>169</v>
      </c>
      <c r="C178" s="9" t="s">
        <v>1007</v>
      </c>
      <c r="D178" s="12" t="s">
        <v>1175</v>
      </c>
      <c r="E178" s="10">
        <v>6.5892794579105001</v>
      </c>
      <c r="F178" s="10">
        <v>6.0559405596798852</v>
      </c>
      <c r="G178" s="10">
        <v>6.339911735826953</v>
      </c>
      <c r="H178" s="10">
        <v>6.3952411723127263</v>
      </c>
      <c r="I178" s="10">
        <v>6.1360583917147435</v>
      </c>
      <c r="J178" s="10">
        <v>6.143735873695034</v>
      </c>
      <c r="K178" s="10">
        <v>6.7308429589383314</v>
      </c>
      <c r="L178" s="10">
        <v>6.3556298036087995</v>
      </c>
      <c r="M178" s="10">
        <v>6.3461574459308414</v>
      </c>
      <c r="N178" s="13">
        <f t="shared" si="2"/>
        <v>6.3436441555130907</v>
      </c>
    </row>
    <row r="179" spans="1:14" x14ac:dyDescent="0.25">
      <c r="A179" s="9">
        <v>146106</v>
      </c>
      <c r="B179" s="9" t="s">
        <v>188</v>
      </c>
      <c r="C179" s="9" t="s">
        <v>1003</v>
      </c>
      <c r="D179" s="12" t="s">
        <v>1267</v>
      </c>
      <c r="E179" s="10">
        <v>6.515243305647564</v>
      </c>
      <c r="F179" s="10">
        <v>6.4353848723690135</v>
      </c>
      <c r="G179" s="10">
        <v>6.1829376400675287</v>
      </c>
      <c r="H179" s="10">
        <v>6.3552560985185345</v>
      </c>
      <c r="I179" s="10">
        <v>6.2112336843872047</v>
      </c>
      <c r="J179" s="10">
        <v>6.3860006760946222</v>
      </c>
      <c r="K179" s="10">
        <v>6.6191757907793747</v>
      </c>
      <c r="L179" s="10">
        <v>6.0835300622650825</v>
      </c>
      <c r="M179" s="10">
        <v>6.309700729392965</v>
      </c>
      <c r="N179" s="13">
        <f t="shared" si="2"/>
        <v>6.3442736510579882</v>
      </c>
    </row>
    <row r="180" spans="1:14" x14ac:dyDescent="0.25">
      <c r="A180" s="9">
        <v>145977</v>
      </c>
      <c r="B180" s="9" t="s">
        <v>175</v>
      </c>
      <c r="C180" s="9" t="s">
        <v>1054</v>
      </c>
      <c r="D180" s="12" t="s">
        <v>1107</v>
      </c>
      <c r="E180" s="10">
        <v>6.4483196092024624</v>
      </c>
      <c r="F180" s="10">
        <v>6.2239030725854771</v>
      </c>
      <c r="G180" s="10">
        <v>6.3868964766123106</v>
      </c>
      <c r="H180" s="10">
        <v>6.3829565630921206</v>
      </c>
      <c r="I180" s="10">
        <v>6.3670862403204049</v>
      </c>
      <c r="J180" s="10">
        <v>6.3873944246888783</v>
      </c>
      <c r="K180" s="10">
        <v>6.4192063274034545</v>
      </c>
      <c r="L180" s="10">
        <v>6.2246114158415082</v>
      </c>
      <c r="M180" s="10">
        <v>6.2636523170614335</v>
      </c>
      <c r="N180" s="13">
        <f t="shared" si="2"/>
        <v>6.3448918274231172</v>
      </c>
    </row>
    <row r="181" spans="1:14" x14ac:dyDescent="0.25">
      <c r="A181" s="9">
        <v>42523</v>
      </c>
      <c r="B181" s="9" t="s">
        <v>178</v>
      </c>
      <c r="C181" s="9" t="s">
        <v>995</v>
      </c>
      <c r="D181" s="12" t="s">
        <v>1394</v>
      </c>
      <c r="E181" s="10">
        <v>6.4050226024486658</v>
      </c>
      <c r="F181" s="10">
        <v>6.2021223274235293</v>
      </c>
      <c r="G181" s="10">
        <v>6.3756095483296038</v>
      </c>
      <c r="H181" s="10">
        <v>6.3558795891352711</v>
      </c>
      <c r="I181" s="10">
        <v>6.3140276199541194</v>
      </c>
      <c r="J181" s="10">
        <v>6.4445299223277015</v>
      </c>
      <c r="K181" s="10">
        <v>6.5781137077947518</v>
      </c>
      <c r="L181" s="10">
        <v>6.2047440162696503</v>
      </c>
      <c r="M181" s="10">
        <v>6.2777781031507249</v>
      </c>
      <c r="N181" s="13">
        <f t="shared" si="2"/>
        <v>6.3508697152037792</v>
      </c>
    </row>
    <row r="182" spans="1:14" x14ac:dyDescent="0.25">
      <c r="A182" s="9">
        <v>148074</v>
      </c>
      <c r="B182" s="9" t="s">
        <v>177</v>
      </c>
      <c r="C182" s="9" t="s">
        <v>1003</v>
      </c>
      <c r="D182" s="12" t="s">
        <v>1339</v>
      </c>
      <c r="E182" s="10">
        <v>6.5453289166214841</v>
      </c>
      <c r="F182" s="10">
        <v>6.1063976866796574</v>
      </c>
      <c r="G182" s="10">
        <v>6.3620706189763547</v>
      </c>
      <c r="H182" s="10">
        <v>6.3244739239057086</v>
      </c>
      <c r="I182" s="10">
        <v>6.1335436278055546</v>
      </c>
      <c r="J182" s="10">
        <v>6.1630028577618727</v>
      </c>
      <c r="K182" s="10">
        <v>6.6792126046421672</v>
      </c>
      <c r="L182" s="10">
        <v>6.3905810452656198</v>
      </c>
      <c r="M182" s="10">
        <v>6.4721077634950275</v>
      </c>
      <c r="N182" s="13">
        <f t="shared" si="2"/>
        <v>6.3529687827948269</v>
      </c>
    </row>
    <row r="183" spans="1:14" x14ac:dyDescent="0.25">
      <c r="A183" s="9">
        <v>42569</v>
      </c>
      <c r="B183" s="9" t="s">
        <v>185</v>
      </c>
      <c r="C183" s="9" t="s">
        <v>1003</v>
      </c>
      <c r="D183" s="12" t="s">
        <v>1668</v>
      </c>
      <c r="E183" s="10">
        <v>6.2336679997982394</v>
      </c>
      <c r="F183" s="10">
        <v>6.0278762054971669</v>
      </c>
      <c r="G183" s="10">
        <v>6.4575229234948388</v>
      </c>
      <c r="H183" s="10">
        <v>6.3955726058635527</v>
      </c>
      <c r="I183" s="10">
        <v>6.3967891848699958</v>
      </c>
      <c r="J183" s="10">
        <v>6.5933438451342816</v>
      </c>
      <c r="K183" s="10">
        <v>6.5205709289238634</v>
      </c>
      <c r="L183" s="10">
        <v>6.2062707649663142</v>
      </c>
      <c r="M183" s="10">
        <v>6.3881313217599116</v>
      </c>
      <c r="N183" s="13">
        <f t="shared" si="2"/>
        <v>6.3577495311453518</v>
      </c>
    </row>
    <row r="184" spans="1:14" x14ac:dyDescent="0.25">
      <c r="A184" s="9">
        <v>148315</v>
      </c>
      <c r="B184" s="9" t="s">
        <v>172</v>
      </c>
      <c r="C184" s="9" t="s">
        <v>1029</v>
      </c>
      <c r="D184" s="12" t="s">
        <v>1308</v>
      </c>
      <c r="E184" s="10">
        <v>6.4826609823886816</v>
      </c>
      <c r="F184" s="10">
        <v>6.4304517355452155</v>
      </c>
      <c r="G184" s="10">
        <v>6.2748936768740657</v>
      </c>
      <c r="H184" s="10">
        <v>6.2901436766041794</v>
      </c>
      <c r="I184" s="10">
        <v>6.6120229026009785</v>
      </c>
      <c r="J184" s="10">
        <v>6.276999582017547</v>
      </c>
      <c r="K184" s="10">
        <v>6.4795102076724227</v>
      </c>
      <c r="L184" s="10">
        <v>6.1667631950211037</v>
      </c>
      <c r="M184" s="10">
        <v>6.2175128433342319</v>
      </c>
      <c r="N184" s="13">
        <f t="shared" si="2"/>
        <v>6.3589954224509357</v>
      </c>
    </row>
    <row r="185" spans="1:14" x14ac:dyDescent="0.25">
      <c r="A185" s="9">
        <v>168807</v>
      </c>
      <c r="B185" s="9" t="s">
        <v>176</v>
      </c>
      <c r="C185" s="9" t="s">
        <v>1003</v>
      </c>
      <c r="D185" s="12" t="s">
        <v>1740</v>
      </c>
      <c r="E185" s="10">
        <v>6.3268288424168961</v>
      </c>
      <c r="F185" s="10">
        <v>6.2058493152100009</v>
      </c>
      <c r="G185" s="10">
        <v>6.5241453714935425</v>
      </c>
      <c r="H185" s="10">
        <v>6.3593543082257789</v>
      </c>
      <c r="I185" s="10">
        <v>6.3379618897042604</v>
      </c>
      <c r="J185" s="10">
        <v>6.5643104800770447</v>
      </c>
      <c r="K185" s="10">
        <v>6.5613697319175639</v>
      </c>
      <c r="L185" s="10">
        <v>6.2695693686126495</v>
      </c>
      <c r="M185" s="10">
        <v>6.1254473081784884</v>
      </c>
      <c r="N185" s="13">
        <f t="shared" si="2"/>
        <v>6.363870735092914</v>
      </c>
    </row>
    <row r="186" spans="1:14" x14ac:dyDescent="0.25">
      <c r="A186" s="9">
        <v>147907</v>
      </c>
      <c r="B186" s="9" t="s">
        <v>190</v>
      </c>
      <c r="C186" s="9" t="s">
        <v>988</v>
      </c>
      <c r="D186" s="12" t="s">
        <v>1552</v>
      </c>
      <c r="E186" s="10">
        <v>6.437591461652767</v>
      </c>
      <c r="F186" s="10">
        <v>6.2679637740263079</v>
      </c>
      <c r="G186" s="10">
        <v>6.3304604853620985</v>
      </c>
      <c r="H186" s="10">
        <v>6.4373045273571439</v>
      </c>
      <c r="I186" s="10">
        <v>6.2855552145682694</v>
      </c>
      <c r="J186" s="10">
        <v>6.4501395626232654</v>
      </c>
      <c r="K186" s="10">
        <v>6.4799819890959895</v>
      </c>
      <c r="L186" s="10">
        <v>6.3052955170626204</v>
      </c>
      <c r="M186" s="10">
        <v>6.3076706201042985</v>
      </c>
      <c r="N186" s="13">
        <f t="shared" si="2"/>
        <v>6.3668847946503062</v>
      </c>
    </row>
    <row r="187" spans="1:14" x14ac:dyDescent="0.25">
      <c r="A187" s="9">
        <v>148057</v>
      </c>
      <c r="B187" s="9" t="s">
        <v>173</v>
      </c>
      <c r="C187" s="9" t="s">
        <v>1007</v>
      </c>
      <c r="D187" s="12" t="s">
        <v>1520</v>
      </c>
      <c r="E187" s="10">
        <v>7.03089650716778</v>
      </c>
      <c r="F187" s="10">
        <v>6.4669089683859795</v>
      </c>
      <c r="G187" s="10">
        <v>6.2370191475337453</v>
      </c>
      <c r="H187" s="10">
        <v>6.2099945347407317</v>
      </c>
      <c r="I187" s="10">
        <v>6.3006098410010587</v>
      </c>
      <c r="J187" s="10">
        <v>6.2506820976571245</v>
      </c>
      <c r="K187" s="10">
        <v>6.4475986863755823</v>
      </c>
      <c r="L187" s="10">
        <v>6.2006108173484957</v>
      </c>
      <c r="M187" s="10">
        <v>6.217469188831382</v>
      </c>
      <c r="N187" s="13">
        <f t="shared" si="2"/>
        <v>6.3735321987824314</v>
      </c>
    </row>
    <row r="188" spans="1:14" x14ac:dyDescent="0.25">
      <c r="A188" s="9">
        <v>148052</v>
      </c>
      <c r="B188" s="9" t="s">
        <v>184</v>
      </c>
      <c r="C188" s="9" t="s">
        <v>1054</v>
      </c>
      <c r="D188" s="12" t="s">
        <v>1313</v>
      </c>
      <c r="E188" s="10">
        <v>6.5508188117000667</v>
      </c>
      <c r="F188" s="10">
        <v>6.134519362407886</v>
      </c>
      <c r="G188" s="10">
        <v>6.2276225965834806</v>
      </c>
      <c r="H188" s="10">
        <v>6.3527278993599179</v>
      </c>
      <c r="I188" s="10">
        <v>6.2314568880769157</v>
      </c>
      <c r="J188" s="10">
        <v>6.3545261296419007</v>
      </c>
      <c r="K188" s="10">
        <v>6.5284469833191894</v>
      </c>
      <c r="L188" s="10">
        <v>6.4650172793016907</v>
      </c>
      <c r="M188" s="10">
        <v>6.5676671692803179</v>
      </c>
      <c r="N188" s="13">
        <f t="shared" si="2"/>
        <v>6.379200346630153</v>
      </c>
    </row>
    <row r="189" spans="1:14" x14ac:dyDescent="0.25">
      <c r="A189" s="9">
        <v>148558</v>
      </c>
      <c r="B189" s="9" t="s">
        <v>182</v>
      </c>
      <c r="C189" s="9" t="s">
        <v>1003</v>
      </c>
      <c r="D189" s="12" t="s">
        <v>1746</v>
      </c>
      <c r="E189" s="10">
        <v>6.3687216858890139</v>
      </c>
      <c r="F189" s="10">
        <v>6.2110860163460737</v>
      </c>
      <c r="G189" s="10">
        <v>6.3742611340515261</v>
      </c>
      <c r="H189" s="10">
        <v>6.4907238143238271</v>
      </c>
      <c r="I189" s="10">
        <v>6.4248897990713294</v>
      </c>
      <c r="J189" s="10">
        <v>6.3312252968418701</v>
      </c>
      <c r="K189" s="10">
        <v>6.5102487257280401</v>
      </c>
      <c r="L189" s="10">
        <v>6.364093738146666</v>
      </c>
      <c r="M189" s="10">
        <v>6.3548188329218966</v>
      </c>
      <c r="N189" s="13">
        <f t="shared" si="2"/>
        <v>6.3811187825911384</v>
      </c>
    </row>
    <row r="190" spans="1:14" x14ac:dyDescent="0.25">
      <c r="A190" s="9">
        <v>145998</v>
      </c>
      <c r="B190" s="9" t="s">
        <v>204</v>
      </c>
      <c r="C190" s="9" t="s">
        <v>1029</v>
      </c>
      <c r="D190" s="12" t="s">
        <v>1677</v>
      </c>
      <c r="E190" s="10">
        <v>6.5470042231441345</v>
      </c>
      <c r="F190" s="10">
        <v>6.4380526218762881</v>
      </c>
      <c r="G190" s="10">
        <v>6.2712954424964007</v>
      </c>
      <c r="H190" s="10">
        <v>6.4566064573739741</v>
      </c>
      <c r="I190" s="10">
        <v>6.3176991714315802</v>
      </c>
      <c r="J190" s="10">
        <v>6.4253678239718077</v>
      </c>
      <c r="K190" s="10">
        <v>6.5678576773041986</v>
      </c>
      <c r="L190" s="10">
        <v>6.2007882878321539</v>
      </c>
      <c r="M190" s="10">
        <v>6.3346398706153284</v>
      </c>
      <c r="N190" s="13">
        <f t="shared" si="2"/>
        <v>6.3954790640050954</v>
      </c>
    </row>
    <row r="191" spans="1:14" x14ac:dyDescent="0.25">
      <c r="A191" s="9">
        <v>11007</v>
      </c>
      <c r="B191" s="9" t="s">
        <v>197</v>
      </c>
      <c r="C191" s="9" t="s">
        <v>995</v>
      </c>
      <c r="D191" s="12" t="s">
        <v>1815</v>
      </c>
      <c r="E191" s="10">
        <v>6.4373728777249699</v>
      </c>
      <c r="F191" s="10">
        <v>6.2810598590741789</v>
      </c>
      <c r="G191" s="10">
        <v>6.3695687001949244</v>
      </c>
      <c r="H191" s="10">
        <v>6.3751679603359506</v>
      </c>
      <c r="I191" s="10">
        <v>6.1948632406183339</v>
      </c>
      <c r="J191" s="10">
        <v>6.3748884317671468</v>
      </c>
      <c r="K191" s="10">
        <v>6.6279203207457016</v>
      </c>
      <c r="L191" s="10">
        <v>6.4264037197749557</v>
      </c>
      <c r="M191" s="10">
        <v>6.5022131211323648</v>
      </c>
      <c r="N191" s="13">
        <f t="shared" si="2"/>
        <v>6.3988286923742805</v>
      </c>
    </row>
    <row r="192" spans="1:14" x14ac:dyDescent="0.25">
      <c r="A192" s="9">
        <v>148205</v>
      </c>
      <c r="B192" s="9" t="s">
        <v>181</v>
      </c>
      <c r="C192" s="9" t="s">
        <v>1003</v>
      </c>
      <c r="D192" s="12" t="s">
        <v>1446</v>
      </c>
      <c r="E192" s="10">
        <v>6.2398221476195577</v>
      </c>
      <c r="F192" s="10">
        <v>6.0650890437810574</v>
      </c>
      <c r="G192" s="10">
        <v>6.650949698050189</v>
      </c>
      <c r="H192" s="10">
        <v>6.7460677171509129</v>
      </c>
      <c r="I192" s="10">
        <v>6.1359861709588595</v>
      </c>
      <c r="J192" s="10">
        <v>6.09532630876177</v>
      </c>
      <c r="K192" s="10">
        <v>7.3167779512935116</v>
      </c>
      <c r="L192" s="10">
        <v>6.1613847505354942</v>
      </c>
      <c r="M192" s="10">
        <v>6.2010254403223417</v>
      </c>
      <c r="N192" s="13">
        <f t="shared" si="2"/>
        <v>6.401381025385966</v>
      </c>
    </row>
    <row r="193" spans="1:14" x14ac:dyDescent="0.25">
      <c r="A193" s="9">
        <v>42509</v>
      </c>
      <c r="B193" s="9" t="s">
        <v>191</v>
      </c>
      <c r="C193" s="9" t="s">
        <v>995</v>
      </c>
      <c r="D193" s="12" t="s">
        <v>1791</v>
      </c>
      <c r="E193" s="10">
        <v>6.4201237701297709</v>
      </c>
      <c r="F193" s="10">
        <v>6.1191323591592095</v>
      </c>
      <c r="G193" s="10">
        <v>6.3645576208785233</v>
      </c>
      <c r="H193" s="10">
        <v>6.500006556989856</v>
      </c>
      <c r="I193" s="10">
        <v>6.4681477510738805</v>
      </c>
      <c r="J193" s="10">
        <v>6.4476008012040662</v>
      </c>
      <c r="K193" s="10">
        <v>6.6480229080245188</v>
      </c>
      <c r="L193" s="10">
        <v>6.2362306254114417</v>
      </c>
      <c r="M193" s="10">
        <v>6.4251455771311425</v>
      </c>
      <c r="N193" s="13">
        <f t="shared" si="2"/>
        <v>6.4032186633336003</v>
      </c>
    </row>
    <row r="194" spans="1:14" x14ac:dyDescent="0.25">
      <c r="A194" s="9">
        <v>17853</v>
      </c>
      <c r="B194" s="9" t="s">
        <v>196</v>
      </c>
      <c r="C194" s="9" t="s">
        <v>995</v>
      </c>
      <c r="D194" s="12" t="s">
        <v>1471</v>
      </c>
      <c r="E194" s="10">
        <v>6.4593138770823444</v>
      </c>
      <c r="F194" s="10">
        <v>6.2082238343826894</v>
      </c>
      <c r="G194" s="10">
        <v>6.4331790391723533</v>
      </c>
      <c r="H194" s="10">
        <v>6.254688431845679</v>
      </c>
      <c r="I194" s="10">
        <v>6.3102796448274505</v>
      </c>
      <c r="J194" s="10">
        <v>6.5495006347979388</v>
      </c>
      <c r="K194" s="10">
        <v>6.6393163290113621</v>
      </c>
      <c r="L194" s="10">
        <v>6.2420689188531036</v>
      </c>
      <c r="M194" s="10">
        <v>6.5432615447990798</v>
      </c>
      <c r="N194" s="13">
        <f t="shared" si="2"/>
        <v>6.4044258060857784</v>
      </c>
    </row>
    <row r="195" spans="1:14" x14ac:dyDescent="0.25">
      <c r="A195" s="9">
        <v>148229</v>
      </c>
      <c r="B195" s="9" t="s">
        <v>213</v>
      </c>
      <c r="C195" s="9" t="s">
        <v>1029</v>
      </c>
      <c r="D195" s="12" t="s">
        <v>1526</v>
      </c>
      <c r="E195" s="10">
        <v>6.4815241933104693</v>
      </c>
      <c r="F195" s="10">
        <v>6.3014624522438094</v>
      </c>
      <c r="G195" s="10">
        <v>6.4145177685851937</v>
      </c>
      <c r="H195" s="10">
        <v>6.3843592685565245</v>
      </c>
      <c r="I195" s="10">
        <v>6.3300339527828386</v>
      </c>
      <c r="J195" s="10">
        <v>6.2502850454865584</v>
      </c>
      <c r="K195" s="10">
        <v>6.819338759665861</v>
      </c>
      <c r="L195" s="10">
        <v>6.2393474043743753</v>
      </c>
      <c r="M195" s="10">
        <v>6.4339096259394655</v>
      </c>
      <c r="N195" s="13">
        <f t="shared" ref="N195:N258" si="3">AVERAGE(E195:M195)</f>
        <v>6.4060864967716773</v>
      </c>
    </row>
    <row r="196" spans="1:14" x14ac:dyDescent="0.25">
      <c r="A196" s="9">
        <v>146163</v>
      </c>
      <c r="B196" s="9" t="s">
        <v>186</v>
      </c>
      <c r="C196" s="9" t="s">
        <v>995</v>
      </c>
      <c r="D196" s="12" t="s">
        <v>1002</v>
      </c>
      <c r="E196" s="10">
        <v>7.4607273953579689</v>
      </c>
      <c r="F196" s="10">
        <v>6.955185021147531</v>
      </c>
      <c r="G196" s="10">
        <v>6.0801411990630925</v>
      </c>
      <c r="H196" s="10">
        <v>6.0742063619393436</v>
      </c>
      <c r="I196" s="10">
        <v>6.4140143907247928</v>
      </c>
      <c r="J196" s="10">
        <v>6.1458617632070398</v>
      </c>
      <c r="K196" s="10">
        <v>6.3377857091384273</v>
      </c>
      <c r="L196" s="10">
        <v>6.1223551751915668</v>
      </c>
      <c r="M196" s="10">
        <v>6.0676345602444695</v>
      </c>
      <c r="N196" s="13">
        <f t="shared" si="3"/>
        <v>6.4064346195571362</v>
      </c>
    </row>
    <row r="197" spans="1:14" x14ac:dyDescent="0.25">
      <c r="A197" s="9">
        <v>148192</v>
      </c>
      <c r="B197" s="9" t="s">
        <v>180</v>
      </c>
      <c r="C197" s="9" t="s">
        <v>995</v>
      </c>
      <c r="D197" s="12" t="s">
        <v>1253</v>
      </c>
      <c r="E197" s="10">
        <v>6.3451620083814344</v>
      </c>
      <c r="F197" s="10">
        <v>6.1838048625482731</v>
      </c>
      <c r="G197" s="10">
        <v>6.5515133070069602</v>
      </c>
      <c r="H197" s="10">
        <v>6.4476787431532347</v>
      </c>
      <c r="I197" s="10">
        <v>6.1909820337385515</v>
      </c>
      <c r="J197" s="10">
        <v>6.4891192624466996</v>
      </c>
      <c r="K197" s="10">
        <v>6.7913474452104197</v>
      </c>
      <c r="L197" s="10">
        <v>6.2358598205435838</v>
      </c>
      <c r="M197" s="10">
        <v>6.4565041670498129</v>
      </c>
      <c r="N197" s="13">
        <f t="shared" si="3"/>
        <v>6.4102190722309969</v>
      </c>
    </row>
    <row r="198" spans="1:14" x14ac:dyDescent="0.25">
      <c r="A198" s="9">
        <v>145981</v>
      </c>
      <c r="B198" s="9" t="s">
        <v>183</v>
      </c>
      <c r="C198" s="9" t="s">
        <v>988</v>
      </c>
      <c r="D198" s="12" t="s">
        <v>1747</v>
      </c>
      <c r="E198" s="10">
        <v>6.6661789008538239</v>
      </c>
      <c r="F198" s="10">
        <v>6.5730938580787663</v>
      </c>
      <c r="G198" s="10">
        <v>6.3485884279656162</v>
      </c>
      <c r="H198" s="10">
        <v>6.4512638989105788</v>
      </c>
      <c r="I198" s="10">
        <v>6.0547413503013043</v>
      </c>
      <c r="J198" s="10">
        <v>6.2283327659448791</v>
      </c>
      <c r="K198" s="10">
        <v>6.8375673122750715</v>
      </c>
      <c r="L198" s="10">
        <v>6.1793748028664481</v>
      </c>
      <c r="M198" s="10">
        <v>6.3658352776708114</v>
      </c>
      <c r="N198" s="13">
        <f t="shared" si="3"/>
        <v>6.4116640660963666</v>
      </c>
    </row>
    <row r="199" spans="1:14" x14ac:dyDescent="0.25">
      <c r="A199" s="9">
        <v>169406</v>
      </c>
      <c r="B199" s="9" t="s">
        <v>192</v>
      </c>
      <c r="C199" s="9" t="s">
        <v>1022</v>
      </c>
      <c r="D199" s="12" t="s">
        <v>1260</v>
      </c>
      <c r="E199" s="10">
        <v>6.8253564380392824</v>
      </c>
      <c r="F199" s="10">
        <v>6.6176630993491568</v>
      </c>
      <c r="G199" s="10">
        <v>6.1830807442827513</v>
      </c>
      <c r="H199" s="10">
        <v>6.2252757741921254</v>
      </c>
      <c r="I199" s="10">
        <v>6.4885066671302765</v>
      </c>
      <c r="J199" s="10">
        <v>6.2100959707972399</v>
      </c>
      <c r="K199" s="10">
        <v>6.5926692074801325</v>
      </c>
      <c r="L199" s="10">
        <v>6.2677798195475019</v>
      </c>
      <c r="M199" s="10">
        <v>6.3014901468667155</v>
      </c>
      <c r="N199" s="13">
        <f t="shared" si="3"/>
        <v>6.4124353186316876</v>
      </c>
    </row>
    <row r="200" spans="1:14" x14ac:dyDescent="0.25">
      <c r="A200" s="9">
        <v>10954</v>
      </c>
      <c r="B200" s="9" t="s">
        <v>209</v>
      </c>
      <c r="C200" s="9" t="s">
        <v>988</v>
      </c>
      <c r="D200" s="12" t="s">
        <v>1591</v>
      </c>
      <c r="E200" s="10">
        <v>6.5144785849875628</v>
      </c>
      <c r="F200" s="10">
        <v>6.2496556279356561</v>
      </c>
      <c r="G200" s="10">
        <v>6.2734892280637595</v>
      </c>
      <c r="H200" s="10">
        <v>6.4308831023999771</v>
      </c>
      <c r="I200" s="10">
        <v>6.3818168364182508</v>
      </c>
      <c r="J200" s="10">
        <v>6.4153562545968068</v>
      </c>
      <c r="K200" s="10">
        <v>6.6827350856394574</v>
      </c>
      <c r="L200" s="10">
        <v>6.3607370227086353</v>
      </c>
      <c r="M200" s="10">
        <v>6.4058896908650187</v>
      </c>
      <c r="N200" s="13">
        <f t="shared" si="3"/>
        <v>6.4127823815127911</v>
      </c>
    </row>
    <row r="201" spans="1:14" x14ac:dyDescent="0.25">
      <c r="A201" s="9">
        <v>148439</v>
      </c>
      <c r="B201" s="9" t="s">
        <v>219</v>
      </c>
      <c r="C201" s="9" t="s">
        <v>1029</v>
      </c>
      <c r="D201" s="12" t="s">
        <v>1875</v>
      </c>
      <c r="E201" s="10">
        <v>6.2981924349388176</v>
      </c>
      <c r="F201" s="10">
        <v>6.5146855293815547</v>
      </c>
      <c r="G201" s="10">
        <v>6.1633748522932059</v>
      </c>
      <c r="H201" s="10">
        <v>6.2904520586876478</v>
      </c>
      <c r="I201" s="10">
        <v>7.0359757530974409</v>
      </c>
      <c r="J201" s="10">
        <v>6.2503799239070013</v>
      </c>
      <c r="K201" s="10">
        <v>6.7324484270594516</v>
      </c>
      <c r="L201" s="10">
        <v>6.2462587917118038</v>
      </c>
      <c r="M201" s="10">
        <v>6.2241702656774285</v>
      </c>
      <c r="N201" s="13">
        <f t="shared" si="3"/>
        <v>6.4173264485282608</v>
      </c>
    </row>
    <row r="202" spans="1:14" x14ac:dyDescent="0.25">
      <c r="A202" s="9">
        <v>147981</v>
      </c>
      <c r="B202" s="9" t="s">
        <v>207</v>
      </c>
      <c r="C202" s="9" t="s">
        <v>988</v>
      </c>
      <c r="D202" s="12" t="s">
        <v>1925</v>
      </c>
      <c r="E202" s="10">
        <v>6.5055116629512524</v>
      </c>
      <c r="F202" s="10">
        <v>6.1667920527632685</v>
      </c>
      <c r="G202" s="10">
        <v>6.4824160125240891</v>
      </c>
      <c r="H202" s="10">
        <v>6.4802091521141207</v>
      </c>
      <c r="I202" s="10">
        <v>6.2748442846253294</v>
      </c>
      <c r="J202" s="10">
        <v>6.4541224009858116</v>
      </c>
      <c r="K202" s="10">
        <v>6.6835235204259504</v>
      </c>
      <c r="L202" s="10">
        <v>6.4111090219572979</v>
      </c>
      <c r="M202" s="10">
        <v>6.3833776990642068</v>
      </c>
      <c r="N202" s="13">
        <f t="shared" si="3"/>
        <v>6.4268784230457037</v>
      </c>
    </row>
    <row r="203" spans="1:14" x14ac:dyDescent="0.25">
      <c r="A203" s="9">
        <v>169021</v>
      </c>
      <c r="B203" s="9" t="s">
        <v>216</v>
      </c>
      <c r="C203" s="9" t="s">
        <v>988</v>
      </c>
      <c r="D203" s="12" t="s">
        <v>1148</v>
      </c>
      <c r="E203" s="10">
        <v>6.4431940973618582</v>
      </c>
      <c r="F203" s="10">
        <v>6.3971696661014272</v>
      </c>
      <c r="G203" s="10">
        <v>6.4076529738225751</v>
      </c>
      <c r="H203" s="10">
        <v>6.5668481222692252</v>
      </c>
      <c r="I203" s="10">
        <v>6.4623697961380886</v>
      </c>
      <c r="J203" s="10">
        <v>6.3217476488768014</v>
      </c>
      <c r="K203" s="10">
        <v>6.6305285374235261</v>
      </c>
      <c r="L203" s="10">
        <v>6.2612352173447441</v>
      </c>
      <c r="M203" s="10">
        <v>6.390749784713365</v>
      </c>
      <c r="N203" s="13">
        <f t="shared" si="3"/>
        <v>6.431277316005735</v>
      </c>
    </row>
    <row r="204" spans="1:14" x14ac:dyDescent="0.25">
      <c r="A204" s="9">
        <v>11074</v>
      </c>
      <c r="B204" s="9" t="s">
        <v>198</v>
      </c>
      <c r="C204" s="9" t="s">
        <v>995</v>
      </c>
      <c r="D204" s="12" t="s">
        <v>1201</v>
      </c>
      <c r="E204" s="10">
        <v>6.695467791839933</v>
      </c>
      <c r="F204" s="10">
        <v>6.3653890330234955</v>
      </c>
      <c r="G204" s="10">
        <v>6.4122075696731429</v>
      </c>
      <c r="H204" s="10">
        <v>6.4812161956029719</v>
      </c>
      <c r="I204" s="10">
        <v>6.2840448448890935</v>
      </c>
      <c r="J204" s="10">
        <v>6.4006064270989391</v>
      </c>
      <c r="K204" s="10">
        <v>6.5917003334707145</v>
      </c>
      <c r="L204" s="10">
        <v>6.2295530960414709</v>
      </c>
      <c r="M204" s="10">
        <v>6.4561691310465381</v>
      </c>
      <c r="N204" s="13">
        <f t="shared" si="3"/>
        <v>6.4351504914095887</v>
      </c>
    </row>
    <row r="205" spans="1:14" x14ac:dyDescent="0.25">
      <c r="A205" s="9">
        <v>29736</v>
      </c>
      <c r="B205" s="9" t="s">
        <v>189</v>
      </c>
      <c r="C205" s="9" t="s">
        <v>988</v>
      </c>
      <c r="D205" s="12" t="s">
        <v>1068</v>
      </c>
      <c r="E205" s="10">
        <v>6.5151916708328068</v>
      </c>
      <c r="F205" s="10">
        <v>6.3467693088482653</v>
      </c>
      <c r="G205" s="10">
        <v>6.5143385908839502</v>
      </c>
      <c r="H205" s="10">
        <v>6.4119101055954193</v>
      </c>
      <c r="I205" s="10">
        <v>6.4074444742812933</v>
      </c>
      <c r="J205" s="10">
        <v>6.4385172130305639</v>
      </c>
      <c r="K205" s="10">
        <v>6.5779278896357747</v>
      </c>
      <c r="L205" s="10">
        <v>6.3806310216517979</v>
      </c>
      <c r="M205" s="10">
        <v>6.3353042649302989</v>
      </c>
      <c r="N205" s="13">
        <f t="shared" si="3"/>
        <v>6.4364482821877971</v>
      </c>
    </row>
    <row r="206" spans="1:14" x14ac:dyDescent="0.25">
      <c r="A206" s="9">
        <v>25117</v>
      </c>
      <c r="B206" s="9" t="s">
        <v>203</v>
      </c>
      <c r="C206" s="9" t="s">
        <v>1003</v>
      </c>
      <c r="D206" s="12" t="s">
        <v>1479</v>
      </c>
      <c r="E206" s="10">
        <v>6.5381904855992783</v>
      </c>
      <c r="F206" s="10">
        <v>6.294003433536612</v>
      </c>
      <c r="G206" s="10">
        <v>6.3613175804512245</v>
      </c>
      <c r="H206" s="10">
        <v>6.6074328919331577</v>
      </c>
      <c r="I206" s="10">
        <v>6.2626364376423824</v>
      </c>
      <c r="J206" s="10">
        <v>6.3134438776490001</v>
      </c>
      <c r="K206" s="10">
        <v>6.6900782319130414</v>
      </c>
      <c r="L206" s="10">
        <v>6.4001692795646257</v>
      </c>
      <c r="M206" s="10">
        <v>6.4703315282319842</v>
      </c>
      <c r="N206" s="13">
        <f t="shared" si="3"/>
        <v>6.4375115273912558</v>
      </c>
    </row>
    <row r="207" spans="1:14" x14ac:dyDescent="0.25">
      <c r="A207" s="9">
        <v>147592</v>
      </c>
      <c r="B207" s="9" t="s">
        <v>205</v>
      </c>
      <c r="C207" s="9" t="s">
        <v>1029</v>
      </c>
      <c r="D207" s="12" t="s">
        <v>1799</v>
      </c>
      <c r="E207" s="10">
        <v>6.4598978047051743</v>
      </c>
      <c r="F207" s="10">
        <v>6.31310833508104</v>
      </c>
      <c r="G207" s="10">
        <v>6.488528233549915</v>
      </c>
      <c r="H207" s="10">
        <v>6.4874371918884757</v>
      </c>
      <c r="I207" s="10">
        <v>6.3593231716235481</v>
      </c>
      <c r="J207" s="10">
        <v>6.5053894670672996</v>
      </c>
      <c r="K207" s="10">
        <v>6.7480398571881803</v>
      </c>
      <c r="L207" s="10">
        <v>6.2975315794405233</v>
      </c>
      <c r="M207" s="10">
        <v>6.2881333719837453</v>
      </c>
      <c r="N207" s="13">
        <f t="shared" si="3"/>
        <v>6.4385987791697676</v>
      </c>
    </row>
    <row r="208" spans="1:14" x14ac:dyDescent="0.25">
      <c r="A208" s="9">
        <v>42953</v>
      </c>
      <c r="B208" s="9" t="s">
        <v>217</v>
      </c>
      <c r="C208" s="9" t="s">
        <v>1014</v>
      </c>
      <c r="D208" s="12" t="s">
        <v>1614</v>
      </c>
      <c r="E208" s="10">
        <v>6.5318815116441646</v>
      </c>
      <c r="F208" s="10">
        <v>6.1391453196985619</v>
      </c>
      <c r="G208" s="10">
        <v>6.4186614845361314</v>
      </c>
      <c r="H208" s="10">
        <v>6.2892870424254177</v>
      </c>
      <c r="I208" s="10">
        <v>5.9443509625505522</v>
      </c>
      <c r="J208" s="10">
        <v>6.4546145410471789</v>
      </c>
      <c r="K208" s="10">
        <v>6.708793159863502</v>
      </c>
      <c r="L208" s="10">
        <v>6.7115467892104341</v>
      </c>
      <c r="M208" s="10">
        <v>6.7502806663748594</v>
      </c>
      <c r="N208" s="13">
        <f t="shared" si="3"/>
        <v>6.4387290530389789</v>
      </c>
    </row>
    <row r="209" spans="1:14" x14ac:dyDescent="0.25">
      <c r="A209" s="9">
        <v>148146</v>
      </c>
      <c r="B209" s="9" t="s">
        <v>193</v>
      </c>
      <c r="C209" s="9" t="s">
        <v>1003</v>
      </c>
      <c r="D209" s="12" t="s">
        <v>1401</v>
      </c>
      <c r="E209" s="10">
        <v>6.7193640365479856</v>
      </c>
      <c r="F209" s="10">
        <v>6.2106557165726981</v>
      </c>
      <c r="G209" s="10">
        <v>6.4313549039331734</v>
      </c>
      <c r="H209" s="10">
        <v>6.4713630901035231</v>
      </c>
      <c r="I209" s="10">
        <v>6.2767522074209765</v>
      </c>
      <c r="J209" s="10">
        <v>6.2533095760976476</v>
      </c>
      <c r="K209" s="10">
        <v>6.5716290927448426</v>
      </c>
      <c r="L209" s="10">
        <v>6.5460392277363066</v>
      </c>
      <c r="M209" s="10">
        <v>6.4777407697125486</v>
      </c>
      <c r="N209" s="13">
        <f t="shared" si="3"/>
        <v>6.4398009578744118</v>
      </c>
    </row>
    <row r="210" spans="1:14" x14ac:dyDescent="0.25">
      <c r="A210" s="9">
        <v>148380</v>
      </c>
      <c r="B210" s="9" t="s">
        <v>212</v>
      </c>
      <c r="C210" s="9" t="s">
        <v>988</v>
      </c>
      <c r="D210" s="12" t="s">
        <v>1948</v>
      </c>
      <c r="E210" s="10">
        <v>6.5712038772355754</v>
      </c>
      <c r="F210" s="10">
        <v>6.340862778358292</v>
      </c>
      <c r="G210" s="10">
        <v>6.5078636633558116</v>
      </c>
      <c r="H210" s="10">
        <v>6.5210648502158834</v>
      </c>
      <c r="I210" s="10">
        <v>6.4451213464763129</v>
      </c>
      <c r="J210" s="10">
        <v>6.5017149361521689</v>
      </c>
      <c r="K210" s="10">
        <v>6.65707113272315</v>
      </c>
      <c r="L210" s="10">
        <v>6.2442524631214891</v>
      </c>
      <c r="M210" s="10">
        <v>6.1897238366108605</v>
      </c>
      <c r="N210" s="13">
        <f t="shared" si="3"/>
        <v>6.4420976538055044</v>
      </c>
    </row>
    <row r="211" spans="1:14" x14ac:dyDescent="0.25">
      <c r="A211" s="9">
        <v>148259</v>
      </c>
      <c r="B211" s="9" t="s">
        <v>202</v>
      </c>
      <c r="C211" s="9" t="s">
        <v>1003</v>
      </c>
      <c r="D211" s="12" t="s">
        <v>1184</v>
      </c>
      <c r="E211" s="10">
        <v>6.6677035289328916</v>
      </c>
      <c r="F211" s="10">
        <v>6.2447847455698797</v>
      </c>
      <c r="G211" s="10">
        <v>6.5786692099593349</v>
      </c>
      <c r="H211" s="10">
        <v>6.4676623867418197</v>
      </c>
      <c r="I211" s="10">
        <v>6.3896822578926447</v>
      </c>
      <c r="J211" s="10">
        <v>6.2414816132196247</v>
      </c>
      <c r="K211" s="10">
        <v>6.8062775266006401</v>
      </c>
      <c r="L211" s="10">
        <v>6.1921820918385739</v>
      </c>
      <c r="M211" s="10">
        <v>6.395396848674209</v>
      </c>
      <c r="N211" s="13">
        <f t="shared" si="3"/>
        <v>6.4426489121588473</v>
      </c>
    </row>
    <row r="212" spans="1:14" x14ac:dyDescent="0.25">
      <c r="A212" s="9">
        <v>42738</v>
      </c>
      <c r="B212" s="9" t="s">
        <v>195</v>
      </c>
      <c r="C212" s="9" t="s">
        <v>995</v>
      </c>
      <c r="D212" s="12" t="s">
        <v>1717</v>
      </c>
      <c r="E212" s="10">
        <v>6.4532198123750559</v>
      </c>
      <c r="F212" s="10">
        <v>6.3893967411353119</v>
      </c>
      <c r="G212" s="10">
        <v>6.7171889227347732</v>
      </c>
      <c r="H212" s="10">
        <v>6.3678584871146668</v>
      </c>
      <c r="I212" s="10">
        <v>6.4012789001871031</v>
      </c>
      <c r="J212" s="10">
        <v>6.4754432625370963</v>
      </c>
      <c r="K212" s="10">
        <v>6.7031919779872453</v>
      </c>
      <c r="L212" s="10">
        <v>6.156744517005424</v>
      </c>
      <c r="M212" s="10">
        <v>6.4431048851086121</v>
      </c>
      <c r="N212" s="13">
        <f t="shared" si="3"/>
        <v>6.4563808340205879</v>
      </c>
    </row>
    <row r="213" spans="1:14" x14ac:dyDescent="0.25">
      <c r="A213" s="9">
        <v>169259</v>
      </c>
      <c r="B213" s="9" t="s">
        <v>206</v>
      </c>
      <c r="C213" s="9" t="s">
        <v>988</v>
      </c>
      <c r="D213" s="12" t="s">
        <v>1314</v>
      </c>
      <c r="E213" s="10">
        <v>6.750532395007574</v>
      </c>
      <c r="F213" s="10">
        <v>6.1078281075588965</v>
      </c>
      <c r="G213" s="10">
        <v>6.6177633532649534</v>
      </c>
      <c r="H213" s="10">
        <v>6.6064694857625765</v>
      </c>
      <c r="I213" s="10">
        <v>6.3431007985425776</v>
      </c>
      <c r="J213" s="10">
        <v>6.1604541880996964</v>
      </c>
      <c r="K213" s="10">
        <v>6.6950765850698879</v>
      </c>
      <c r="L213" s="10">
        <v>6.3278047131040953</v>
      </c>
      <c r="M213" s="10">
        <v>6.5179317409758895</v>
      </c>
      <c r="N213" s="13">
        <f t="shared" si="3"/>
        <v>6.4585512630429047</v>
      </c>
    </row>
    <row r="214" spans="1:14" x14ac:dyDescent="0.25">
      <c r="A214" s="9">
        <v>17624</v>
      </c>
      <c r="B214" s="9" t="s">
        <v>187</v>
      </c>
      <c r="C214" s="9" t="s">
        <v>995</v>
      </c>
      <c r="D214" s="12" t="s">
        <v>1352</v>
      </c>
      <c r="E214" s="10">
        <v>6.645275792256621</v>
      </c>
      <c r="F214" s="10">
        <v>6.3963453993831507</v>
      </c>
      <c r="G214" s="10">
        <v>6.5739353490581394</v>
      </c>
      <c r="H214" s="10">
        <v>6.4086499542631437</v>
      </c>
      <c r="I214" s="10">
        <v>6.4680148893205462</v>
      </c>
      <c r="J214" s="10">
        <v>6.4811615178235336</v>
      </c>
      <c r="K214" s="10">
        <v>6.6543327031293593</v>
      </c>
      <c r="L214" s="10">
        <v>6.2397645384061065</v>
      </c>
      <c r="M214" s="10">
        <v>6.2692643804712835</v>
      </c>
      <c r="N214" s="13">
        <f t="shared" si="3"/>
        <v>6.4596382804568755</v>
      </c>
    </row>
    <row r="215" spans="1:14" x14ac:dyDescent="0.25">
      <c r="A215" s="9">
        <v>11164</v>
      </c>
      <c r="B215" s="9" t="s">
        <v>200</v>
      </c>
      <c r="C215" s="9" t="s">
        <v>988</v>
      </c>
      <c r="D215" s="12" t="s">
        <v>1066</v>
      </c>
      <c r="E215" s="10">
        <v>6.4196980761775544</v>
      </c>
      <c r="F215" s="10">
        <v>6.3949851966424767</v>
      </c>
      <c r="G215" s="10">
        <v>6.585387886677843</v>
      </c>
      <c r="H215" s="10">
        <v>6.6242847553560757</v>
      </c>
      <c r="I215" s="10">
        <v>6.3618260218296605</v>
      </c>
      <c r="J215" s="10">
        <v>6.4442470099893354</v>
      </c>
      <c r="K215" s="10">
        <v>6.7923604626401373</v>
      </c>
      <c r="L215" s="10">
        <v>6.2081505433958597</v>
      </c>
      <c r="M215" s="10">
        <v>6.3661357217824586</v>
      </c>
      <c r="N215" s="13">
        <f t="shared" si="3"/>
        <v>6.4663417416101554</v>
      </c>
    </row>
    <row r="216" spans="1:14" x14ac:dyDescent="0.25">
      <c r="A216" s="9">
        <v>168950</v>
      </c>
      <c r="B216" s="9" t="s">
        <v>214</v>
      </c>
      <c r="C216" s="9" t="s">
        <v>988</v>
      </c>
      <c r="D216" s="12" t="s">
        <v>1278</v>
      </c>
      <c r="E216" s="10">
        <v>6.3857081351787048</v>
      </c>
      <c r="F216" s="10">
        <v>6.4251755119997203</v>
      </c>
      <c r="G216" s="10">
        <v>6.4497100633527005</v>
      </c>
      <c r="H216" s="10">
        <v>6.4571091618415197</v>
      </c>
      <c r="I216" s="10">
        <v>6.5486196733444979</v>
      </c>
      <c r="J216" s="10">
        <v>6.5902884639981192</v>
      </c>
      <c r="K216" s="10">
        <v>6.6586025785327543</v>
      </c>
      <c r="L216" s="10">
        <v>6.4916818049106135</v>
      </c>
      <c r="M216" s="10">
        <v>6.2329254966948522</v>
      </c>
      <c r="N216" s="13">
        <f t="shared" si="3"/>
        <v>6.4710912099837206</v>
      </c>
    </row>
    <row r="217" spans="1:14" x14ac:dyDescent="0.25">
      <c r="A217" s="9">
        <v>146179</v>
      </c>
      <c r="B217" s="9" t="s">
        <v>238</v>
      </c>
      <c r="C217" s="9" t="s">
        <v>988</v>
      </c>
      <c r="D217" s="12" t="s">
        <v>1281</v>
      </c>
      <c r="E217" s="10">
        <v>6.6965433442363338</v>
      </c>
      <c r="F217" s="10">
        <v>6.4250314075066601</v>
      </c>
      <c r="G217" s="10">
        <v>6.3332418387251934</v>
      </c>
      <c r="H217" s="10">
        <v>6.5991147133212831</v>
      </c>
      <c r="I217" s="10">
        <v>6.3735301112788747</v>
      </c>
      <c r="J217" s="10">
        <v>6.3431640854446796</v>
      </c>
      <c r="K217" s="10">
        <v>6.6809776209917668</v>
      </c>
      <c r="L217" s="10">
        <v>6.3754862471751697</v>
      </c>
      <c r="M217" s="10">
        <v>6.439753315917871</v>
      </c>
      <c r="N217" s="13">
        <f t="shared" si="3"/>
        <v>6.4740936316219804</v>
      </c>
    </row>
    <row r="218" spans="1:14" x14ac:dyDescent="0.25">
      <c r="A218" s="9">
        <v>17810</v>
      </c>
      <c r="B218" s="9" t="s">
        <v>215</v>
      </c>
      <c r="C218" s="9" t="s">
        <v>1054</v>
      </c>
      <c r="D218" s="12" t="s">
        <v>1541</v>
      </c>
      <c r="E218" s="10">
        <v>6.5158514604986477</v>
      </c>
      <c r="F218" s="10">
        <v>6.2965582932927706</v>
      </c>
      <c r="G218" s="10">
        <v>6.5568961193344197</v>
      </c>
      <c r="H218" s="10">
        <v>6.5756002980350123</v>
      </c>
      <c r="I218" s="10">
        <v>6.5245386517789621</v>
      </c>
      <c r="J218" s="10">
        <v>6.5310435167295209</v>
      </c>
      <c r="K218" s="10">
        <v>6.7688512326000128</v>
      </c>
      <c r="L218" s="10">
        <v>6.2367743723512472</v>
      </c>
      <c r="M218" s="10">
        <v>6.3434706521127628</v>
      </c>
      <c r="N218" s="13">
        <f t="shared" si="3"/>
        <v>6.4832871774148177</v>
      </c>
    </row>
    <row r="219" spans="1:14" x14ac:dyDescent="0.25">
      <c r="A219" s="9">
        <v>25126</v>
      </c>
      <c r="B219" s="9" t="s">
        <v>208</v>
      </c>
      <c r="C219" s="9" t="s">
        <v>1003</v>
      </c>
      <c r="D219" s="12" t="s">
        <v>1475</v>
      </c>
      <c r="E219" s="10">
        <v>6.5222612682950887</v>
      </c>
      <c r="F219" s="10">
        <v>6.1829456466254253</v>
      </c>
      <c r="G219" s="10">
        <v>6.6475440667573542</v>
      </c>
      <c r="H219" s="10">
        <v>6.6277490453088701</v>
      </c>
      <c r="I219" s="10">
        <v>6.5491969633711582</v>
      </c>
      <c r="J219" s="10">
        <v>6.3917186302949336</v>
      </c>
      <c r="K219" s="10">
        <v>6.7678350882119762</v>
      </c>
      <c r="L219" s="10">
        <v>6.2794332300633524</v>
      </c>
      <c r="M219" s="10">
        <v>6.4556673825213942</v>
      </c>
      <c r="N219" s="13">
        <f t="shared" si="3"/>
        <v>6.4915945912721718</v>
      </c>
    </row>
    <row r="220" spans="1:14" x14ac:dyDescent="0.25">
      <c r="A220" s="9">
        <v>148359</v>
      </c>
      <c r="B220" s="9" t="s">
        <v>239</v>
      </c>
      <c r="C220" s="9" t="s">
        <v>1029</v>
      </c>
      <c r="D220" s="12" t="s">
        <v>1422</v>
      </c>
      <c r="E220" s="10">
        <v>6.4601565286634024</v>
      </c>
      <c r="F220" s="10">
        <v>6.1450475407622722</v>
      </c>
      <c r="G220" s="10">
        <v>6.30189036728075</v>
      </c>
      <c r="H220" s="10">
        <v>6.6214158039940383</v>
      </c>
      <c r="I220" s="10">
        <v>6.0477435491319902</v>
      </c>
      <c r="J220" s="10">
        <v>6.3079613964839591</v>
      </c>
      <c r="K220" s="10">
        <v>6.8957679720460412</v>
      </c>
      <c r="L220" s="10">
        <v>6.8796316627833409</v>
      </c>
      <c r="M220" s="10">
        <v>6.7670434048092165</v>
      </c>
      <c r="N220" s="13">
        <f t="shared" si="3"/>
        <v>6.4918509139950009</v>
      </c>
    </row>
    <row r="221" spans="1:14" x14ac:dyDescent="0.25">
      <c r="A221" s="9">
        <v>17928</v>
      </c>
      <c r="B221" s="9" t="s">
        <v>225</v>
      </c>
      <c r="C221" s="9" t="s">
        <v>988</v>
      </c>
      <c r="D221" s="12" t="s">
        <v>1102</v>
      </c>
      <c r="E221" s="10">
        <v>6.8185551387607646</v>
      </c>
      <c r="F221" s="10">
        <v>6.5124404384733232</v>
      </c>
      <c r="G221" s="10">
        <v>6.4598912906694901</v>
      </c>
      <c r="H221" s="10">
        <v>6.5533967381559517</v>
      </c>
      <c r="I221" s="10">
        <v>6.2471209328732016</v>
      </c>
      <c r="J221" s="10">
        <v>6.208860862312072</v>
      </c>
      <c r="K221" s="10">
        <v>6.9895065702563439</v>
      </c>
      <c r="L221" s="10">
        <v>6.2009978315987038</v>
      </c>
      <c r="M221" s="10">
        <v>6.491365682798703</v>
      </c>
      <c r="N221" s="13">
        <f t="shared" si="3"/>
        <v>6.4980150539887278</v>
      </c>
    </row>
    <row r="222" spans="1:14" x14ac:dyDescent="0.25">
      <c r="A222" s="9">
        <v>42702</v>
      </c>
      <c r="B222" s="9" t="s">
        <v>231</v>
      </c>
      <c r="C222" s="9" t="s">
        <v>995</v>
      </c>
      <c r="D222" s="12" t="s">
        <v>1454</v>
      </c>
      <c r="E222" s="10">
        <v>6.4062625221894676</v>
      </c>
      <c r="F222" s="10">
        <v>6.2566347885495315</v>
      </c>
      <c r="G222" s="10">
        <v>6.6272586267012121</v>
      </c>
      <c r="H222" s="10">
        <v>6.4320884559099323</v>
      </c>
      <c r="I222" s="10">
        <v>6.606798094025228</v>
      </c>
      <c r="J222" s="10">
        <v>6.6248988200486849</v>
      </c>
      <c r="K222" s="10">
        <v>6.7402336943201906</v>
      </c>
      <c r="L222" s="10">
        <v>6.3279079272207142</v>
      </c>
      <c r="M222" s="10">
        <v>6.5489276434839141</v>
      </c>
      <c r="N222" s="13">
        <f t="shared" si="3"/>
        <v>6.5078900636054309</v>
      </c>
    </row>
    <row r="223" spans="1:14" x14ac:dyDescent="0.25">
      <c r="A223" s="9">
        <v>19600</v>
      </c>
      <c r="B223" s="9" t="s">
        <v>227</v>
      </c>
      <c r="C223" s="9" t="s">
        <v>1003</v>
      </c>
      <c r="D223" s="12" t="s">
        <v>1135</v>
      </c>
      <c r="E223" s="10">
        <v>6.6433147968267772</v>
      </c>
      <c r="F223" s="10">
        <v>6.6288098296681337</v>
      </c>
      <c r="G223" s="10">
        <v>6.3706471414076526</v>
      </c>
      <c r="H223" s="10">
        <v>6.42681387101136</v>
      </c>
      <c r="I223" s="10">
        <v>6.6538785975631018</v>
      </c>
      <c r="J223" s="10">
        <v>6.5149300570038626</v>
      </c>
      <c r="K223" s="10">
        <v>6.6610041073970674</v>
      </c>
      <c r="L223" s="10">
        <v>6.3115533997896716</v>
      </c>
      <c r="M223" s="10">
        <v>6.3670705400784708</v>
      </c>
      <c r="N223" s="13">
        <f t="shared" si="3"/>
        <v>6.5086691489717881</v>
      </c>
    </row>
    <row r="224" spans="1:14" x14ac:dyDescent="0.25">
      <c r="A224" s="9">
        <v>169341</v>
      </c>
      <c r="B224" s="9" t="s">
        <v>199</v>
      </c>
      <c r="C224" s="9" t="s">
        <v>988</v>
      </c>
      <c r="D224" s="12" t="s">
        <v>1803</v>
      </c>
      <c r="E224" s="10">
        <v>6.3563318693439523</v>
      </c>
      <c r="F224" s="10">
        <v>6.7088298722885842</v>
      </c>
      <c r="G224" s="10">
        <v>6.5171362952247449</v>
      </c>
      <c r="H224" s="10">
        <v>6.7402003479523236</v>
      </c>
      <c r="I224" s="10">
        <v>6.3570445475394823</v>
      </c>
      <c r="J224" s="10">
        <v>6.0394600826209803</v>
      </c>
      <c r="K224" s="10">
        <v>7.494506418336834</v>
      </c>
      <c r="L224" s="10">
        <v>6.1984765583585126</v>
      </c>
      <c r="M224" s="10">
        <v>6.2611217965919916</v>
      </c>
      <c r="N224" s="13">
        <f t="shared" si="3"/>
        <v>6.5192341986952682</v>
      </c>
    </row>
    <row r="225" spans="1:14" x14ac:dyDescent="0.25">
      <c r="A225" s="9">
        <v>168954</v>
      </c>
      <c r="B225" s="9" t="s">
        <v>210</v>
      </c>
      <c r="C225" s="9" t="s">
        <v>988</v>
      </c>
      <c r="D225" s="12" t="s">
        <v>1808</v>
      </c>
      <c r="E225" s="10">
        <v>7.4602026934153507</v>
      </c>
      <c r="F225" s="10">
        <v>6.8325663578148674</v>
      </c>
      <c r="G225" s="10">
        <v>6.3593088996338007</v>
      </c>
      <c r="H225" s="10">
        <v>6.3403931458994993</v>
      </c>
      <c r="I225" s="10">
        <v>6.3119039291561112</v>
      </c>
      <c r="J225" s="10">
        <v>6.2663727421367197</v>
      </c>
      <c r="K225" s="10">
        <v>6.7402733796490315</v>
      </c>
      <c r="L225" s="10">
        <v>6.2129517277451196</v>
      </c>
      <c r="M225" s="10">
        <v>6.221846681623969</v>
      </c>
      <c r="N225" s="13">
        <f t="shared" si="3"/>
        <v>6.5273132841193853</v>
      </c>
    </row>
    <row r="226" spans="1:14" x14ac:dyDescent="0.25">
      <c r="A226" s="9">
        <v>27558</v>
      </c>
      <c r="B226" s="9" t="s">
        <v>211</v>
      </c>
      <c r="C226" s="9" t="s">
        <v>1003</v>
      </c>
      <c r="D226" s="12" t="s">
        <v>1884</v>
      </c>
      <c r="E226" s="10">
        <v>6.9085552013656581</v>
      </c>
      <c r="F226" s="10">
        <v>6.7482807975264221</v>
      </c>
      <c r="G226" s="10">
        <v>6.3346231846646956</v>
      </c>
      <c r="H226" s="10">
        <v>6.5704395310922168</v>
      </c>
      <c r="I226" s="10">
        <v>6.5971097518752151</v>
      </c>
      <c r="J226" s="10">
        <v>6.4706501455558953</v>
      </c>
      <c r="K226" s="10">
        <v>6.834983091165129</v>
      </c>
      <c r="L226" s="10">
        <v>6.1370397738026785</v>
      </c>
      <c r="M226" s="10">
        <v>6.1611425534711302</v>
      </c>
      <c r="N226" s="13">
        <f t="shared" si="3"/>
        <v>6.5292026700576704</v>
      </c>
    </row>
    <row r="227" spans="1:14" x14ac:dyDescent="0.25">
      <c r="A227" s="9">
        <v>10952</v>
      </c>
      <c r="B227" s="9" t="s">
        <v>233</v>
      </c>
      <c r="C227" s="9" t="s">
        <v>995</v>
      </c>
      <c r="D227" s="12" t="s">
        <v>1765</v>
      </c>
      <c r="E227" s="10">
        <v>6.5771773074617759</v>
      </c>
      <c r="F227" s="10">
        <v>6.1358798095983422</v>
      </c>
      <c r="G227" s="10">
        <v>6.5870905912796713</v>
      </c>
      <c r="H227" s="10">
        <v>6.5193984537269447</v>
      </c>
      <c r="I227" s="10">
        <v>6.4909897767434055</v>
      </c>
      <c r="J227" s="10">
        <v>6.3964973777270568</v>
      </c>
      <c r="K227" s="10">
        <v>6.9535565585335988</v>
      </c>
      <c r="L227" s="10">
        <v>6.5365762105821643</v>
      </c>
      <c r="M227" s="10">
        <v>6.6210573898294856</v>
      </c>
      <c r="N227" s="13">
        <f t="shared" si="3"/>
        <v>6.5353581639424938</v>
      </c>
    </row>
    <row r="228" spans="1:14" x14ac:dyDescent="0.25">
      <c r="A228" s="9">
        <v>168616</v>
      </c>
      <c r="B228" s="9" t="s">
        <v>246</v>
      </c>
      <c r="C228" s="9" t="s">
        <v>988</v>
      </c>
      <c r="D228" s="12" t="s">
        <v>1731</v>
      </c>
      <c r="E228" s="10">
        <v>7.5362994463714337</v>
      </c>
      <c r="F228" s="10">
        <v>6.8559179667648369</v>
      </c>
      <c r="G228" s="10">
        <v>5.7623391605495584</v>
      </c>
      <c r="H228" s="10">
        <v>5.8573047711294919</v>
      </c>
      <c r="I228" s="10">
        <v>5.3367671862063917</v>
      </c>
      <c r="J228" s="10">
        <v>5.5517765528486063</v>
      </c>
      <c r="K228" s="10">
        <v>6.2394607221723533</v>
      </c>
      <c r="L228" s="10">
        <v>7.9206320848832572</v>
      </c>
      <c r="M228" s="10">
        <v>7.7666456699209601</v>
      </c>
      <c r="N228" s="13">
        <f t="shared" si="3"/>
        <v>6.5363492845385434</v>
      </c>
    </row>
    <row r="229" spans="1:14" x14ac:dyDescent="0.25">
      <c r="A229" s="9">
        <v>148450</v>
      </c>
      <c r="B229" s="9" t="s">
        <v>221</v>
      </c>
      <c r="C229" s="9" t="s">
        <v>1003</v>
      </c>
      <c r="D229" s="12" t="s">
        <v>1183</v>
      </c>
      <c r="E229" s="10">
        <v>6.5495452768604148</v>
      </c>
      <c r="F229" s="10">
        <v>6.5556511177963124</v>
      </c>
      <c r="G229" s="10">
        <v>6.6498606659716906</v>
      </c>
      <c r="H229" s="10">
        <v>6.5849550054004045</v>
      </c>
      <c r="I229" s="10">
        <v>6.5148722409006137</v>
      </c>
      <c r="J229" s="10">
        <v>6.5295703426354006</v>
      </c>
      <c r="K229" s="10">
        <v>6.7348159357286157</v>
      </c>
      <c r="L229" s="10">
        <v>6.4082560014779837</v>
      </c>
      <c r="M229" s="10">
        <v>6.3322871739534916</v>
      </c>
      <c r="N229" s="13">
        <f t="shared" si="3"/>
        <v>6.5399793067472132</v>
      </c>
    </row>
    <row r="230" spans="1:14" x14ac:dyDescent="0.25">
      <c r="A230" s="9">
        <v>42500</v>
      </c>
      <c r="B230" s="9" t="s">
        <v>237</v>
      </c>
      <c r="C230" s="9" t="s">
        <v>1014</v>
      </c>
      <c r="D230" s="12" t="s">
        <v>1687</v>
      </c>
      <c r="E230" s="10">
        <v>6.4804029456495744</v>
      </c>
      <c r="F230" s="10">
        <v>6.4772540961352032</v>
      </c>
      <c r="G230" s="10">
        <v>6.4370814784221864</v>
      </c>
      <c r="H230" s="10">
        <v>6.6311111721214058</v>
      </c>
      <c r="I230" s="10">
        <v>6.6262116068741319</v>
      </c>
      <c r="J230" s="10">
        <v>6.597329229815978</v>
      </c>
      <c r="K230" s="10">
        <v>6.7377370963113457</v>
      </c>
      <c r="L230" s="10">
        <v>6.4724217546606937</v>
      </c>
      <c r="M230" s="10">
        <v>6.4369095471097548</v>
      </c>
      <c r="N230" s="13">
        <f t="shared" si="3"/>
        <v>6.54405099190003</v>
      </c>
    </row>
    <row r="231" spans="1:14" x14ac:dyDescent="0.25">
      <c r="A231" s="9">
        <v>147751</v>
      </c>
      <c r="B231" s="9" t="s">
        <v>228</v>
      </c>
      <c r="C231" s="9" t="s">
        <v>988</v>
      </c>
      <c r="D231" s="12" t="s">
        <v>1319</v>
      </c>
      <c r="E231" s="10">
        <v>6.5542863218449003</v>
      </c>
      <c r="F231" s="10">
        <v>6.3878949928367579</v>
      </c>
      <c r="G231" s="10">
        <v>6.4935559620467309</v>
      </c>
      <c r="H231" s="10">
        <v>6.6774293604514474</v>
      </c>
      <c r="I231" s="10">
        <v>6.4233618894503248</v>
      </c>
      <c r="J231" s="10">
        <v>6.6223175104006344</v>
      </c>
      <c r="K231" s="10">
        <v>6.8699102393831062</v>
      </c>
      <c r="L231" s="10">
        <v>6.5111163842717179</v>
      </c>
      <c r="M231" s="10">
        <v>6.3920558757738348</v>
      </c>
      <c r="N231" s="13">
        <f t="shared" si="3"/>
        <v>6.5479920596066057</v>
      </c>
    </row>
    <row r="232" spans="1:14" x14ac:dyDescent="0.25">
      <c r="A232" s="9">
        <v>42746</v>
      </c>
      <c r="B232" s="9" t="s">
        <v>244</v>
      </c>
      <c r="C232" s="9" t="s">
        <v>988</v>
      </c>
      <c r="D232" s="12" t="s">
        <v>1586</v>
      </c>
      <c r="E232" s="10">
        <v>6.8005165601361988</v>
      </c>
      <c r="F232" s="10">
        <v>6.384802916613932</v>
      </c>
      <c r="G232" s="10">
        <v>6.5270244772029171</v>
      </c>
      <c r="H232" s="10">
        <v>6.6222800516895806</v>
      </c>
      <c r="I232" s="10">
        <v>6.3674747082860605</v>
      </c>
      <c r="J232" s="10">
        <v>6.1735669695271893</v>
      </c>
      <c r="K232" s="10">
        <v>6.9070409344017207</v>
      </c>
      <c r="L232" s="10">
        <v>6.5676324012196421</v>
      </c>
      <c r="M232" s="10">
        <v>6.5897406873206119</v>
      </c>
      <c r="N232" s="13">
        <f t="shared" si="3"/>
        <v>6.5488977451553172</v>
      </c>
    </row>
    <row r="233" spans="1:14" x14ac:dyDescent="0.25">
      <c r="A233" s="9">
        <v>147953</v>
      </c>
      <c r="B233" s="9" t="s">
        <v>224</v>
      </c>
      <c r="C233" s="9" t="s">
        <v>1054</v>
      </c>
      <c r="D233" s="12" t="s">
        <v>1222</v>
      </c>
      <c r="E233" s="10">
        <v>6.2384229936265818</v>
      </c>
      <c r="F233" s="10">
        <v>6.1221083769011067</v>
      </c>
      <c r="G233" s="10">
        <v>6.8871989972571006</v>
      </c>
      <c r="H233" s="10">
        <v>6.7642924475759596</v>
      </c>
      <c r="I233" s="10">
        <v>6.7005747340287929</v>
      </c>
      <c r="J233" s="10">
        <v>6.7187002111575538</v>
      </c>
      <c r="K233" s="10">
        <v>6.7779401700639585</v>
      </c>
      <c r="L233" s="10">
        <v>6.2516801906183588</v>
      </c>
      <c r="M233" s="10">
        <v>6.4956079759293903</v>
      </c>
      <c r="N233" s="13">
        <f t="shared" si="3"/>
        <v>6.5507251219065337</v>
      </c>
    </row>
    <row r="234" spans="1:14" x14ac:dyDescent="0.25">
      <c r="A234" s="9">
        <v>148424</v>
      </c>
      <c r="B234" s="9" t="s">
        <v>222</v>
      </c>
      <c r="C234" s="9" t="s">
        <v>1003</v>
      </c>
      <c r="D234" s="12" t="s">
        <v>1756</v>
      </c>
      <c r="E234" s="10">
        <v>6.685114578168152</v>
      </c>
      <c r="F234" s="10">
        <v>6.2125594682501619</v>
      </c>
      <c r="G234" s="10">
        <v>6.7038042112393619</v>
      </c>
      <c r="H234" s="10">
        <v>6.6063167768578097</v>
      </c>
      <c r="I234" s="10">
        <v>6.6070891444223108</v>
      </c>
      <c r="J234" s="10">
        <v>6.5725719368628583</v>
      </c>
      <c r="K234" s="10">
        <v>6.7457169218195663</v>
      </c>
      <c r="L234" s="10">
        <v>6.4426661078092975</v>
      </c>
      <c r="M234" s="10">
        <v>6.4372649596932199</v>
      </c>
      <c r="N234" s="13">
        <f t="shared" si="3"/>
        <v>6.5570115672358593</v>
      </c>
    </row>
    <row r="235" spans="1:14" x14ac:dyDescent="0.25">
      <c r="A235" s="9">
        <v>148656</v>
      </c>
      <c r="B235" s="9" t="s">
        <v>223</v>
      </c>
      <c r="C235" s="9" t="s">
        <v>1003</v>
      </c>
      <c r="D235" s="12" t="s">
        <v>1641</v>
      </c>
      <c r="E235" s="10">
        <v>6.5758929132460349</v>
      </c>
      <c r="F235" s="10">
        <v>6.5653929119083028</v>
      </c>
      <c r="G235" s="10">
        <v>6.9111582432769101</v>
      </c>
      <c r="H235" s="10">
        <v>6.7403888758744088</v>
      </c>
      <c r="I235" s="10">
        <v>6.5633579325150828</v>
      </c>
      <c r="J235" s="10">
        <v>6.6975248000847571</v>
      </c>
      <c r="K235" s="10">
        <v>6.5352862884456266</v>
      </c>
      <c r="L235" s="10">
        <v>6.1754360870903611</v>
      </c>
      <c r="M235" s="10">
        <v>6.2810511353185277</v>
      </c>
      <c r="N235" s="13">
        <f t="shared" si="3"/>
        <v>6.5606099097511121</v>
      </c>
    </row>
    <row r="236" spans="1:14" x14ac:dyDescent="0.25">
      <c r="A236" s="9">
        <v>42779</v>
      </c>
      <c r="B236" s="9" t="s">
        <v>240</v>
      </c>
      <c r="C236" s="9" t="s">
        <v>1003</v>
      </c>
      <c r="D236" s="12" t="s">
        <v>1083</v>
      </c>
      <c r="E236" s="10">
        <v>6.4822401253764061</v>
      </c>
      <c r="F236" s="10">
        <v>6.3015473271157587</v>
      </c>
      <c r="G236" s="10">
        <v>6.7074528902753272</v>
      </c>
      <c r="H236" s="10">
        <v>6.7373495501127696</v>
      </c>
      <c r="I236" s="10">
        <v>6.4560950315109551</v>
      </c>
      <c r="J236" s="10">
        <v>6.6286347875692186</v>
      </c>
      <c r="K236" s="10">
        <v>7.0006601449756278</v>
      </c>
      <c r="L236" s="10">
        <v>6.2016621139809747</v>
      </c>
      <c r="M236" s="10">
        <v>6.5313487022724948</v>
      </c>
      <c r="N236" s="13">
        <f t="shared" si="3"/>
        <v>6.5607767414655029</v>
      </c>
    </row>
    <row r="237" spans="1:14" x14ac:dyDescent="0.25">
      <c r="A237" s="9">
        <v>28480</v>
      </c>
      <c r="B237" s="9" t="s">
        <v>220</v>
      </c>
      <c r="C237" s="9" t="s">
        <v>1054</v>
      </c>
      <c r="D237" s="12" t="s">
        <v>1163</v>
      </c>
      <c r="E237" s="10">
        <v>6.514573603264461</v>
      </c>
      <c r="F237" s="10">
        <v>6.1732734852008049</v>
      </c>
      <c r="G237" s="10">
        <v>6.7137263424690214</v>
      </c>
      <c r="H237" s="10">
        <v>6.6855330295634268</v>
      </c>
      <c r="I237" s="10">
        <v>6.6824822963261177</v>
      </c>
      <c r="J237" s="10">
        <v>6.7420767800446235</v>
      </c>
      <c r="K237" s="10">
        <v>6.7160063512487831</v>
      </c>
      <c r="L237" s="10">
        <v>6.3246558643981174</v>
      </c>
      <c r="M237" s="10">
        <v>6.5208141153473509</v>
      </c>
      <c r="N237" s="13">
        <f t="shared" si="3"/>
        <v>6.5636824297625216</v>
      </c>
    </row>
    <row r="238" spans="1:14" x14ac:dyDescent="0.25">
      <c r="A238" s="9">
        <v>13179</v>
      </c>
      <c r="B238" s="9" t="s">
        <v>226</v>
      </c>
      <c r="C238" s="9" t="s">
        <v>995</v>
      </c>
      <c r="D238" s="12" t="s">
        <v>1664</v>
      </c>
      <c r="E238" s="10">
        <v>6.7122470787061257</v>
      </c>
      <c r="F238" s="10">
        <v>6.3633689204342581</v>
      </c>
      <c r="G238" s="10">
        <v>6.6091461178738848</v>
      </c>
      <c r="H238" s="10">
        <v>6.5233274859239376</v>
      </c>
      <c r="I238" s="10">
        <v>6.5850067933895646</v>
      </c>
      <c r="J238" s="10">
        <v>6.5663855238383189</v>
      </c>
      <c r="K238" s="10">
        <v>6.9698183775329117</v>
      </c>
      <c r="L238" s="10">
        <v>6.3610081268567438</v>
      </c>
      <c r="M238" s="10">
        <v>6.3904827945153979</v>
      </c>
      <c r="N238" s="13">
        <f t="shared" si="3"/>
        <v>6.5645323576745724</v>
      </c>
    </row>
    <row r="239" spans="1:14" x14ac:dyDescent="0.25">
      <c r="A239" s="9">
        <v>42956</v>
      </c>
      <c r="B239" s="9" t="s">
        <v>234</v>
      </c>
      <c r="C239" s="9" t="s">
        <v>988</v>
      </c>
      <c r="D239" s="12" t="s">
        <v>1695</v>
      </c>
      <c r="E239" s="10">
        <v>6.7063231743889524</v>
      </c>
      <c r="F239" s="10">
        <v>6.4190907923318026</v>
      </c>
      <c r="G239" s="10">
        <v>6.8327501896459193</v>
      </c>
      <c r="H239" s="10">
        <v>6.1633377927945725</v>
      </c>
      <c r="I239" s="10">
        <v>6.1380071617388783</v>
      </c>
      <c r="J239" s="10">
        <v>6.8335442687255936</v>
      </c>
      <c r="K239" s="10">
        <v>7.0584231653630694</v>
      </c>
      <c r="L239" s="10">
        <v>6.4285107160940402</v>
      </c>
      <c r="M239" s="10">
        <v>6.5221602726744683</v>
      </c>
      <c r="N239" s="13">
        <f t="shared" si="3"/>
        <v>6.5669052815285882</v>
      </c>
    </row>
    <row r="240" spans="1:14" x14ac:dyDescent="0.25">
      <c r="A240" s="9">
        <v>168935</v>
      </c>
      <c r="B240" s="9" t="s">
        <v>229</v>
      </c>
      <c r="C240" s="9" t="s">
        <v>988</v>
      </c>
      <c r="D240" s="12" t="s">
        <v>1830</v>
      </c>
      <c r="E240" s="10">
        <v>6.8107088378923475</v>
      </c>
      <c r="F240" s="10">
        <v>6.8481261288704403</v>
      </c>
      <c r="G240" s="10">
        <v>6.4543934504711018</v>
      </c>
      <c r="H240" s="10">
        <v>6.4888794377373422</v>
      </c>
      <c r="I240" s="10">
        <v>6.4259719195152138</v>
      </c>
      <c r="J240" s="10">
        <v>6.3989153487556578</v>
      </c>
      <c r="K240" s="10">
        <v>6.7294583538676935</v>
      </c>
      <c r="L240" s="10">
        <v>6.3750541487953214</v>
      </c>
      <c r="M240" s="10">
        <v>6.5992901038102652</v>
      </c>
      <c r="N240" s="13">
        <f t="shared" si="3"/>
        <v>6.5700886366350426</v>
      </c>
    </row>
    <row r="241" spans="1:14" x14ac:dyDescent="0.25">
      <c r="A241" s="9">
        <v>17732</v>
      </c>
      <c r="B241" s="9" t="s">
        <v>218</v>
      </c>
      <c r="C241" s="9" t="s">
        <v>995</v>
      </c>
      <c r="D241" s="12" t="s">
        <v>1440</v>
      </c>
      <c r="E241" s="10">
        <v>6.415872452977684</v>
      </c>
      <c r="F241" s="10">
        <v>6.1494142884445839</v>
      </c>
      <c r="G241" s="10">
        <v>6.9434656978565563</v>
      </c>
      <c r="H241" s="10">
        <v>6.5614797640676459</v>
      </c>
      <c r="I241" s="10">
        <v>6.6952732233040422</v>
      </c>
      <c r="J241" s="10">
        <v>6.6362417468827832</v>
      </c>
      <c r="K241" s="10">
        <v>6.8425632913371093</v>
      </c>
      <c r="L241" s="10">
        <v>6.3334805903099625</v>
      </c>
      <c r="M241" s="10">
        <v>6.5591606970493306</v>
      </c>
      <c r="N241" s="13">
        <f t="shared" si="3"/>
        <v>6.5707724169144095</v>
      </c>
    </row>
    <row r="242" spans="1:14" x14ac:dyDescent="0.25">
      <c r="A242" s="9">
        <v>46479</v>
      </c>
      <c r="B242" s="9" t="s">
        <v>230</v>
      </c>
      <c r="C242" s="9" t="s">
        <v>988</v>
      </c>
      <c r="D242" s="12" t="s">
        <v>1946</v>
      </c>
      <c r="E242" s="10">
        <v>6.623639712623774</v>
      </c>
      <c r="F242" s="10">
        <v>6.2171971052827004</v>
      </c>
      <c r="G242" s="10">
        <v>6.7633068929603706</v>
      </c>
      <c r="H242" s="10">
        <v>6.8179963907759866</v>
      </c>
      <c r="I242" s="10">
        <v>6.3878357357706719</v>
      </c>
      <c r="J242" s="10">
        <v>6.4998741278688961</v>
      </c>
      <c r="K242" s="10">
        <v>6.9608884393076353</v>
      </c>
      <c r="L242" s="10">
        <v>6.3912787926122387</v>
      </c>
      <c r="M242" s="10">
        <v>6.4788470200421635</v>
      </c>
      <c r="N242" s="13">
        <f t="shared" si="3"/>
        <v>6.5712071352493826</v>
      </c>
    </row>
    <row r="243" spans="1:14" x14ac:dyDescent="0.25">
      <c r="A243" s="9">
        <v>148385</v>
      </c>
      <c r="B243" s="9" t="s">
        <v>236</v>
      </c>
      <c r="C243" s="9" t="s">
        <v>1029</v>
      </c>
      <c r="D243" s="12" t="s">
        <v>1565</v>
      </c>
      <c r="E243" s="10">
        <v>6.6862329536045282</v>
      </c>
      <c r="F243" s="10">
        <v>6.3252576190060203</v>
      </c>
      <c r="G243" s="10">
        <v>6.6494762724355319</v>
      </c>
      <c r="H243" s="10">
        <v>6.5830461652518322</v>
      </c>
      <c r="I243" s="10">
        <v>6.5743547532897333</v>
      </c>
      <c r="J243" s="10">
        <v>6.5924209312547157</v>
      </c>
      <c r="K243" s="10">
        <v>6.780522208002111</v>
      </c>
      <c r="L243" s="10">
        <v>6.3613279546684804</v>
      </c>
      <c r="M243" s="10">
        <v>6.6053222028048584</v>
      </c>
      <c r="N243" s="13">
        <f t="shared" si="3"/>
        <v>6.5731067844797568</v>
      </c>
    </row>
    <row r="244" spans="1:14" x14ac:dyDescent="0.25">
      <c r="A244" s="9">
        <v>145753</v>
      </c>
      <c r="B244" s="9" t="s">
        <v>235</v>
      </c>
      <c r="C244" s="9" t="s">
        <v>995</v>
      </c>
      <c r="D244" s="12" t="s">
        <v>1694</v>
      </c>
      <c r="E244" s="10">
        <v>6.5868914279174522</v>
      </c>
      <c r="F244" s="10">
        <v>6.2265735935085349</v>
      </c>
      <c r="G244" s="10">
        <v>6.610014054308273</v>
      </c>
      <c r="H244" s="10">
        <v>6.7949254574217326</v>
      </c>
      <c r="I244" s="10">
        <v>6.6293804278711441</v>
      </c>
      <c r="J244" s="10">
        <v>6.7350578068450098</v>
      </c>
      <c r="K244" s="10">
        <v>6.6977256570098831</v>
      </c>
      <c r="L244" s="10">
        <v>6.4398405720416285</v>
      </c>
      <c r="M244" s="10">
        <v>6.443136209914738</v>
      </c>
      <c r="N244" s="13">
        <f t="shared" si="3"/>
        <v>6.5737272452042674</v>
      </c>
    </row>
    <row r="245" spans="1:14" x14ac:dyDescent="0.25">
      <c r="A245" s="9">
        <v>6880</v>
      </c>
      <c r="B245" s="9" t="s">
        <v>242</v>
      </c>
      <c r="C245" s="9" t="s">
        <v>1054</v>
      </c>
      <c r="D245" s="12" t="s">
        <v>1272</v>
      </c>
      <c r="E245" s="10">
        <v>6.6297797580100024</v>
      </c>
      <c r="F245" s="10">
        <v>6.4285346642579038</v>
      </c>
      <c r="G245" s="10">
        <v>6.5346931395168415</v>
      </c>
      <c r="H245" s="10">
        <v>6.5846927560118296</v>
      </c>
      <c r="I245" s="10">
        <v>6.5645841831105436</v>
      </c>
      <c r="J245" s="10">
        <v>6.5230308875844303</v>
      </c>
      <c r="K245" s="10">
        <v>6.741124790100903</v>
      </c>
      <c r="L245" s="10">
        <v>6.5149623362131681</v>
      </c>
      <c r="M245" s="10">
        <v>6.6478617523371275</v>
      </c>
      <c r="N245" s="13">
        <f t="shared" si="3"/>
        <v>6.5743626963491941</v>
      </c>
    </row>
    <row r="246" spans="1:14" x14ac:dyDescent="0.25">
      <c r="A246" s="9">
        <v>169274</v>
      </c>
      <c r="B246" s="9" t="s">
        <v>257</v>
      </c>
      <c r="C246" s="9" t="s">
        <v>988</v>
      </c>
      <c r="D246" s="12" t="s">
        <v>1701</v>
      </c>
      <c r="E246" s="10">
        <v>6.6252742553850892</v>
      </c>
      <c r="F246" s="10">
        <v>6.6973925607622498</v>
      </c>
      <c r="G246" s="10">
        <v>6.4869179055683031</v>
      </c>
      <c r="H246" s="10">
        <v>6.5972553064598234</v>
      </c>
      <c r="I246" s="10">
        <v>6.3586391403257814</v>
      </c>
      <c r="J246" s="10">
        <v>6.3679188401043003</v>
      </c>
      <c r="K246" s="10">
        <v>6.8666095221221433</v>
      </c>
      <c r="L246" s="10">
        <v>6.5370936794460235</v>
      </c>
      <c r="M246" s="10">
        <v>6.6970866640263136</v>
      </c>
      <c r="N246" s="13">
        <f t="shared" si="3"/>
        <v>6.5815764304666695</v>
      </c>
    </row>
    <row r="247" spans="1:14" x14ac:dyDescent="0.25">
      <c r="A247" s="9">
        <v>148535</v>
      </c>
      <c r="B247" s="9" t="s">
        <v>232</v>
      </c>
      <c r="C247" s="9" t="s">
        <v>1003</v>
      </c>
      <c r="D247" s="12" t="s">
        <v>1309</v>
      </c>
      <c r="E247" s="10">
        <v>6.5254964274312943</v>
      </c>
      <c r="F247" s="10">
        <v>6.3265821577531067</v>
      </c>
      <c r="G247" s="10">
        <v>6.6116625682609165</v>
      </c>
      <c r="H247" s="10">
        <v>6.6249007408768694</v>
      </c>
      <c r="I247" s="10">
        <v>6.6594374405091088</v>
      </c>
      <c r="J247" s="10">
        <v>6.4902637481100225</v>
      </c>
      <c r="K247" s="10">
        <v>6.7562870101490216</v>
      </c>
      <c r="L247" s="10">
        <v>6.5715556684337937</v>
      </c>
      <c r="M247" s="10">
        <v>6.6816431180398279</v>
      </c>
      <c r="N247" s="13">
        <f t="shared" si="3"/>
        <v>6.5830920977293301</v>
      </c>
    </row>
    <row r="248" spans="1:14" x14ac:dyDescent="0.25">
      <c r="A248" s="9">
        <v>46402</v>
      </c>
      <c r="B248" s="9" t="s">
        <v>243</v>
      </c>
      <c r="C248" s="9" t="s">
        <v>988</v>
      </c>
      <c r="D248" s="12" t="s">
        <v>1403</v>
      </c>
      <c r="E248" s="10">
        <v>6.7300289165718095</v>
      </c>
      <c r="F248" s="10">
        <v>6.2639192767928398</v>
      </c>
      <c r="G248" s="10">
        <v>6.5842769627625497</v>
      </c>
      <c r="H248" s="10">
        <v>6.7577907821772705</v>
      </c>
      <c r="I248" s="10">
        <v>6.5088183905037011</v>
      </c>
      <c r="J248" s="10">
        <v>6.4375856544348071</v>
      </c>
      <c r="K248" s="10">
        <v>6.7404993499923673</v>
      </c>
      <c r="L248" s="10">
        <v>6.5912675782255956</v>
      </c>
      <c r="M248" s="10">
        <v>6.64346646461399</v>
      </c>
      <c r="N248" s="13">
        <f t="shared" si="3"/>
        <v>6.5841837084527697</v>
      </c>
    </row>
    <row r="249" spans="1:14" x14ac:dyDescent="0.25">
      <c r="A249" s="9">
        <v>17898</v>
      </c>
      <c r="B249" s="9" t="s">
        <v>245</v>
      </c>
      <c r="C249" s="9" t="s">
        <v>995</v>
      </c>
      <c r="D249" s="12" t="s">
        <v>1301</v>
      </c>
      <c r="E249" s="10">
        <v>6.6098649551044737</v>
      </c>
      <c r="F249" s="10">
        <v>6.4751240691441208</v>
      </c>
      <c r="G249" s="10">
        <v>6.5389355413963219</v>
      </c>
      <c r="H249" s="10">
        <v>6.5387106204598604</v>
      </c>
      <c r="I249" s="10">
        <v>6.6377648502611351</v>
      </c>
      <c r="J249" s="10">
        <v>6.5587099363575527</v>
      </c>
      <c r="K249" s="10">
        <v>6.7577258835684626</v>
      </c>
      <c r="L249" s="10">
        <v>6.3764134768430214</v>
      </c>
      <c r="M249" s="10">
        <v>6.8472691879907899</v>
      </c>
      <c r="N249" s="13">
        <f t="shared" si="3"/>
        <v>6.5933909467917484</v>
      </c>
    </row>
    <row r="250" spans="1:14" x14ac:dyDescent="0.25">
      <c r="A250" s="9">
        <v>148107</v>
      </c>
      <c r="B250" s="9" t="s">
        <v>253</v>
      </c>
      <c r="C250" s="9" t="s">
        <v>1003</v>
      </c>
      <c r="D250" s="12" t="s">
        <v>1116</v>
      </c>
      <c r="E250" s="10">
        <v>6.6388819146567544</v>
      </c>
      <c r="F250" s="10">
        <v>6.5292818283740583</v>
      </c>
      <c r="G250" s="10">
        <v>6.5731545604898232</v>
      </c>
      <c r="H250" s="10">
        <v>6.6884566091694904</v>
      </c>
      <c r="I250" s="10">
        <v>6.4941406731898379</v>
      </c>
      <c r="J250" s="10">
        <v>6.7006397397353501</v>
      </c>
      <c r="K250" s="10">
        <v>6.718123795973078</v>
      </c>
      <c r="L250" s="10">
        <v>6.5470418510506949</v>
      </c>
      <c r="M250" s="10">
        <v>6.5693277265616858</v>
      </c>
      <c r="N250" s="13">
        <f t="shared" si="3"/>
        <v>6.606560966577864</v>
      </c>
    </row>
    <row r="251" spans="1:14" x14ac:dyDescent="0.25">
      <c r="A251" s="9">
        <v>148608</v>
      </c>
      <c r="B251" s="9" t="s">
        <v>272</v>
      </c>
      <c r="C251" s="9" t="s">
        <v>1014</v>
      </c>
      <c r="D251" s="12" t="s">
        <v>1481</v>
      </c>
      <c r="E251" s="10">
        <v>6.9941229891872156</v>
      </c>
      <c r="F251" s="10">
        <v>6.7331520094559298</v>
      </c>
      <c r="G251" s="10">
        <v>6.4292080385591808</v>
      </c>
      <c r="H251" s="10">
        <v>6.6314858028400732</v>
      </c>
      <c r="I251" s="10">
        <v>6.6586931942465233</v>
      </c>
      <c r="J251" s="10">
        <v>6.4260553956453137</v>
      </c>
      <c r="K251" s="10">
        <v>6.7296916678640688</v>
      </c>
      <c r="L251" s="10">
        <v>6.4241509231862413</v>
      </c>
      <c r="M251" s="10">
        <v>6.5059277853094235</v>
      </c>
      <c r="N251" s="13">
        <f t="shared" si="3"/>
        <v>6.614720867365997</v>
      </c>
    </row>
    <row r="252" spans="1:14" x14ac:dyDescent="0.25">
      <c r="A252" s="9">
        <v>147664</v>
      </c>
      <c r="B252" s="9" t="s">
        <v>254</v>
      </c>
      <c r="C252" s="9" t="s">
        <v>988</v>
      </c>
      <c r="D252" s="12" t="s">
        <v>1478</v>
      </c>
      <c r="E252" s="10">
        <v>6.6136973724459782</v>
      </c>
      <c r="F252" s="10">
        <v>6.507224390139525</v>
      </c>
      <c r="G252" s="10">
        <v>6.599251566184023</v>
      </c>
      <c r="H252" s="10">
        <v>6.6779829444421734</v>
      </c>
      <c r="I252" s="10">
        <v>6.6448192963587438</v>
      </c>
      <c r="J252" s="10">
        <v>6.6176330325759221</v>
      </c>
      <c r="K252" s="10">
        <v>6.7667943930006462</v>
      </c>
      <c r="L252" s="10">
        <v>6.4876422170990793</v>
      </c>
      <c r="M252" s="10">
        <v>6.6356404210331963</v>
      </c>
      <c r="N252" s="13">
        <f t="shared" si="3"/>
        <v>6.6167428481421426</v>
      </c>
    </row>
    <row r="253" spans="1:14" x14ac:dyDescent="0.25">
      <c r="A253" s="9">
        <v>148322</v>
      </c>
      <c r="B253" s="9" t="s">
        <v>249</v>
      </c>
      <c r="C253" s="9" t="s">
        <v>1029</v>
      </c>
      <c r="D253" s="12" t="s">
        <v>1708</v>
      </c>
      <c r="E253" s="10">
        <v>6.6468928065447335</v>
      </c>
      <c r="F253" s="10">
        <v>6.4565957258210549</v>
      </c>
      <c r="G253" s="10">
        <v>6.744263498982443</v>
      </c>
      <c r="H253" s="10">
        <v>6.7248457049094785</v>
      </c>
      <c r="I253" s="10">
        <v>6.474155079686982</v>
      </c>
      <c r="J253" s="10">
        <v>6.6885783926298554</v>
      </c>
      <c r="K253" s="10">
        <v>6.9516446900933628</v>
      </c>
      <c r="L253" s="10">
        <v>6.3856678136162266</v>
      </c>
      <c r="M253" s="10">
        <v>6.5211276254071517</v>
      </c>
      <c r="N253" s="13">
        <f t="shared" si="3"/>
        <v>6.621530148632365</v>
      </c>
    </row>
    <row r="254" spans="1:14" x14ac:dyDescent="0.25">
      <c r="A254" s="9">
        <v>46336</v>
      </c>
      <c r="B254" s="9" t="s">
        <v>252</v>
      </c>
      <c r="C254" s="9" t="s">
        <v>988</v>
      </c>
      <c r="D254" s="12" t="s">
        <v>1735</v>
      </c>
      <c r="E254" s="10">
        <v>7.0418106400689764</v>
      </c>
      <c r="F254" s="10">
        <v>6.536462891049946</v>
      </c>
      <c r="G254" s="10">
        <v>6.6015635676138249</v>
      </c>
      <c r="H254" s="10">
        <v>6.6772819102932832</v>
      </c>
      <c r="I254" s="10">
        <v>6.7448019650748829</v>
      </c>
      <c r="J254" s="10">
        <v>6.5334151332223342</v>
      </c>
      <c r="K254" s="10">
        <v>6.5983067666454822</v>
      </c>
      <c r="L254" s="10">
        <v>6.4938767642235273</v>
      </c>
      <c r="M254" s="10">
        <v>6.4414472908163294</v>
      </c>
      <c r="N254" s="13">
        <f t="shared" si="3"/>
        <v>6.6298852143342879</v>
      </c>
    </row>
    <row r="255" spans="1:14" x14ac:dyDescent="0.25">
      <c r="A255" s="9">
        <v>17610</v>
      </c>
      <c r="B255" s="9" t="s">
        <v>259</v>
      </c>
      <c r="C255" s="9" t="s">
        <v>1003</v>
      </c>
      <c r="D255" s="12" t="s">
        <v>1910</v>
      </c>
      <c r="E255" s="10">
        <v>6.6320677312432892</v>
      </c>
      <c r="F255" s="10">
        <v>6.4642862757274822</v>
      </c>
      <c r="G255" s="10">
        <v>6.5542064377297207</v>
      </c>
      <c r="H255" s="10">
        <v>6.7245053179387577</v>
      </c>
      <c r="I255" s="10">
        <v>6.7997558087597989</v>
      </c>
      <c r="J255" s="10">
        <v>6.7635812481712065</v>
      </c>
      <c r="K255" s="10">
        <v>6.8526149539639318</v>
      </c>
      <c r="L255" s="10">
        <v>6.4483305857485957</v>
      </c>
      <c r="M255" s="10">
        <v>6.6090117779841755</v>
      </c>
      <c r="N255" s="13">
        <f t="shared" si="3"/>
        <v>6.6498177930296611</v>
      </c>
    </row>
    <row r="256" spans="1:14" x14ac:dyDescent="0.25">
      <c r="A256" s="9">
        <v>42647</v>
      </c>
      <c r="B256" s="9" t="s">
        <v>273</v>
      </c>
      <c r="C256" s="9" t="s">
        <v>1029</v>
      </c>
      <c r="D256" s="12" t="s">
        <v>1477</v>
      </c>
      <c r="E256" s="10">
        <v>6.8232660643690313</v>
      </c>
      <c r="F256" s="10">
        <v>6.3263789891979316</v>
      </c>
      <c r="G256" s="10">
        <v>6.512524516397983</v>
      </c>
      <c r="H256" s="10">
        <v>6.5587787933616903</v>
      </c>
      <c r="I256" s="10">
        <v>6.3741197744059175</v>
      </c>
      <c r="J256" s="10">
        <v>6.4906704364248036</v>
      </c>
      <c r="K256" s="10">
        <v>7.0600417427862983</v>
      </c>
      <c r="L256" s="10">
        <v>6.8922610442830106</v>
      </c>
      <c r="M256" s="10">
        <v>6.814485546665459</v>
      </c>
      <c r="N256" s="13">
        <f t="shared" si="3"/>
        <v>6.6502807675435696</v>
      </c>
    </row>
    <row r="257" spans="1:14" x14ac:dyDescent="0.25">
      <c r="A257" s="9">
        <v>145897</v>
      </c>
      <c r="B257" s="9" t="s">
        <v>258</v>
      </c>
      <c r="C257" s="9" t="s">
        <v>995</v>
      </c>
      <c r="D257" s="12" t="s">
        <v>1672</v>
      </c>
      <c r="E257" s="10">
        <v>6.7560492375657386</v>
      </c>
      <c r="F257" s="10">
        <v>6.5655293017828651</v>
      </c>
      <c r="G257" s="10">
        <v>6.6935295143738429</v>
      </c>
      <c r="H257" s="10">
        <v>6.6978461862598371</v>
      </c>
      <c r="I257" s="10">
        <v>6.6275614170957819</v>
      </c>
      <c r="J257" s="10">
        <v>6.648188263894883</v>
      </c>
      <c r="K257" s="10">
        <v>6.7286219012654227</v>
      </c>
      <c r="L257" s="10">
        <v>6.5613135681881793</v>
      </c>
      <c r="M257" s="10">
        <v>6.6161540878992486</v>
      </c>
      <c r="N257" s="13">
        <f t="shared" si="3"/>
        <v>6.6549770531473103</v>
      </c>
    </row>
    <row r="258" spans="1:14" x14ac:dyDescent="0.25">
      <c r="A258" s="9">
        <v>148524</v>
      </c>
      <c r="B258" s="9" t="s">
        <v>261</v>
      </c>
      <c r="C258" s="9" t="s">
        <v>988</v>
      </c>
      <c r="D258" s="12" t="s">
        <v>1059</v>
      </c>
      <c r="E258" s="10">
        <v>6.7851705175392159</v>
      </c>
      <c r="F258" s="10">
        <v>6.4222624967280133</v>
      </c>
      <c r="G258" s="10">
        <v>6.8164714054206339</v>
      </c>
      <c r="H258" s="10">
        <v>6.578235132426391</v>
      </c>
      <c r="I258" s="10">
        <v>6.5610508530553826</v>
      </c>
      <c r="J258" s="10">
        <v>6.4911353224707691</v>
      </c>
      <c r="K258" s="10">
        <v>6.9967254063579096</v>
      </c>
      <c r="L258" s="10">
        <v>6.4757569985577019</v>
      </c>
      <c r="M258" s="10">
        <v>6.7965263648125696</v>
      </c>
      <c r="N258" s="13">
        <f t="shared" si="3"/>
        <v>6.6581482774853988</v>
      </c>
    </row>
    <row r="259" spans="1:14" x14ac:dyDescent="0.25">
      <c r="A259" s="9">
        <v>146193</v>
      </c>
      <c r="B259" s="9" t="s">
        <v>256</v>
      </c>
      <c r="C259" s="9" t="s">
        <v>1003</v>
      </c>
      <c r="D259" s="12" t="s">
        <v>1333</v>
      </c>
      <c r="E259" s="10">
        <v>6.7396490423976836</v>
      </c>
      <c r="F259" s="10">
        <v>6.7765893391964269</v>
      </c>
      <c r="G259" s="10">
        <v>6.7199068782044087</v>
      </c>
      <c r="H259" s="10">
        <v>6.6118669702140087</v>
      </c>
      <c r="I259" s="10">
        <v>6.5992874569110853</v>
      </c>
      <c r="J259" s="10">
        <v>6.6379837244784206</v>
      </c>
      <c r="K259" s="10">
        <v>6.753651885320016</v>
      </c>
      <c r="L259" s="10">
        <v>6.5204671033930008</v>
      </c>
      <c r="M259" s="10">
        <v>6.5662269495610648</v>
      </c>
      <c r="N259" s="13">
        <f t="shared" ref="N259:N322" si="4">AVERAGE(E259:M259)</f>
        <v>6.658403261075124</v>
      </c>
    </row>
    <row r="260" spans="1:14" x14ac:dyDescent="0.25">
      <c r="A260" s="9">
        <v>42808</v>
      </c>
      <c r="B260" s="9" t="s">
        <v>248</v>
      </c>
      <c r="C260" s="9" t="s">
        <v>995</v>
      </c>
      <c r="D260" s="12" t="s">
        <v>1444</v>
      </c>
      <c r="E260" s="10">
        <v>7.0635782733961578</v>
      </c>
      <c r="F260" s="10">
        <v>6.5255672294853628</v>
      </c>
      <c r="G260" s="10">
        <v>6.6508016481049506</v>
      </c>
      <c r="H260" s="10">
        <v>6.7020836013751541</v>
      </c>
      <c r="I260" s="10">
        <v>6.4760977824239498</v>
      </c>
      <c r="J260" s="10">
        <v>6.5002311926994309</v>
      </c>
      <c r="K260" s="10">
        <v>7.082161018037616</v>
      </c>
      <c r="L260" s="10">
        <v>6.3101994399266896</v>
      </c>
      <c r="M260" s="10">
        <v>6.6441426830222632</v>
      </c>
      <c r="N260" s="13">
        <f t="shared" si="4"/>
        <v>6.6616514298301759</v>
      </c>
    </row>
    <row r="261" spans="1:14" x14ac:dyDescent="0.25">
      <c r="A261" s="9">
        <v>17875</v>
      </c>
      <c r="B261" s="9" t="s">
        <v>250</v>
      </c>
      <c r="C261" s="9" t="s">
        <v>988</v>
      </c>
      <c r="D261" s="12" t="s">
        <v>1608</v>
      </c>
      <c r="E261" s="10">
        <v>6.6840444743080223</v>
      </c>
      <c r="F261" s="10">
        <v>6.5180320444984901</v>
      </c>
      <c r="G261" s="10">
        <v>6.7696519968793414</v>
      </c>
      <c r="H261" s="10">
        <v>6.7703235891980107</v>
      </c>
      <c r="I261" s="10">
        <v>6.7347912282086533</v>
      </c>
      <c r="J261" s="10">
        <v>6.7625043893981562</v>
      </c>
      <c r="K261" s="10">
        <v>6.8989421541556375</v>
      </c>
      <c r="L261" s="10">
        <v>6.3664816551413157</v>
      </c>
      <c r="M261" s="10">
        <v>6.4501306386159349</v>
      </c>
      <c r="N261" s="13">
        <f t="shared" si="4"/>
        <v>6.6616557967115062</v>
      </c>
    </row>
    <row r="262" spans="1:14" x14ac:dyDescent="0.25">
      <c r="A262" s="9">
        <v>42769</v>
      </c>
      <c r="B262" s="9" t="s">
        <v>263</v>
      </c>
      <c r="C262" s="9" t="s">
        <v>995</v>
      </c>
      <c r="D262" s="12" t="s">
        <v>1420</v>
      </c>
      <c r="E262" s="10">
        <v>6.6276501926916769</v>
      </c>
      <c r="F262" s="10">
        <v>6.3135999935435354</v>
      </c>
      <c r="G262" s="10">
        <v>6.9090276123025678</v>
      </c>
      <c r="H262" s="10">
        <v>6.7041826245920717</v>
      </c>
      <c r="I262" s="10">
        <v>6.8487753241174598</v>
      </c>
      <c r="J262" s="10">
        <v>6.8140251870797304</v>
      </c>
      <c r="K262" s="10">
        <v>6.8129161955548359</v>
      </c>
      <c r="L262" s="10">
        <v>6.4146921221488782</v>
      </c>
      <c r="M262" s="10">
        <v>6.5210689702954703</v>
      </c>
      <c r="N262" s="13">
        <f t="shared" si="4"/>
        <v>6.6628820247029141</v>
      </c>
    </row>
    <row r="263" spans="1:14" x14ac:dyDescent="0.25">
      <c r="A263" s="9">
        <v>169051</v>
      </c>
      <c r="B263" s="9" t="s">
        <v>296</v>
      </c>
      <c r="C263" s="9" t="s">
        <v>1003</v>
      </c>
      <c r="D263" s="12" t="s">
        <v>1949</v>
      </c>
      <c r="E263" s="10">
        <v>6.7702301032400101</v>
      </c>
      <c r="F263" s="10">
        <v>6.8066934958096468</v>
      </c>
      <c r="G263" s="10">
        <v>6.4680305952192736</v>
      </c>
      <c r="H263" s="10">
        <v>6.6263123805700399</v>
      </c>
      <c r="I263" s="10">
        <v>6.8350120206121696</v>
      </c>
      <c r="J263" s="10">
        <v>6.7779924632868749</v>
      </c>
      <c r="K263" s="10">
        <v>6.7231754548062934</v>
      </c>
      <c r="L263" s="10">
        <v>6.4041372210195373</v>
      </c>
      <c r="M263" s="10">
        <v>6.561720711077597</v>
      </c>
      <c r="N263" s="13">
        <f t="shared" si="4"/>
        <v>6.6637004939601603</v>
      </c>
    </row>
    <row r="264" spans="1:14" x14ac:dyDescent="0.25">
      <c r="A264" s="9">
        <v>145840</v>
      </c>
      <c r="B264" s="9" t="s">
        <v>260</v>
      </c>
      <c r="C264" s="9" t="s">
        <v>995</v>
      </c>
      <c r="D264" s="12" t="s">
        <v>1424</v>
      </c>
      <c r="E264" s="10">
        <v>6.554708230232781</v>
      </c>
      <c r="F264" s="10">
        <v>6.4162765244053839</v>
      </c>
      <c r="G264" s="10">
        <v>6.8635621609729967</v>
      </c>
      <c r="H264" s="10">
        <v>6.644858207574706</v>
      </c>
      <c r="I264" s="10">
        <v>6.7506602811074465</v>
      </c>
      <c r="J264" s="10">
        <v>6.761803428829916</v>
      </c>
      <c r="K264" s="10">
        <v>6.8777395320115087</v>
      </c>
      <c r="L264" s="10">
        <v>6.4625688136033084</v>
      </c>
      <c r="M264" s="10">
        <v>6.6788173790393568</v>
      </c>
      <c r="N264" s="13">
        <f t="shared" si="4"/>
        <v>6.66788828419749</v>
      </c>
    </row>
    <row r="265" spans="1:14" x14ac:dyDescent="0.25">
      <c r="A265" s="9">
        <v>42845</v>
      </c>
      <c r="B265" s="9" t="s">
        <v>264</v>
      </c>
      <c r="C265" s="9" t="s">
        <v>1007</v>
      </c>
      <c r="D265" s="12" t="s">
        <v>1683</v>
      </c>
      <c r="E265" s="10">
        <v>6.7233446248844215</v>
      </c>
      <c r="F265" s="10">
        <v>6.4587010804604255</v>
      </c>
      <c r="G265" s="10">
        <v>6.6858055139143904</v>
      </c>
      <c r="H265" s="10">
        <v>6.7647498881219574</v>
      </c>
      <c r="I265" s="10">
        <v>6.6017225324747617</v>
      </c>
      <c r="J265" s="10">
        <v>6.7500600451592305</v>
      </c>
      <c r="K265" s="10">
        <v>6.8144917648810885</v>
      </c>
      <c r="L265" s="10">
        <v>6.450892934889449</v>
      </c>
      <c r="M265" s="10">
        <v>6.7715815982351018</v>
      </c>
      <c r="N265" s="13">
        <f t="shared" si="4"/>
        <v>6.6690388870023138</v>
      </c>
    </row>
    <row r="266" spans="1:14" x14ac:dyDescent="0.25">
      <c r="A266" s="9">
        <v>147915</v>
      </c>
      <c r="B266" s="9" t="s">
        <v>251</v>
      </c>
      <c r="C266" s="9" t="s">
        <v>988</v>
      </c>
      <c r="D266" s="12" t="s">
        <v>1644</v>
      </c>
      <c r="E266" s="10">
        <v>6.7523576521277979</v>
      </c>
      <c r="F266" s="10">
        <v>6.7015455095459977</v>
      </c>
      <c r="G266" s="10">
        <v>7.0082346487081946</v>
      </c>
      <c r="H266" s="10">
        <v>6.9834065370383911</v>
      </c>
      <c r="I266" s="10">
        <v>6.5211034644739811</v>
      </c>
      <c r="J266" s="10">
        <v>6.7679332712383848</v>
      </c>
      <c r="K266" s="10">
        <v>6.5789535366043266</v>
      </c>
      <c r="L266" s="10">
        <v>6.3593244636654385</v>
      </c>
      <c r="M266" s="10">
        <v>6.3511139587605561</v>
      </c>
      <c r="N266" s="13">
        <f t="shared" si="4"/>
        <v>6.6693303380181179</v>
      </c>
    </row>
    <row r="267" spans="1:14" x14ac:dyDescent="0.25">
      <c r="A267" s="9">
        <v>42598</v>
      </c>
      <c r="B267" s="9" t="s">
        <v>276</v>
      </c>
      <c r="C267" s="9" t="s">
        <v>988</v>
      </c>
      <c r="D267" s="12" t="s">
        <v>1430</v>
      </c>
      <c r="E267" s="10">
        <v>6.3780211017247783</v>
      </c>
      <c r="F267" s="10">
        <v>6.0795428718326434</v>
      </c>
      <c r="G267" s="10">
        <v>6.4996633046237138</v>
      </c>
      <c r="H267" s="10">
        <v>6.6994383261071757</v>
      </c>
      <c r="I267" s="10">
        <v>6.6781651247243161</v>
      </c>
      <c r="J267" s="10">
        <v>7.0772723684984307</v>
      </c>
      <c r="K267" s="10">
        <v>6.8472111715230461</v>
      </c>
      <c r="L267" s="10">
        <v>6.9253691766856864</v>
      </c>
      <c r="M267" s="10">
        <v>6.8830921930140612</v>
      </c>
      <c r="N267" s="13">
        <f t="shared" si="4"/>
        <v>6.6741972931926501</v>
      </c>
    </row>
    <row r="268" spans="1:14" x14ac:dyDescent="0.25">
      <c r="A268" s="9">
        <v>145670</v>
      </c>
      <c r="B268" s="9" t="s">
        <v>255</v>
      </c>
      <c r="C268" s="9" t="s">
        <v>988</v>
      </c>
      <c r="D268" s="12" t="s">
        <v>1606</v>
      </c>
      <c r="E268" s="10">
        <v>6.9836424235605925</v>
      </c>
      <c r="F268" s="10">
        <v>6.9059515572950803</v>
      </c>
      <c r="G268" s="10">
        <v>6.5860047516239622</v>
      </c>
      <c r="H268" s="10">
        <v>6.4612846568258417</v>
      </c>
      <c r="I268" s="10">
        <v>6.5195164105846519</v>
      </c>
      <c r="J268" s="10">
        <v>6.7581945487167303</v>
      </c>
      <c r="K268" s="10">
        <v>6.8525596071255226</v>
      </c>
      <c r="L268" s="10">
        <v>6.6376214980305965</v>
      </c>
      <c r="M268" s="10">
        <v>6.4250768693557747</v>
      </c>
      <c r="N268" s="13">
        <f t="shared" si="4"/>
        <v>6.6810947025687506</v>
      </c>
    </row>
    <row r="269" spans="1:14" x14ac:dyDescent="0.25">
      <c r="A269" s="9">
        <v>169116</v>
      </c>
      <c r="B269" s="9" t="s">
        <v>290</v>
      </c>
      <c r="C269" s="9" t="s">
        <v>988</v>
      </c>
      <c r="D269" s="12" t="s">
        <v>1888</v>
      </c>
      <c r="E269" s="10">
        <v>7.0382271553889559</v>
      </c>
      <c r="F269" s="10">
        <v>6.7513736103246274</v>
      </c>
      <c r="G269" s="10">
        <v>6.6777845937828388</v>
      </c>
      <c r="H269" s="10">
        <v>6.6474906986287365</v>
      </c>
      <c r="I269" s="10">
        <v>6.8007254991905519</v>
      </c>
      <c r="J269" s="10">
        <v>6.6626713256884909</v>
      </c>
      <c r="K269" s="10">
        <v>6.8260079234996178</v>
      </c>
      <c r="L269" s="10">
        <v>6.2947588952995606</v>
      </c>
      <c r="M269" s="10">
        <v>6.4536870688324424</v>
      </c>
      <c r="N269" s="13">
        <f t="shared" si="4"/>
        <v>6.6836363078484249</v>
      </c>
    </row>
    <row r="270" spans="1:14" x14ac:dyDescent="0.25">
      <c r="A270" s="9">
        <v>46705</v>
      </c>
      <c r="B270" s="9" t="s">
        <v>292</v>
      </c>
      <c r="C270" s="9" t="s">
        <v>988</v>
      </c>
      <c r="D270" s="12" t="s">
        <v>999</v>
      </c>
      <c r="E270" s="10">
        <v>6.7852795611498493</v>
      </c>
      <c r="F270" s="10">
        <v>6.8000091418695661</v>
      </c>
      <c r="G270" s="10">
        <v>6.5194387540147698</v>
      </c>
      <c r="H270" s="10">
        <v>6.7136590766471684</v>
      </c>
      <c r="I270" s="10">
        <v>6.6650247929527175</v>
      </c>
      <c r="J270" s="10">
        <v>6.6796520413054754</v>
      </c>
      <c r="K270" s="10">
        <v>6.8781130312587724</v>
      </c>
      <c r="L270" s="10">
        <v>6.5187646761055955</v>
      </c>
      <c r="M270" s="10">
        <v>6.6130939476983333</v>
      </c>
      <c r="N270" s="13">
        <f t="shared" si="4"/>
        <v>6.6858927803335826</v>
      </c>
    </row>
    <row r="271" spans="1:14" x14ac:dyDescent="0.25">
      <c r="A271" s="9">
        <v>145852</v>
      </c>
      <c r="B271" s="9" t="s">
        <v>241</v>
      </c>
      <c r="C271" s="9" t="s">
        <v>995</v>
      </c>
      <c r="D271" s="12" t="s">
        <v>1463</v>
      </c>
      <c r="E271" s="10">
        <v>6.5883914758858495</v>
      </c>
      <c r="F271" s="10">
        <v>6.4334050897792441</v>
      </c>
      <c r="G271" s="10">
        <v>7.182050786113134</v>
      </c>
      <c r="H271" s="10">
        <v>6.8533908759084889</v>
      </c>
      <c r="I271" s="10">
        <v>6.9312668851401735</v>
      </c>
      <c r="J271" s="10">
        <v>7.1093242728167958</v>
      </c>
      <c r="K271" s="10">
        <v>6.5492582745385537</v>
      </c>
      <c r="L271" s="10">
        <v>6.3183563345863254</v>
      </c>
      <c r="M271" s="10">
        <v>6.2354833146847115</v>
      </c>
      <c r="N271" s="13">
        <f t="shared" si="4"/>
        <v>6.688991923272587</v>
      </c>
    </row>
    <row r="272" spans="1:14" x14ac:dyDescent="0.25">
      <c r="A272" s="9">
        <v>46924</v>
      </c>
      <c r="B272" s="9" t="s">
        <v>298</v>
      </c>
      <c r="C272" s="9" t="s">
        <v>988</v>
      </c>
      <c r="D272" s="12" t="s">
        <v>1158</v>
      </c>
      <c r="E272" s="10">
        <v>7.0129965107578132</v>
      </c>
      <c r="F272" s="10">
        <v>6.6953514678303048</v>
      </c>
      <c r="G272" s="10">
        <v>6.6408482548573531</v>
      </c>
      <c r="H272" s="10">
        <v>6.61462837002518</v>
      </c>
      <c r="I272" s="10">
        <v>6.5031367002689411</v>
      </c>
      <c r="J272" s="10">
        <v>6.404090984238195</v>
      </c>
      <c r="K272" s="10">
        <v>6.9557694500462572</v>
      </c>
      <c r="L272" s="10">
        <v>6.6292672043303575</v>
      </c>
      <c r="M272" s="10">
        <v>6.8049846910462204</v>
      </c>
      <c r="N272" s="13">
        <f t="shared" si="4"/>
        <v>6.6956748481556243</v>
      </c>
    </row>
    <row r="273" spans="1:14" x14ac:dyDescent="0.25">
      <c r="A273" s="9">
        <v>146161</v>
      </c>
      <c r="B273" s="9" t="s">
        <v>268</v>
      </c>
      <c r="C273" s="9" t="s">
        <v>988</v>
      </c>
      <c r="D273" s="12" t="s">
        <v>1345</v>
      </c>
      <c r="E273" s="10">
        <v>6.8246044486799349</v>
      </c>
      <c r="F273" s="10">
        <v>6.8871999172082425</v>
      </c>
      <c r="G273" s="10">
        <v>6.6116872693050031</v>
      </c>
      <c r="H273" s="10">
        <v>6.6887205126249771</v>
      </c>
      <c r="I273" s="10">
        <v>6.4382568533868891</v>
      </c>
      <c r="J273" s="10">
        <v>6.5107321165964258</v>
      </c>
      <c r="K273" s="10">
        <v>6.9341342041180098</v>
      </c>
      <c r="L273" s="10">
        <v>6.4937990094046665</v>
      </c>
      <c r="M273" s="10">
        <v>6.932038642912798</v>
      </c>
      <c r="N273" s="13">
        <f t="shared" si="4"/>
        <v>6.7023525526929939</v>
      </c>
    </row>
    <row r="274" spans="1:14" x14ac:dyDescent="0.25">
      <c r="A274" s="9">
        <v>42913</v>
      </c>
      <c r="B274" s="9" t="s">
        <v>267</v>
      </c>
      <c r="C274" s="9" t="s">
        <v>1014</v>
      </c>
      <c r="D274" s="12" t="s">
        <v>1388</v>
      </c>
      <c r="E274" s="10">
        <v>6.6128929927462758</v>
      </c>
      <c r="F274" s="10">
        <v>6.3720858391524082</v>
      </c>
      <c r="G274" s="10">
        <v>6.8102931104694209</v>
      </c>
      <c r="H274" s="10">
        <v>6.7452900214551361</v>
      </c>
      <c r="I274" s="10">
        <v>6.7275023653834527</v>
      </c>
      <c r="J274" s="10">
        <v>6.8502437100522471</v>
      </c>
      <c r="K274" s="10">
        <v>6.9549395493784569</v>
      </c>
      <c r="L274" s="10">
        <v>6.5428447811225219</v>
      </c>
      <c r="M274" s="10">
        <v>6.7264524286996945</v>
      </c>
      <c r="N274" s="13">
        <f t="shared" si="4"/>
        <v>6.7047271998288469</v>
      </c>
    </row>
    <row r="275" spans="1:14" x14ac:dyDescent="0.25">
      <c r="A275" s="9">
        <v>168911</v>
      </c>
      <c r="B275" s="9" t="s">
        <v>271</v>
      </c>
      <c r="C275" s="9" t="s">
        <v>988</v>
      </c>
      <c r="D275" s="12" t="s">
        <v>1741</v>
      </c>
      <c r="E275" s="10">
        <v>7.546031661318116</v>
      </c>
      <c r="F275" s="10">
        <v>7.3150536823351295</v>
      </c>
      <c r="G275" s="10">
        <v>6.1939340394189086</v>
      </c>
      <c r="H275" s="10">
        <v>6.2063499460451652</v>
      </c>
      <c r="I275" s="10">
        <v>7.5607583503712394</v>
      </c>
      <c r="J275" s="10">
        <v>6.3890031960518101</v>
      </c>
      <c r="K275" s="10">
        <v>6.5591303584111653</v>
      </c>
      <c r="L275" s="10">
        <v>6.263490258676498</v>
      </c>
      <c r="M275" s="10">
        <v>6.3402281434403722</v>
      </c>
      <c r="N275" s="13">
        <f t="shared" si="4"/>
        <v>6.7082199595631558</v>
      </c>
    </row>
    <row r="276" spans="1:14" x14ac:dyDescent="0.25">
      <c r="A276" s="9">
        <v>148114</v>
      </c>
      <c r="B276" s="9" t="s">
        <v>270</v>
      </c>
      <c r="C276" s="9" t="s">
        <v>1003</v>
      </c>
      <c r="D276" s="12" t="s">
        <v>1395</v>
      </c>
      <c r="E276" s="10">
        <v>6.7672344575960288</v>
      </c>
      <c r="F276" s="10">
        <v>6.43471685831374</v>
      </c>
      <c r="G276" s="10">
        <v>6.7945986494525989</v>
      </c>
      <c r="H276" s="10">
        <v>6.7454830194903863</v>
      </c>
      <c r="I276" s="10">
        <v>6.5482293598751031</v>
      </c>
      <c r="J276" s="10">
        <v>6.5562444012754648</v>
      </c>
      <c r="K276" s="10">
        <v>7.0615479314126084</v>
      </c>
      <c r="L276" s="10">
        <v>6.5708107928033916</v>
      </c>
      <c r="M276" s="10">
        <v>6.8957481009054726</v>
      </c>
      <c r="N276" s="13">
        <f t="shared" si="4"/>
        <v>6.7082903967916439</v>
      </c>
    </row>
    <row r="277" spans="1:14" x14ac:dyDescent="0.25">
      <c r="A277" s="9">
        <v>169045</v>
      </c>
      <c r="B277" s="9" t="s">
        <v>247</v>
      </c>
      <c r="C277" s="9" t="s">
        <v>988</v>
      </c>
      <c r="D277" s="12" t="s">
        <v>1407</v>
      </c>
      <c r="E277" s="10">
        <v>6.1773958841798615</v>
      </c>
      <c r="F277" s="10">
        <v>6.3006404069000563</v>
      </c>
      <c r="G277" s="10">
        <v>7.3137043811054756</v>
      </c>
      <c r="H277" s="10">
        <v>7.8983564342313439</v>
      </c>
      <c r="I277" s="10">
        <v>6.4868104429921427</v>
      </c>
      <c r="J277" s="10">
        <v>5.8063559709171848</v>
      </c>
      <c r="K277" s="10">
        <v>8.4421182862449413</v>
      </c>
      <c r="L277" s="10">
        <v>5.8507383440622984</v>
      </c>
      <c r="M277" s="10">
        <v>6.1258886109824822</v>
      </c>
      <c r="N277" s="13">
        <f t="shared" si="4"/>
        <v>6.711334306846199</v>
      </c>
    </row>
    <row r="278" spans="1:14" x14ac:dyDescent="0.25">
      <c r="A278" s="9">
        <v>10972</v>
      </c>
      <c r="B278" s="9" t="s">
        <v>278</v>
      </c>
      <c r="C278" s="9" t="s">
        <v>995</v>
      </c>
      <c r="D278" s="12" t="s">
        <v>1034</v>
      </c>
      <c r="E278" s="10">
        <v>6.6857815991552805</v>
      </c>
      <c r="F278" s="10">
        <v>6.435781706539375</v>
      </c>
      <c r="G278" s="10">
        <v>6.7181568132211691</v>
      </c>
      <c r="H278" s="10">
        <v>6.7267195497844021</v>
      </c>
      <c r="I278" s="10">
        <v>6.7584164603861652</v>
      </c>
      <c r="J278" s="10">
        <v>6.7834239078700715</v>
      </c>
      <c r="K278" s="10">
        <v>7.0251003939386969</v>
      </c>
      <c r="L278" s="10">
        <v>6.529815278459159</v>
      </c>
      <c r="M278" s="10">
        <v>6.7734622323123865</v>
      </c>
      <c r="N278" s="13">
        <f t="shared" si="4"/>
        <v>6.7151842157407451</v>
      </c>
    </row>
    <row r="279" spans="1:14" x14ac:dyDescent="0.25">
      <c r="A279" s="9">
        <v>169323</v>
      </c>
      <c r="B279" s="9" t="s">
        <v>279</v>
      </c>
      <c r="C279" s="9" t="s">
        <v>988</v>
      </c>
      <c r="D279" s="12" t="s">
        <v>1377</v>
      </c>
      <c r="E279" s="10">
        <v>6.5332669050252576</v>
      </c>
      <c r="F279" s="10">
        <v>6.58976061065795</v>
      </c>
      <c r="G279" s="10">
        <v>6.8308581891187998</v>
      </c>
      <c r="H279" s="10">
        <v>6.6943537110003435</v>
      </c>
      <c r="I279" s="10">
        <v>6.7409079282038018</v>
      </c>
      <c r="J279" s="10">
        <v>6.9045694915042635</v>
      </c>
      <c r="K279" s="10">
        <v>6.9052639811953611</v>
      </c>
      <c r="L279" s="10">
        <v>6.7477666590311038</v>
      </c>
      <c r="M279" s="10">
        <v>6.5056006802137238</v>
      </c>
      <c r="N279" s="13">
        <f t="shared" si="4"/>
        <v>6.7169275728834013</v>
      </c>
    </row>
    <row r="280" spans="1:14" x14ac:dyDescent="0.25">
      <c r="A280" s="9">
        <v>147334</v>
      </c>
      <c r="B280" s="9" t="s">
        <v>280</v>
      </c>
      <c r="C280" s="9" t="s">
        <v>988</v>
      </c>
      <c r="D280" s="12" t="s">
        <v>1878</v>
      </c>
      <c r="E280" s="10">
        <v>7.1772471875120054</v>
      </c>
      <c r="F280" s="10">
        <v>6.5352483898305458</v>
      </c>
      <c r="G280" s="10">
        <v>6.5109642225387443</v>
      </c>
      <c r="H280" s="10">
        <v>6.6191433672878031</v>
      </c>
      <c r="I280" s="10">
        <v>6.2501244251707142</v>
      </c>
      <c r="J280" s="10">
        <v>6.749234667527884</v>
      </c>
      <c r="K280" s="10">
        <v>7.1610853112401669</v>
      </c>
      <c r="L280" s="10">
        <v>6.7267079530149481</v>
      </c>
      <c r="M280" s="10">
        <v>6.7311844464376858</v>
      </c>
      <c r="N280" s="13">
        <f t="shared" si="4"/>
        <v>6.717882218951166</v>
      </c>
    </row>
    <row r="281" spans="1:14" x14ac:dyDescent="0.25">
      <c r="A281" s="9">
        <v>148089</v>
      </c>
      <c r="B281" s="9" t="s">
        <v>277</v>
      </c>
      <c r="C281" s="9" t="s">
        <v>995</v>
      </c>
      <c r="D281" s="12" t="s">
        <v>1230</v>
      </c>
      <c r="E281" s="10">
        <v>6.3999936711479251</v>
      </c>
      <c r="F281" s="10">
        <v>6.6920091568155762</v>
      </c>
      <c r="G281" s="10">
        <v>6.8623990288747487</v>
      </c>
      <c r="H281" s="10">
        <v>6.6400170827339782</v>
      </c>
      <c r="I281" s="10">
        <v>6.445038585447044</v>
      </c>
      <c r="J281" s="10">
        <v>6.6229722430216853</v>
      </c>
      <c r="K281" s="10">
        <v>7.798942096975539</v>
      </c>
      <c r="L281" s="10">
        <v>6.5177583932594239</v>
      </c>
      <c r="M281" s="10">
        <v>6.4872882356074122</v>
      </c>
      <c r="N281" s="13">
        <f t="shared" si="4"/>
        <v>6.7184909437648139</v>
      </c>
    </row>
    <row r="282" spans="1:14" x14ac:dyDescent="0.25">
      <c r="A282" s="9">
        <v>46210</v>
      </c>
      <c r="B282" s="9" t="s">
        <v>284</v>
      </c>
      <c r="C282" s="9" t="s">
        <v>995</v>
      </c>
      <c r="D282" s="12" t="s">
        <v>1115</v>
      </c>
      <c r="E282" s="10">
        <v>6.7071937095349838</v>
      </c>
      <c r="F282" s="10">
        <v>6.5248676122951359</v>
      </c>
      <c r="G282" s="10">
        <v>6.711115169463115</v>
      </c>
      <c r="H282" s="10">
        <v>6.8258108250713665</v>
      </c>
      <c r="I282" s="10">
        <v>6.6535209005739366</v>
      </c>
      <c r="J282" s="10">
        <v>6.864576867135618</v>
      </c>
      <c r="K282" s="10">
        <v>6.9120777707105994</v>
      </c>
      <c r="L282" s="10">
        <v>6.6075587217364804</v>
      </c>
      <c r="M282" s="10">
        <v>6.6815475129781099</v>
      </c>
      <c r="N282" s="13">
        <f t="shared" si="4"/>
        <v>6.7209187877221508</v>
      </c>
    </row>
    <row r="283" spans="1:14" x14ac:dyDescent="0.25">
      <c r="A283" s="9">
        <v>148609</v>
      </c>
      <c r="B283" s="9" t="s">
        <v>289</v>
      </c>
      <c r="C283" s="9" t="s">
        <v>1014</v>
      </c>
      <c r="D283" s="12" t="s">
        <v>1843</v>
      </c>
      <c r="E283" s="10">
        <v>6.8617937393136037</v>
      </c>
      <c r="F283" s="10">
        <v>6.6774343316712761</v>
      </c>
      <c r="G283" s="10">
        <v>6.7552218485013578</v>
      </c>
      <c r="H283" s="10">
        <v>6.8205482770062371</v>
      </c>
      <c r="I283" s="10">
        <v>6.6537714189712887</v>
      </c>
      <c r="J283" s="10">
        <v>6.6710420059037911</v>
      </c>
      <c r="K283" s="10">
        <v>6.8725122013712365</v>
      </c>
      <c r="L283" s="10">
        <v>6.6087515955936684</v>
      </c>
      <c r="M283" s="10">
        <v>6.6330930078627279</v>
      </c>
      <c r="N283" s="13">
        <f t="shared" si="4"/>
        <v>6.7282409362439095</v>
      </c>
    </row>
    <row r="284" spans="1:14" x14ac:dyDescent="0.25">
      <c r="A284" s="9">
        <v>168692</v>
      </c>
      <c r="B284" s="9" t="s">
        <v>283</v>
      </c>
      <c r="C284" s="9" t="s">
        <v>988</v>
      </c>
      <c r="D284" s="12" t="s">
        <v>1221</v>
      </c>
      <c r="E284" s="10">
        <v>6.9405892092789543</v>
      </c>
      <c r="F284" s="10">
        <v>6.5945583086982786</v>
      </c>
      <c r="G284" s="10">
        <v>6.6703076291301286</v>
      </c>
      <c r="H284" s="10">
        <v>6.7164651698686058</v>
      </c>
      <c r="I284" s="10">
        <v>6.9022441371559777</v>
      </c>
      <c r="J284" s="10">
        <v>6.4190400813025752</v>
      </c>
      <c r="K284" s="10">
        <v>6.8371866287727538</v>
      </c>
      <c r="L284" s="10">
        <v>6.6551920323851821</v>
      </c>
      <c r="M284" s="10">
        <v>6.8222226719972436</v>
      </c>
      <c r="N284" s="13">
        <f t="shared" si="4"/>
        <v>6.7286450965099673</v>
      </c>
    </row>
    <row r="285" spans="1:14" x14ac:dyDescent="0.25">
      <c r="A285" s="9">
        <v>169155</v>
      </c>
      <c r="B285" s="9" t="s">
        <v>275</v>
      </c>
      <c r="C285" s="9" t="s">
        <v>988</v>
      </c>
      <c r="D285" s="12" t="s">
        <v>1182</v>
      </c>
      <c r="E285" s="10">
        <v>6.74540692032026</v>
      </c>
      <c r="F285" s="10">
        <v>6.3391802023186887</v>
      </c>
      <c r="G285" s="10">
        <v>6.9237974553829122</v>
      </c>
      <c r="H285" s="10">
        <v>6.8836712445123336</v>
      </c>
      <c r="I285" s="10">
        <v>6.8002133703645482</v>
      </c>
      <c r="J285" s="10">
        <v>6.5416434548277715</v>
      </c>
      <c r="K285" s="10">
        <v>6.9462931840364259</v>
      </c>
      <c r="L285" s="10">
        <v>6.6274872438787273</v>
      </c>
      <c r="M285" s="10">
        <v>6.7836407967581698</v>
      </c>
      <c r="N285" s="13">
        <f t="shared" si="4"/>
        <v>6.7323704302666485</v>
      </c>
    </row>
    <row r="286" spans="1:14" x14ac:dyDescent="0.25">
      <c r="A286" s="9">
        <v>146187</v>
      </c>
      <c r="B286" s="9" t="s">
        <v>297</v>
      </c>
      <c r="C286" s="9" t="s">
        <v>1003</v>
      </c>
      <c r="D286" s="12" t="s">
        <v>1350</v>
      </c>
      <c r="E286" s="10">
        <v>6.977887626320662</v>
      </c>
      <c r="F286" s="10">
        <v>6.6550661405135276</v>
      </c>
      <c r="G286" s="10">
        <v>6.7077448889492723</v>
      </c>
      <c r="H286" s="10">
        <v>6.7048507963668893</v>
      </c>
      <c r="I286" s="10">
        <v>6.6954096506647947</v>
      </c>
      <c r="J286" s="10">
        <v>6.5531690201497073</v>
      </c>
      <c r="K286" s="10">
        <v>6.854529936332824</v>
      </c>
      <c r="L286" s="10">
        <v>6.6766544847978473</v>
      </c>
      <c r="M286" s="10">
        <v>6.7892892744412174</v>
      </c>
      <c r="N286" s="13">
        <f t="shared" si="4"/>
        <v>6.7349557576151931</v>
      </c>
    </row>
    <row r="287" spans="1:14" x14ac:dyDescent="0.25">
      <c r="A287" s="9">
        <v>27855</v>
      </c>
      <c r="B287" s="9" t="s">
        <v>313</v>
      </c>
      <c r="C287" s="9" t="s">
        <v>1003</v>
      </c>
      <c r="D287" s="12" t="s">
        <v>1362</v>
      </c>
      <c r="E287" s="10">
        <v>6.7725491187255082</v>
      </c>
      <c r="F287" s="10">
        <v>6.7008821589786649</v>
      </c>
      <c r="G287" s="10">
        <v>6.5801127529060235</v>
      </c>
      <c r="H287" s="10">
        <v>6.7628101788365154</v>
      </c>
      <c r="I287" s="10">
        <v>6.7784468558726569</v>
      </c>
      <c r="J287" s="10">
        <v>6.6347363707930187</v>
      </c>
      <c r="K287" s="10">
        <v>6.9661164378930893</v>
      </c>
      <c r="L287" s="10">
        <v>6.6149447427837069</v>
      </c>
      <c r="M287" s="10">
        <v>6.8449237449280584</v>
      </c>
      <c r="N287" s="13">
        <f t="shared" si="4"/>
        <v>6.73950248463525</v>
      </c>
    </row>
    <row r="288" spans="1:14" x14ac:dyDescent="0.25">
      <c r="A288" s="9">
        <v>46979</v>
      </c>
      <c r="B288" s="9" t="s">
        <v>274</v>
      </c>
      <c r="C288" s="9" t="s">
        <v>1003</v>
      </c>
      <c r="D288" s="12" t="s">
        <v>1658</v>
      </c>
      <c r="E288" s="10">
        <v>6.7950153787473582</v>
      </c>
      <c r="F288" s="10">
        <v>6.4241790807868977</v>
      </c>
      <c r="G288" s="10">
        <v>6.6712582579070849</v>
      </c>
      <c r="H288" s="10">
        <v>6.8350920331094924</v>
      </c>
      <c r="I288" s="10">
        <v>6.7901891759792683</v>
      </c>
      <c r="J288" s="10">
        <v>6.6013893194406172</v>
      </c>
      <c r="K288" s="10">
        <v>6.9195241467083877</v>
      </c>
      <c r="L288" s="10">
        <v>6.8312798086093869</v>
      </c>
      <c r="M288" s="10">
        <v>6.7893917797823899</v>
      </c>
      <c r="N288" s="13">
        <f t="shared" si="4"/>
        <v>6.7397021090078759</v>
      </c>
    </row>
    <row r="289" spans="1:14" x14ac:dyDescent="0.25">
      <c r="A289" s="9">
        <v>168689</v>
      </c>
      <c r="B289" s="9" t="s">
        <v>269</v>
      </c>
      <c r="C289" s="9" t="s">
        <v>995</v>
      </c>
      <c r="D289" s="12" t="s">
        <v>1707</v>
      </c>
      <c r="E289" s="10">
        <v>6.6001151145168864</v>
      </c>
      <c r="F289" s="10">
        <v>6.4602672089192543</v>
      </c>
      <c r="G289" s="10">
        <v>7.1192487792351695</v>
      </c>
      <c r="H289" s="10">
        <v>6.9513083955360893</v>
      </c>
      <c r="I289" s="10">
        <v>6.656776064012087</v>
      </c>
      <c r="J289" s="10">
        <v>6.8292970512314985</v>
      </c>
      <c r="K289" s="10">
        <v>7.1986012403637147</v>
      </c>
      <c r="L289" s="10">
        <v>6.3713932149955816</v>
      </c>
      <c r="M289" s="10">
        <v>6.5254545537360444</v>
      </c>
      <c r="N289" s="13">
        <f t="shared" si="4"/>
        <v>6.7458290691718137</v>
      </c>
    </row>
    <row r="290" spans="1:14" x14ac:dyDescent="0.25">
      <c r="A290" s="9">
        <v>42694</v>
      </c>
      <c r="B290" s="9" t="s">
        <v>282</v>
      </c>
      <c r="C290" s="9" t="s">
        <v>1005</v>
      </c>
      <c r="D290" s="12" t="s">
        <v>1575</v>
      </c>
      <c r="E290" s="10">
        <v>6.913161450611728</v>
      </c>
      <c r="F290" s="10">
        <v>6.8491593149200476</v>
      </c>
      <c r="G290" s="10">
        <v>6.7551288259109796</v>
      </c>
      <c r="H290" s="10">
        <v>6.6208082087744708</v>
      </c>
      <c r="I290" s="10">
        <v>7.1025962877324815</v>
      </c>
      <c r="J290" s="10">
        <v>6.6282564271556259</v>
      </c>
      <c r="K290" s="10">
        <v>6.8022716356387267</v>
      </c>
      <c r="L290" s="10">
        <v>6.4150271025296615</v>
      </c>
      <c r="M290" s="10">
        <v>6.6292830893297365</v>
      </c>
      <c r="N290" s="13">
        <f t="shared" si="4"/>
        <v>6.7461880380670509</v>
      </c>
    </row>
    <row r="291" spans="1:14" x14ac:dyDescent="0.25">
      <c r="A291" s="9">
        <v>148639</v>
      </c>
      <c r="B291" s="9" t="s">
        <v>300</v>
      </c>
      <c r="C291" s="9" t="s">
        <v>988</v>
      </c>
      <c r="D291" s="12" t="s">
        <v>1453</v>
      </c>
      <c r="E291" s="10">
        <v>6.792087440102093</v>
      </c>
      <c r="F291" s="10">
        <v>6.725391393780308</v>
      </c>
      <c r="G291" s="10">
        <v>6.7756441350753205</v>
      </c>
      <c r="H291" s="10">
        <v>6.7798226754586661</v>
      </c>
      <c r="I291" s="10">
        <v>6.8625300376189964</v>
      </c>
      <c r="J291" s="10">
        <v>6.721130594732128</v>
      </c>
      <c r="K291" s="10">
        <v>6.9879263513845427</v>
      </c>
      <c r="L291" s="10">
        <v>6.4576584130753361</v>
      </c>
      <c r="M291" s="10">
        <v>6.6741433011670388</v>
      </c>
      <c r="N291" s="13">
        <f t="shared" si="4"/>
        <v>6.7529260380438263</v>
      </c>
    </row>
    <row r="292" spans="1:14" x14ac:dyDescent="0.25">
      <c r="A292" s="9">
        <v>29852</v>
      </c>
      <c r="B292" s="9" t="s">
        <v>262</v>
      </c>
      <c r="C292" s="9" t="s">
        <v>995</v>
      </c>
      <c r="D292" s="12" t="s">
        <v>1228</v>
      </c>
      <c r="E292" s="10">
        <v>6.4901560423650162</v>
      </c>
      <c r="F292" s="10">
        <v>6.1804532403183137</v>
      </c>
      <c r="G292" s="10">
        <v>6.3598674816389273</v>
      </c>
      <c r="H292" s="10">
        <v>6.44619317749064</v>
      </c>
      <c r="I292" s="10">
        <v>6.3693770856087157</v>
      </c>
      <c r="J292" s="10">
        <v>6.4050397855063927</v>
      </c>
      <c r="K292" s="10">
        <v>6.8672237002965524</v>
      </c>
      <c r="L292" s="10">
        <v>6.6662119591620455</v>
      </c>
      <c r="M292" s="10">
        <v>9.0104188334584236</v>
      </c>
      <c r="N292" s="13">
        <f t="shared" si="4"/>
        <v>6.7549934784272256</v>
      </c>
    </row>
    <row r="293" spans="1:14" x14ac:dyDescent="0.25">
      <c r="A293" s="9">
        <v>145746</v>
      </c>
      <c r="B293" s="9" t="s">
        <v>266</v>
      </c>
      <c r="C293" s="9" t="s">
        <v>995</v>
      </c>
      <c r="D293" s="12" t="s">
        <v>1445</v>
      </c>
      <c r="E293" s="10">
        <v>6.8126731190128309</v>
      </c>
      <c r="F293" s="10">
        <v>6.4012472343905138</v>
      </c>
      <c r="G293" s="10">
        <v>6.8382787415913846</v>
      </c>
      <c r="H293" s="10">
        <v>6.7491461855282857</v>
      </c>
      <c r="I293" s="10">
        <v>6.9322812902217823</v>
      </c>
      <c r="J293" s="10">
        <v>6.9214071842293681</v>
      </c>
      <c r="K293" s="10">
        <v>6.864086418339256</v>
      </c>
      <c r="L293" s="10">
        <v>6.6670332841836455</v>
      </c>
      <c r="M293" s="10">
        <v>6.6119440221882106</v>
      </c>
      <c r="N293" s="13">
        <f t="shared" si="4"/>
        <v>6.7553441644094754</v>
      </c>
    </row>
    <row r="294" spans="1:14" x14ac:dyDescent="0.25">
      <c r="A294" s="9">
        <v>168948</v>
      </c>
      <c r="B294" s="9" t="s">
        <v>285</v>
      </c>
      <c r="C294" s="9" t="s">
        <v>988</v>
      </c>
      <c r="D294" s="12" t="s">
        <v>1090</v>
      </c>
      <c r="E294" s="10">
        <v>6.8995257742514173</v>
      </c>
      <c r="F294" s="10">
        <v>6.6306468356742947</v>
      </c>
      <c r="G294" s="10">
        <v>6.7449264636272837</v>
      </c>
      <c r="H294" s="10">
        <v>6.8340108357913287</v>
      </c>
      <c r="I294" s="10">
        <v>6.8987338920030004</v>
      </c>
      <c r="J294" s="10">
        <v>6.6695635368547652</v>
      </c>
      <c r="K294" s="10">
        <v>6.96885409742492</v>
      </c>
      <c r="L294" s="10">
        <v>6.4631127573910536</v>
      </c>
      <c r="M294" s="10">
        <v>6.7213607122458967</v>
      </c>
      <c r="N294" s="13">
        <f t="shared" si="4"/>
        <v>6.7589705450293289</v>
      </c>
    </row>
    <row r="295" spans="1:14" x14ac:dyDescent="0.25">
      <c r="A295" s="9">
        <v>42723</v>
      </c>
      <c r="B295" s="9" t="s">
        <v>288</v>
      </c>
      <c r="C295" s="9" t="s">
        <v>995</v>
      </c>
      <c r="D295" s="12" t="s">
        <v>1359</v>
      </c>
      <c r="E295" s="10">
        <v>6.9077006149467621</v>
      </c>
      <c r="F295" s="10">
        <v>6.6679782515481829</v>
      </c>
      <c r="G295" s="10">
        <v>6.7036763783443458</v>
      </c>
      <c r="H295" s="10">
        <v>6.7766742204617092</v>
      </c>
      <c r="I295" s="10">
        <v>6.9015875966761584</v>
      </c>
      <c r="J295" s="10">
        <v>6.7756850271419182</v>
      </c>
      <c r="K295" s="10">
        <v>6.9353111812263055</v>
      </c>
      <c r="L295" s="10">
        <v>6.5514022458855408</v>
      </c>
      <c r="M295" s="10">
        <v>6.6285872544185924</v>
      </c>
      <c r="N295" s="13">
        <f t="shared" si="4"/>
        <v>6.7609558634055018</v>
      </c>
    </row>
    <row r="296" spans="1:14" x14ac:dyDescent="0.25">
      <c r="A296" s="9">
        <v>42683</v>
      </c>
      <c r="B296" s="9" t="s">
        <v>281</v>
      </c>
      <c r="C296" s="9" t="s">
        <v>988</v>
      </c>
      <c r="D296" s="12" t="s">
        <v>1513</v>
      </c>
      <c r="E296" s="10">
        <v>7.054254162124578</v>
      </c>
      <c r="F296" s="10">
        <v>6.5102581174213956</v>
      </c>
      <c r="G296" s="10">
        <v>6.5280628003991659</v>
      </c>
      <c r="H296" s="10">
        <v>6.7008453329274786</v>
      </c>
      <c r="I296" s="10">
        <v>6.7921895585434875</v>
      </c>
      <c r="J296" s="10">
        <v>7.1002730273587389</v>
      </c>
      <c r="K296" s="10">
        <v>7.1225650514893477</v>
      </c>
      <c r="L296" s="10">
        <v>6.4723185539608536</v>
      </c>
      <c r="M296" s="10">
        <v>6.6451331040340547</v>
      </c>
      <c r="N296" s="13">
        <f t="shared" si="4"/>
        <v>6.7695444120287886</v>
      </c>
    </row>
    <row r="297" spans="1:14" x14ac:dyDescent="0.25">
      <c r="A297" s="9">
        <v>168650</v>
      </c>
      <c r="B297" s="9" t="s">
        <v>265</v>
      </c>
      <c r="C297" s="9" t="s">
        <v>988</v>
      </c>
      <c r="D297" s="12" t="s">
        <v>1723</v>
      </c>
      <c r="E297" s="10">
        <v>7.4615584210454688</v>
      </c>
      <c r="F297" s="10">
        <v>7.4800227564584612</v>
      </c>
      <c r="G297" s="10">
        <v>6.6165514692997558</v>
      </c>
      <c r="H297" s="10">
        <v>6.5036788705480255</v>
      </c>
      <c r="I297" s="10">
        <v>6.3850392831124632</v>
      </c>
      <c r="J297" s="10">
        <v>6.4390978279716649</v>
      </c>
      <c r="K297" s="10">
        <v>6.8685335834806658</v>
      </c>
      <c r="L297" s="10">
        <v>6.5578749071613611</v>
      </c>
      <c r="M297" s="10">
        <v>6.6465970226792574</v>
      </c>
      <c r="N297" s="13">
        <f t="shared" si="4"/>
        <v>6.7732171268619039</v>
      </c>
    </row>
    <row r="298" spans="1:14" x14ac:dyDescent="0.25">
      <c r="A298" s="9">
        <v>14316</v>
      </c>
      <c r="B298" s="9" t="s">
        <v>309</v>
      </c>
      <c r="C298" s="9" t="s">
        <v>1014</v>
      </c>
      <c r="D298" s="12" t="s">
        <v>1669</v>
      </c>
      <c r="E298" s="10">
        <v>6.8497414954887734</v>
      </c>
      <c r="F298" s="10">
        <v>6.8284927224039516</v>
      </c>
      <c r="G298" s="10">
        <v>6.7006687545434733</v>
      </c>
      <c r="H298" s="10">
        <v>6.8059988766180926</v>
      </c>
      <c r="I298" s="10">
        <v>6.9482732252744528</v>
      </c>
      <c r="J298" s="10">
        <v>6.7342294764915778</v>
      </c>
      <c r="K298" s="10">
        <v>6.7784804109446961</v>
      </c>
      <c r="L298" s="10">
        <v>6.5965779354535474</v>
      </c>
      <c r="M298" s="10">
        <v>6.7283974509963542</v>
      </c>
      <c r="N298" s="13">
        <f t="shared" si="4"/>
        <v>6.7745400386905468</v>
      </c>
    </row>
    <row r="299" spans="1:14" x14ac:dyDescent="0.25">
      <c r="A299" s="9">
        <v>148215</v>
      </c>
      <c r="B299" s="9" t="s">
        <v>286</v>
      </c>
      <c r="C299" s="9" t="s">
        <v>1007</v>
      </c>
      <c r="D299" s="12" t="s">
        <v>1008</v>
      </c>
      <c r="E299" s="10">
        <v>6.9443603924966641</v>
      </c>
      <c r="F299" s="10">
        <v>6.5028530343249562</v>
      </c>
      <c r="G299" s="10">
        <v>6.7754342034697599</v>
      </c>
      <c r="H299" s="10">
        <v>6.8243612122650932</v>
      </c>
      <c r="I299" s="10">
        <v>6.6931264221360411</v>
      </c>
      <c r="J299" s="10">
        <v>6.4990226654282157</v>
      </c>
      <c r="K299" s="10">
        <v>7.0618037053262999</v>
      </c>
      <c r="L299" s="10">
        <v>6.8276148914899952</v>
      </c>
      <c r="M299" s="10">
        <v>6.8661728870033256</v>
      </c>
      <c r="N299" s="13">
        <f t="shared" si="4"/>
        <v>6.7771943793267049</v>
      </c>
    </row>
    <row r="300" spans="1:14" x14ac:dyDescent="0.25">
      <c r="A300" s="9">
        <v>146103</v>
      </c>
      <c r="B300" s="9" t="s">
        <v>299</v>
      </c>
      <c r="C300" s="9" t="s">
        <v>988</v>
      </c>
      <c r="D300" s="12" t="s">
        <v>1743</v>
      </c>
      <c r="E300" s="10">
        <v>6.9389270062979591</v>
      </c>
      <c r="F300" s="10">
        <v>6.6759437122756458</v>
      </c>
      <c r="G300" s="10">
        <v>6.7797592144594594</v>
      </c>
      <c r="H300" s="10">
        <v>6.8975506325888274</v>
      </c>
      <c r="I300" s="10">
        <v>6.63678291998683</v>
      </c>
      <c r="J300" s="10">
        <v>6.7920295363256358</v>
      </c>
      <c r="K300" s="10">
        <v>7.0068553127575184</v>
      </c>
      <c r="L300" s="10">
        <v>6.6637025503559695</v>
      </c>
      <c r="M300" s="10">
        <v>6.6104093209503372</v>
      </c>
      <c r="N300" s="13">
        <f t="shared" si="4"/>
        <v>6.7779955784442434</v>
      </c>
    </row>
    <row r="301" spans="1:14" x14ac:dyDescent="0.25">
      <c r="A301" s="9">
        <v>169194</v>
      </c>
      <c r="B301" s="9" t="s">
        <v>291</v>
      </c>
      <c r="C301" s="9" t="s">
        <v>988</v>
      </c>
      <c r="D301" s="12" t="s">
        <v>1166</v>
      </c>
      <c r="E301" s="10">
        <v>7.1061869895553187</v>
      </c>
      <c r="F301" s="10">
        <v>6.767857206404658</v>
      </c>
      <c r="G301" s="10">
        <v>6.8067568480276988</v>
      </c>
      <c r="H301" s="10">
        <v>6.7620847836226448</v>
      </c>
      <c r="I301" s="10">
        <v>6.8164493376374686</v>
      </c>
      <c r="J301" s="10">
        <v>6.7728781993038023</v>
      </c>
      <c r="K301" s="10">
        <v>6.9308432191363289</v>
      </c>
      <c r="L301" s="10">
        <v>6.4671847853322308</v>
      </c>
      <c r="M301" s="10">
        <v>6.598500059916784</v>
      </c>
      <c r="N301" s="13">
        <f t="shared" si="4"/>
        <v>6.7809712698818823</v>
      </c>
    </row>
    <row r="302" spans="1:14" x14ac:dyDescent="0.25">
      <c r="A302" s="9">
        <v>17668</v>
      </c>
      <c r="B302" s="9" t="s">
        <v>324</v>
      </c>
      <c r="C302" s="9" t="s">
        <v>988</v>
      </c>
      <c r="D302" s="12" t="s">
        <v>1025</v>
      </c>
      <c r="E302" s="10">
        <v>7.0117817873924269</v>
      </c>
      <c r="F302" s="10">
        <v>6.889114897673279</v>
      </c>
      <c r="G302" s="10">
        <v>6.5097893323009703</v>
      </c>
      <c r="H302" s="10">
        <v>6.8888386960681505</v>
      </c>
      <c r="I302" s="10">
        <v>6.7510390150131778</v>
      </c>
      <c r="J302" s="10">
        <v>6.723121606690877</v>
      </c>
      <c r="K302" s="10">
        <v>7.0822261767898897</v>
      </c>
      <c r="L302" s="10">
        <v>6.4403632964033353</v>
      </c>
      <c r="M302" s="10">
        <v>6.7403597786651259</v>
      </c>
      <c r="N302" s="13">
        <f t="shared" si="4"/>
        <v>6.7818482874441361</v>
      </c>
    </row>
    <row r="303" spans="1:14" x14ac:dyDescent="0.25">
      <c r="A303" s="9">
        <v>168968</v>
      </c>
      <c r="B303" s="9" t="s">
        <v>293</v>
      </c>
      <c r="C303" s="9" t="s">
        <v>995</v>
      </c>
      <c r="D303" s="12" t="s">
        <v>1589</v>
      </c>
      <c r="E303" s="10">
        <v>6.7473093239629547</v>
      </c>
      <c r="F303" s="10">
        <v>6.5490639228686369</v>
      </c>
      <c r="G303" s="10">
        <v>6.8815001355501018</v>
      </c>
      <c r="H303" s="10">
        <v>6.8334181684857658</v>
      </c>
      <c r="I303" s="10">
        <v>6.9796833250892742</v>
      </c>
      <c r="J303" s="10">
        <v>6.7838079839352643</v>
      </c>
      <c r="K303" s="10">
        <v>6.9025035481594124</v>
      </c>
      <c r="L303" s="10">
        <v>6.6145015532339926</v>
      </c>
      <c r="M303" s="10">
        <v>6.7500875749310936</v>
      </c>
      <c r="N303" s="13">
        <f t="shared" si="4"/>
        <v>6.7824306151351665</v>
      </c>
    </row>
    <row r="304" spans="1:14" x14ac:dyDescent="0.25">
      <c r="A304" s="9">
        <v>148271</v>
      </c>
      <c r="B304" s="9" t="s">
        <v>302</v>
      </c>
      <c r="C304" s="9" t="s">
        <v>1029</v>
      </c>
      <c r="D304" s="12" t="s">
        <v>1450</v>
      </c>
      <c r="E304" s="10">
        <v>6.5858597982544547</v>
      </c>
      <c r="F304" s="10">
        <v>6.3759664300695054</v>
      </c>
      <c r="G304" s="10">
        <v>6.9658314198007449</v>
      </c>
      <c r="H304" s="10">
        <v>6.9615966117904158</v>
      </c>
      <c r="I304" s="10">
        <v>7.0098934613735011</v>
      </c>
      <c r="J304" s="10">
        <v>6.9993047046360966</v>
      </c>
      <c r="K304" s="10">
        <v>6.9507988022561289</v>
      </c>
      <c r="L304" s="10">
        <v>6.5252835618110598</v>
      </c>
      <c r="M304" s="10">
        <v>6.6716415560819735</v>
      </c>
      <c r="N304" s="13">
        <f t="shared" si="4"/>
        <v>6.7829084828970982</v>
      </c>
    </row>
    <row r="305" spans="1:14" x14ac:dyDescent="0.25">
      <c r="A305" s="9">
        <v>146171</v>
      </c>
      <c r="B305" s="9" t="s">
        <v>287</v>
      </c>
      <c r="C305" s="9" t="s">
        <v>1003</v>
      </c>
      <c r="D305" s="12" t="s">
        <v>1494</v>
      </c>
      <c r="E305" s="10">
        <v>6.9230570279253101</v>
      </c>
      <c r="F305" s="10">
        <v>6.5287301237145394</v>
      </c>
      <c r="G305" s="10">
        <v>6.6033671585636204</v>
      </c>
      <c r="H305" s="10">
        <v>6.7501824524121705</v>
      </c>
      <c r="I305" s="10">
        <v>7.0147214347733797</v>
      </c>
      <c r="J305" s="10">
        <v>7.2430063393240376</v>
      </c>
      <c r="K305" s="10">
        <v>7.0152885434303318</v>
      </c>
      <c r="L305" s="10">
        <v>6.4111663768261629</v>
      </c>
      <c r="M305" s="10">
        <v>6.5690675434099948</v>
      </c>
      <c r="N305" s="13">
        <f t="shared" si="4"/>
        <v>6.7842874444866155</v>
      </c>
    </row>
    <row r="306" spans="1:14" x14ac:dyDescent="0.25">
      <c r="A306" s="9">
        <v>148166</v>
      </c>
      <c r="B306" s="9" t="s">
        <v>295</v>
      </c>
      <c r="C306" s="9" t="s">
        <v>1003</v>
      </c>
      <c r="D306" s="12" t="s">
        <v>1929</v>
      </c>
      <c r="E306" s="10">
        <v>6.9740027299444609</v>
      </c>
      <c r="F306" s="10">
        <v>6.6233150382184727</v>
      </c>
      <c r="G306" s="10">
        <v>6.8411541372703795</v>
      </c>
      <c r="H306" s="10">
        <v>6.8621111151295056</v>
      </c>
      <c r="I306" s="10">
        <v>6.7198448534107076</v>
      </c>
      <c r="J306" s="10">
        <v>6.5791174056523083</v>
      </c>
      <c r="K306" s="10">
        <v>7.055727653123876</v>
      </c>
      <c r="L306" s="10">
        <v>6.6991273254381554</v>
      </c>
      <c r="M306" s="10">
        <v>6.7795748441071852</v>
      </c>
      <c r="N306" s="13">
        <f t="shared" si="4"/>
        <v>6.7926639002550049</v>
      </c>
    </row>
    <row r="307" spans="1:14" x14ac:dyDescent="0.25">
      <c r="A307" s="9">
        <v>42696</v>
      </c>
      <c r="B307" s="9" t="s">
        <v>304</v>
      </c>
      <c r="C307" s="9" t="s">
        <v>988</v>
      </c>
      <c r="D307" s="12" t="s">
        <v>1442</v>
      </c>
      <c r="E307" s="10">
        <v>6.9103279578355803</v>
      </c>
      <c r="F307" s="10">
        <v>6.6180724995128042</v>
      </c>
      <c r="G307" s="10">
        <v>6.7608901189877528</v>
      </c>
      <c r="H307" s="10">
        <v>6.7635090215140163</v>
      </c>
      <c r="I307" s="10">
        <v>6.7334003045502691</v>
      </c>
      <c r="J307" s="10">
        <v>6.9151068531360878</v>
      </c>
      <c r="K307" s="10">
        <v>7.0072817462732306</v>
      </c>
      <c r="L307" s="10">
        <v>6.6785838353380056</v>
      </c>
      <c r="M307" s="10">
        <v>6.8100096425798684</v>
      </c>
      <c r="N307" s="13">
        <f t="shared" si="4"/>
        <v>6.799686886636402</v>
      </c>
    </row>
    <row r="308" spans="1:14" x14ac:dyDescent="0.25">
      <c r="A308" s="9">
        <v>148203</v>
      </c>
      <c r="B308" s="9" t="s">
        <v>325</v>
      </c>
      <c r="C308" s="9" t="s">
        <v>1003</v>
      </c>
      <c r="D308" s="12" t="s">
        <v>1056</v>
      </c>
      <c r="E308" s="10">
        <v>7.3306557056929282</v>
      </c>
      <c r="F308" s="10">
        <v>6.5215300311670052</v>
      </c>
      <c r="G308" s="10">
        <v>6.6966865471348225</v>
      </c>
      <c r="H308" s="10">
        <v>6.5333248919315823</v>
      </c>
      <c r="I308" s="10">
        <v>6.0342458222093143</v>
      </c>
      <c r="J308" s="10">
        <v>5.976675073279166</v>
      </c>
      <c r="K308" s="10">
        <v>7.0367562414553229</v>
      </c>
      <c r="L308" s="10">
        <v>7.7177177759540578</v>
      </c>
      <c r="M308" s="10">
        <v>7.429426585478307</v>
      </c>
      <c r="N308" s="13">
        <f t="shared" si="4"/>
        <v>6.8085576304780568</v>
      </c>
    </row>
    <row r="309" spans="1:14" x14ac:dyDescent="0.25">
      <c r="A309" s="9">
        <v>4040</v>
      </c>
      <c r="B309" s="9" t="s">
        <v>315</v>
      </c>
      <c r="C309" s="9" t="s">
        <v>995</v>
      </c>
      <c r="D309" s="12" t="s">
        <v>1753</v>
      </c>
      <c r="E309" s="10">
        <v>6.8744748331566088</v>
      </c>
      <c r="F309" s="10">
        <v>6.5278608380186185</v>
      </c>
      <c r="G309" s="10">
        <v>6.7846354501129422</v>
      </c>
      <c r="H309" s="10">
        <v>6.8767223316108907</v>
      </c>
      <c r="I309" s="10">
        <v>6.9428630261961217</v>
      </c>
      <c r="J309" s="10">
        <v>6.8818530191777887</v>
      </c>
      <c r="K309" s="10">
        <v>7.0820116731204639</v>
      </c>
      <c r="L309" s="10">
        <v>6.6060592028524141</v>
      </c>
      <c r="M309" s="10">
        <v>6.70120761265302</v>
      </c>
      <c r="N309" s="13">
        <f t="shared" si="4"/>
        <v>6.8086319985443184</v>
      </c>
    </row>
    <row r="310" spans="1:14" x14ac:dyDescent="0.25">
      <c r="A310" s="9">
        <v>148435</v>
      </c>
      <c r="B310" s="9" t="s">
        <v>306</v>
      </c>
      <c r="C310" s="9" t="s">
        <v>1029</v>
      </c>
      <c r="D310" s="12" t="s">
        <v>1084</v>
      </c>
      <c r="E310" s="10">
        <v>7.0211722143881747</v>
      </c>
      <c r="F310" s="10">
        <v>6.9556555232596029</v>
      </c>
      <c r="G310" s="10">
        <v>6.7657213766726834</v>
      </c>
      <c r="H310" s="10">
        <v>6.7563402552241625</v>
      </c>
      <c r="I310" s="10">
        <v>6.685858305557205</v>
      </c>
      <c r="J310" s="10">
        <v>6.5171775502004285</v>
      </c>
      <c r="K310" s="10">
        <v>7.1247414895339372</v>
      </c>
      <c r="L310" s="10">
        <v>6.6331210491959549</v>
      </c>
      <c r="M310" s="10">
        <v>6.8814869266070371</v>
      </c>
      <c r="N310" s="13">
        <f t="shared" si="4"/>
        <v>6.8156971878487997</v>
      </c>
    </row>
    <row r="311" spans="1:14" x14ac:dyDescent="0.25">
      <c r="A311" s="9">
        <v>28047</v>
      </c>
      <c r="B311" s="9" t="s">
        <v>311</v>
      </c>
      <c r="C311" s="9" t="s">
        <v>988</v>
      </c>
      <c r="D311" s="12" t="s">
        <v>1628</v>
      </c>
      <c r="E311" s="10">
        <v>6.8673468959175903</v>
      </c>
      <c r="F311" s="10">
        <v>6.7592332975409892</v>
      </c>
      <c r="G311" s="10">
        <v>6.759139066284872</v>
      </c>
      <c r="H311" s="10">
        <v>6.7879137471215527</v>
      </c>
      <c r="I311" s="10">
        <v>6.8542143534814874</v>
      </c>
      <c r="J311" s="10">
        <v>6.7251760428278828</v>
      </c>
      <c r="K311" s="10">
        <v>6.9788692075518783</v>
      </c>
      <c r="L311" s="10">
        <v>6.7665238775492593</v>
      </c>
      <c r="M311" s="10">
        <v>6.8593378209931197</v>
      </c>
      <c r="N311" s="13">
        <f t="shared" si="4"/>
        <v>6.8175282565854038</v>
      </c>
    </row>
    <row r="312" spans="1:14" x14ac:dyDescent="0.25">
      <c r="A312" s="9">
        <v>148622</v>
      </c>
      <c r="B312" s="9" t="s">
        <v>310</v>
      </c>
      <c r="C312" s="9" t="s">
        <v>988</v>
      </c>
      <c r="D312" s="12" t="s">
        <v>1719</v>
      </c>
      <c r="E312" s="10">
        <v>6.848268089871862</v>
      </c>
      <c r="F312" s="10">
        <v>6.7227440923071953</v>
      </c>
      <c r="G312" s="10">
        <v>6.8089288823604068</v>
      </c>
      <c r="H312" s="10">
        <v>6.8607595703835074</v>
      </c>
      <c r="I312" s="10">
        <v>7.0615975018694765</v>
      </c>
      <c r="J312" s="10">
        <v>6.8179945841167653</v>
      </c>
      <c r="K312" s="10">
        <v>6.9111623938029823</v>
      </c>
      <c r="L312" s="10">
        <v>6.7140522763385508</v>
      </c>
      <c r="M312" s="10">
        <v>6.6123581152494406</v>
      </c>
      <c r="N312" s="13">
        <f t="shared" si="4"/>
        <v>6.8175406118111326</v>
      </c>
    </row>
    <row r="313" spans="1:14" x14ac:dyDescent="0.25">
      <c r="A313" s="9">
        <v>145640</v>
      </c>
      <c r="B313" s="9" t="s">
        <v>312</v>
      </c>
      <c r="C313" s="9" t="s">
        <v>995</v>
      </c>
      <c r="D313" s="12" t="s">
        <v>1451</v>
      </c>
      <c r="E313" s="10">
        <v>6.6202152244163344</v>
      </c>
      <c r="F313" s="10">
        <v>6.4671027878034462</v>
      </c>
      <c r="G313" s="10">
        <v>6.9986665831553312</v>
      </c>
      <c r="H313" s="10">
        <v>7.0043734145407122</v>
      </c>
      <c r="I313" s="10">
        <v>6.9741708526679034</v>
      </c>
      <c r="J313" s="10">
        <v>7.0517424971954163</v>
      </c>
      <c r="K313" s="10">
        <v>6.9665832959354601</v>
      </c>
      <c r="L313" s="10">
        <v>6.6164525769446367</v>
      </c>
      <c r="M313" s="10">
        <v>6.7979574738105288</v>
      </c>
      <c r="N313" s="13">
        <f t="shared" si="4"/>
        <v>6.8330294118299744</v>
      </c>
    </row>
    <row r="314" spans="1:14" x14ac:dyDescent="0.25">
      <c r="A314" s="9">
        <v>168736</v>
      </c>
      <c r="B314" s="9" t="s">
        <v>303</v>
      </c>
      <c r="C314" s="9" t="s">
        <v>988</v>
      </c>
      <c r="D314" s="12" t="s">
        <v>1601</v>
      </c>
      <c r="E314" s="10">
        <v>6.9175535986041945</v>
      </c>
      <c r="F314" s="10">
        <v>6.5188102301462933</v>
      </c>
      <c r="G314" s="10">
        <v>7.0457901132214129</v>
      </c>
      <c r="H314" s="10">
        <v>6.8498739792279331</v>
      </c>
      <c r="I314" s="10">
        <v>6.806322875168485</v>
      </c>
      <c r="J314" s="10">
        <v>6.6593136464404354</v>
      </c>
      <c r="K314" s="10">
        <v>7.1670917126761253</v>
      </c>
      <c r="L314" s="10">
        <v>6.6107410925633996</v>
      </c>
      <c r="M314" s="10">
        <v>6.987727874545949</v>
      </c>
      <c r="N314" s="13">
        <f t="shared" si="4"/>
        <v>6.8403583469549147</v>
      </c>
    </row>
    <row r="315" spans="1:14" x14ac:dyDescent="0.25">
      <c r="A315" s="9">
        <v>168606</v>
      </c>
      <c r="B315" s="9" t="s">
        <v>301</v>
      </c>
      <c r="C315" s="9" t="s">
        <v>988</v>
      </c>
      <c r="D315" s="12" t="s">
        <v>1250</v>
      </c>
      <c r="E315" s="10">
        <v>6.8833547389140151</v>
      </c>
      <c r="F315" s="10">
        <v>7.2975795578739868</v>
      </c>
      <c r="G315" s="10">
        <v>7.1944276807387251</v>
      </c>
      <c r="H315" s="10">
        <v>6.9713817986358384</v>
      </c>
      <c r="I315" s="10">
        <v>6.7134135564721493</v>
      </c>
      <c r="J315" s="10">
        <v>6.6335462775420631</v>
      </c>
      <c r="K315" s="10">
        <v>6.8659407450816143</v>
      </c>
      <c r="L315" s="10">
        <v>6.4982633020025542</v>
      </c>
      <c r="M315" s="10">
        <v>6.5111183176220466</v>
      </c>
      <c r="N315" s="13">
        <f t="shared" si="4"/>
        <v>6.8410028860981118</v>
      </c>
    </row>
    <row r="316" spans="1:14" x14ac:dyDescent="0.25">
      <c r="A316" s="9">
        <v>169065</v>
      </c>
      <c r="B316" s="9" t="s">
        <v>329</v>
      </c>
      <c r="C316" s="9" t="s">
        <v>988</v>
      </c>
      <c r="D316" s="12" t="s">
        <v>1146</v>
      </c>
      <c r="E316" s="10">
        <v>6.5520880968394035</v>
      </c>
      <c r="F316" s="10">
        <v>6.3671274668480677</v>
      </c>
      <c r="G316" s="10">
        <v>6.9156993734748831</v>
      </c>
      <c r="H316" s="10">
        <v>6.858054869848667</v>
      </c>
      <c r="I316" s="10">
        <v>6.4096091911552708</v>
      </c>
      <c r="J316" s="10">
        <v>6.7209794966938112</v>
      </c>
      <c r="K316" s="10">
        <v>7.2929949419172377</v>
      </c>
      <c r="L316" s="10">
        <v>7.1393712514755201</v>
      </c>
      <c r="M316" s="10">
        <v>7.3182576422598942</v>
      </c>
      <c r="N316" s="13">
        <f t="shared" si="4"/>
        <v>6.8415758145014154</v>
      </c>
    </row>
    <row r="317" spans="1:14" x14ac:dyDescent="0.25">
      <c r="A317" s="9">
        <v>42868</v>
      </c>
      <c r="B317" s="9" t="s">
        <v>308</v>
      </c>
      <c r="C317" s="9" t="s">
        <v>1003</v>
      </c>
      <c r="D317" s="12" t="s">
        <v>1563</v>
      </c>
      <c r="E317" s="10">
        <v>7.433746156820499</v>
      </c>
      <c r="F317" s="10">
        <v>7.5612152426159378</v>
      </c>
      <c r="G317" s="10">
        <v>6.5600859971445216</v>
      </c>
      <c r="H317" s="10">
        <v>6.5385976420809158</v>
      </c>
      <c r="I317" s="10">
        <v>6.6969123286889074</v>
      </c>
      <c r="J317" s="10">
        <v>6.6076898318876101</v>
      </c>
      <c r="K317" s="10">
        <v>6.8931663599234847</v>
      </c>
      <c r="L317" s="10">
        <v>6.5612506575043561</v>
      </c>
      <c r="M317" s="10">
        <v>6.7376804254164737</v>
      </c>
      <c r="N317" s="13">
        <f t="shared" si="4"/>
        <v>6.8433716268980795</v>
      </c>
    </row>
    <row r="318" spans="1:14" x14ac:dyDescent="0.25">
      <c r="A318" s="9">
        <v>168645</v>
      </c>
      <c r="B318" s="9" t="s">
        <v>335</v>
      </c>
      <c r="C318" s="9" t="s">
        <v>988</v>
      </c>
      <c r="D318" s="12" t="s">
        <v>1138</v>
      </c>
      <c r="E318" s="10">
        <v>6.2920736522001537</v>
      </c>
      <c r="F318" s="10">
        <v>6.4194785877528471</v>
      </c>
      <c r="G318" s="10">
        <v>6.9817638074915838</v>
      </c>
      <c r="H318" s="10">
        <v>6.616204898098685</v>
      </c>
      <c r="I318" s="10">
        <v>6.5255174115645751</v>
      </c>
      <c r="J318" s="10">
        <v>6.7714701221778846</v>
      </c>
      <c r="K318" s="10">
        <v>7.5063333040422737</v>
      </c>
      <c r="L318" s="10">
        <v>7.1420417214444214</v>
      </c>
      <c r="M318" s="10">
        <v>7.3882186273133446</v>
      </c>
      <c r="N318" s="13">
        <f t="shared" si="4"/>
        <v>6.8492335702317524</v>
      </c>
    </row>
    <row r="319" spans="1:14" x14ac:dyDescent="0.25">
      <c r="A319" s="9">
        <v>146038</v>
      </c>
      <c r="B319" s="9" t="s">
        <v>305</v>
      </c>
      <c r="C319" s="9" t="s">
        <v>1029</v>
      </c>
      <c r="D319" s="12" t="s">
        <v>1164</v>
      </c>
      <c r="E319" s="10">
        <v>6.6883386494090198</v>
      </c>
      <c r="F319" s="10">
        <v>6.3932526570725123</v>
      </c>
      <c r="G319" s="10">
        <v>7.0476076674338248</v>
      </c>
      <c r="H319" s="10">
        <v>7.0104611166295348</v>
      </c>
      <c r="I319" s="10">
        <v>7.0001434471832287</v>
      </c>
      <c r="J319" s="10">
        <v>7.0701691673181193</v>
      </c>
      <c r="K319" s="10">
        <v>7.0664496036527886</v>
      </c>
      <c r="L319" s="10">
        <v>6.6109375545657247</v>
      </c>
      <c r="M319" s="10">
        <v>6.759403640278105</v>
      </c>
      <c r="N319" s="13">
        <f t="shared" si="4"/>
        <v>6.8496403892825395</v>
      </c>
    </row>
    <row r="320" spans="1:14" x14ac:dyDescent="0.25">
      <c r="A320" s="9">
        <v>11005</v>
      </c>
      <c r="B320" s="9" t="s">
        <v>317</v>
      </c>
      <c r="C320" s="9" t="s">
        <v>995</v>
      </c>
      <c r="D320" s="12" t="s">
        <v>1913</v>
      </c>
      <c r="E320" s="10">
        <v>6.9915032175375611</v>
      </c>
      <c r="F320" s="10">
        <v>6.7509675590108831</v>
      </c>
      <c r="G320" s="10">
        <v>7.2553089111414231</v>
      </c>
      <c r="H320" s="10">
        <v>6.7145605800716179</v>
      </c>
      <c r="I320" s="10">
        <v>6.7298101792467744</v>
      </c>
      <c r="J320" s="10">
        <v>7.1180742859110548</v>
      </c>
      <c r="K320" s="10">
        <v>6.8346330204745342</v>
      </c>
      <c r="L320" s="10">
        <v>6.5655045354568227</v>
      </c>
      <c r="M320" s="10">
        <v>6.7708094360450177</v>
      </c>
      <c r="N320" s="13">
        <f t="shared" si="4"/>
        <v>6.8590190805439661</v>
      </c>
    </row>
    <row r="321" spans="1:14" x14ac:dyDescent="0.25">
      <c r="A321" s="9">
        <v>145642</v>
      </c>
      <c r="B321" s="9" t="s">
        <v>307</v>
      </c>
      <c r="C321" s="9" t="s">
        <v>1258</v>
      </c>
      <c r="D321" s="12" t="s">
        <v>1259</v>
      </c>
      <c r="E321" s="10">
        <v>7.2127653913672347</v>
      </c>
      <c r="F321" s="10">
        <v>7.1309850453924435</v>
      </c>
      <c r="G321" s="10">
        <v>6.6691106482223255</v>
      </c>
      <c r="H321" s="10">
        <v>6.6608445697201581</v>
      </c>
      <c r="I321" s="10">
        <v>6.9500109709965701</v>
      </c>
      <c r="J321" s="10">
        <v>6.6635200230174405</v>
      </c>
      <c r="K321" s="10">
        <v>6.999282830728708</v>
      </c>
      <c r="L321" s="10">
        <v>6.6877183094262129</v>
      </c>
      <c r="M321" s="10">
        <v>6.7814599254747101</v>
      </c>
      <c r="N321" s="13">
        <f t="shared" si="4"/>
        <v>6.8617441904828667</v>
      </c>
    </row>
    <row r="322" spans="1:14" x14ac:dyDescent="0.25">
      <c r="A322" s="9">
        <v>168814</v>
      </c>
      <c r="B322" s="9" t="s">
        <v>294</v>
      </c>
      <c r="C322" s="9" t="s">
        <v>988</v>
      </c>
      <c r="D322" s="12" t="s">
        <v>1493</v>
      </c>
      <c r="E322" s="10">
        <v>7.1859012048025166</v>
      </c>
      <c r="F322" s="10">
        <v>6.975761937665915</v>
      </c>
      <c r="G322" s="10">
        <v>7.1685312739318574</v>
      </c>
      <c r="H322" s="10">
        <v>6.7945510540577549</v>
      </c>
      <c r="I322" s="10">
        <v>6.6365287775793584</v>
      </c>
      <c r="J322" s="10">
        <v>6.4260884598334007</v>
      </c>
      <c r="K322" s="10">
        <v>7.2455254897083599</v>
      </c>
      <c r="L322" s="10">
        <v>6.4285467954352296</v>
      </c>
      <c r="M322" s="10">
        <v>6.898614335962745</v>
      </c>
      <c r="N322" s="13">
        <f t="shared" si="4"/>
        <v>6.8622277032196823</v>
      </c>
    </row>
    <row r="323" spans="1:14" x14ac:dyDescent="0.25">
      <c r="A323" s="9">
        <v>168748</v>
      </c>
      <c r="B323" s="9" t="s">
        <v>322</v>
      </c>
      <c r="C323" s="9" t="s">
        <v>988</v>
      </c>
      <c r="D323" s="12" t="s">
        <v>1012</v>
      </c>
      <c r="E323" s="10">
        <v>6.7114190695918108</v>
      </c>
      <c r="F323" s="10">
        <v>6.5436447829607731</v>
      </c>
      <c r="G323" s="10">
        <v>6.9158153968290623</v>
      </c>
      <c r="H323" s="10">
        <v>7.3791412953877344</v>
      </c>
      <c r="I323" s="10">
        <v>6.8402169215144406</v>
      </c>
      <c r="J323" s="10">
        <v>6.7924504622906214</v>
      </c>
      <c r="K323" s="10">
        <v>7.2006082830450868</v>
      </c>
      <c r="L323" s="10">
        <v>6.60570043748322</v>
      </c>
      <c r="M323" s="10">
        <v>6.8778998735916659</v>
      </c>
      <c r="N323" s="13">
        <f t="shared" ref="N323:N386" si="5">AVERAGE(E323:M323)</f>
        <v>6.8740996136327128</v>
      </c>
    </row>
    <row r="324" spans="1:14" x14ac:dyDescent="0.25">
      <c r="A324" s="9">
        <v>42681</v>
      </c>
      <c r="B324" s="9" t="s">
        <v>323</v>
      </c>
      <c r="C324" s="9" t="s">
        <v>988</v>
      </c>
      <c r="D324" s="12" t="s">
        <v>1128</v>
      </c>
      <c r="E324" s="10">
        <v>6.7558906921059299</v>
      </c>
      <c r="F324" s="10">
        <v>6.4738283955430038</v>
      </c>
      <c r="G324" s="10">
        <v>7.1077821261219469</v>
      </c>
      <c r="H324" s="10">
        <v>6.9391974841886377</v>
      </c>
      <c r="I324" s="10">
        <v>6.773884603325329</v>
      </c>
      <c r="J324" s="10">
        <v>6.9813798792244501</v>
      </c>
      <c r="K324" s="10">
        <v>7.1857756757928568</v>
      </c>
      <c r="L324" s="10">
        <v>6.681787664715614</v>
      </c>
      <c r="M324" s="10">
        <v>6.9989834087180594</v>
      </c>
      <c r="N324" s="13">
        <f t="shared" si="5"/>
        <v>6.8776122144150911</v>
      </c>
    </row>
    <row r="325" spans="1:14" x14ac:dyDescent="0.25">
      <c r="A325" s="9">
        <v>168958</v>
      </c>
      <c r="B325" s="9" t="s">
        <v>319</v>
      </c>
      <c r="C325" s="9" t="s">
        <v>988</v>
      </c>
      <c r="D325" s="12" t="s">
        <v>1596</v>
      </c>
      <c r="E325" s="10">
        <v>7.0040294211767122</v>
      </c>
      <c r="F325" s="10">
        <v>6.6715257941298685</v>
      </c>
      <c r="G325" s="10">
        <v>6.9602749423063095</v>
      </c>
      <c r="H325" s="10">
        <v>6.8962474547797639</v>
      </c>
      <c r="I325" s="10">
        <v>6.9197957470313511</v>
      </c>
      <c r="J325" s="10">
        <v>6.7947383463663815</v>
      </c>
      <c r="K325" s="10">
        <v>7.0668106386521625</v>
      </c>
      <c r="L325" s="10">
        <v>6.7993572515409904</v>
      </c>
      <c r="M325" s="10">
        <v>6.8576653945477357</v>
      </c>
      <c r="N325" s="13">
        <f t="shared" si="5"/>
        <v>6.8856049989479198</v>
      </c>
    </row>
    <row r="326" spans="1:14" x14ac:dyDescent="0.25">
      <c r="A326" s="9">
        <v>169239</v>
      </c>
      <c r="B326" s="9" t="s">
        <v>327</v>
      </c>
      <c r="C326" s="9" t="s">
        <v>988</v>
      </c>
      <c r="D326" s="12" t="s">
        <v>1852</v>
      </c>
      <c r="E326" s="10">
        <v>7.6122904357761705</v>
      </c>
      <c r="F326" s="10">
        <v>7.24495112329401</v>
      </c>
      <c r="G326" s="10">
        <v>6.6155540343327122</v>
      </c>
      <c r="H326" s="10">
        <v>6.6315475313210666</v>
      </c>
      <c r="I326" s="10">
        <v>7.1739147881970311</v>
      </c>
      <c r="J326" s="10">
        <v>6.5825767198445035</v>
      </c>
      <c r="K326" s="10">
        <v>6.8468384269393514</v>
      </c>
      <c r="L326" s="10">
        <v>6.6377756970206452</v>
      </c>
      <c r="M326" s="10">
        <v>6.6581942385418849</v>
      </c>
      <c r="N326" s="13">
        <f t="shared" si="5"/>
        <v>6.8892936661408193</v>
      </c>
    </row>
    <row r="327" spans="1:14" x14ac:dyDescent="0.25">
      <c r="A327" s="9">
        <v>19588</v>
      </c>
      <c r="B327" s="9" t="s">
        <v>314</v>
      </c>
      <c r="C327" s="9" t="s">
        <v>1007</v>
      </c>
      <c r="D327" s="12" t="s">
        <v>1134</v>
      </c>
      <c r="E327" s="10">
        <v>6.8261909368627087</v>
      </c>
      <c r="F327" s="10">
        <v>6.7569630441610515</v>
      </c>
      <c r="G327" s="10">
        <v>7.1293189992839556</v>
      </c>
      <c r="H327" s="10">
        <v>6.8805455600910488</v>
      </c>
      <c r="I327" s="10">
        <v>6.9055177566522872</v>
      </c>
      <c r="J327" s="10">
        <v>7.0529054493908898</v>
      </c>
      <c r="K327" s="10">
        <v>7.1468284164250928</v>
      </c>
      <c r="L327" s="10">
        <v>6.5860512618292031</v>
      </c>
      <c r="M327" s="10">
        <v>6.7253532887416476</v>
      </c>
      <c r="N327" s="13">
        <f t="shared" si="5"/>
        <v>6.8899638570486541</v>
      </c>
    </row>
    <row r="328" spans="1:14" x14ac:dyDescent="0.25">
      <c r="A328" s="9">
        <v>169390</v>
      </c>
      <c r="B328" s="9" t="s">
        <v>334</v>
      </c>
      <c r="C328" s="9" t="s">
        <v>988</v>
      </c>
      <c r="D328" s="12" t="s">
        <v>1220</v>
      </c>
      <c r="E328" s="10">
        <v>7.0121662440231471</v>
      </c>
      <c r="F328" s="10">
        <v>6.9119773131977196</v>
      </c>
      <c r="G328" s="10">
        <v>6.8422768686662572</v>
      </c>
      <c r="H328" s="10">
        <v>6.937653685573796</v>
      </c>
      <c r="I328" s="10">
        <v>7.0637745347576733</v>
      </c>
      <c r="J328" s="10">
        <v>6.7484980508967345</v>
      </c>
      <c r="K328" s="10">
        <v>6.9416933587528282</v>
      </c>
      <c r="L328" s="10">
        <v>6.7096279453826142</v>
      </c>
      <c r="M328" s="10">
        <v>6.9026723353364687</v>
      </c>
      <c r="N328" s="13">
        <f t="shared" si="5"/>
        <v>6.8967044818430274</v>
      </c>
    </row>
    <row r="329" spans="1:14" x14ac:dyDescent="0.25">
      <c r="A329" s="9">
        <v>169246</v>
      </c>
      <c r="B329" s="9" t="s">
        <v>339</v>
      </c>
      <c r="C329" s="9" t="s">
        <v>1003</v>
      </c>
      <c r="D329" s="12" t="s">
        <v>1622</v>
      </c>
      <c r="E329" s="10">
        <v>7.272249591972292</v>
      </c>
      <c r="F329" s="10">
        <v>6.7411592579864603</v>
      </c>
      <c r="G329" s="10">
        <v>6.8590947473500101</v>
      </c>
      <c r="H329" s="10">
        <v>6.7181387823648375</v>
      </c>
      <c r="I329" s="10">
        <v>6.3295352094566599</v>
      </c>
      <c r="J329" s="10">
        <v>6.5425371025646815</v>
      </c>
      <c r="K329" s="10">
        <v>7.3162346067792505</v>
      </c>
      <c r="L329" s="10">
        <v>7.0827046658895849</v>
      </c>
      <c r="M329" s="10">
        <v>7.2576967096450442</v>
      </c>
      <c r="N329" s="13">
        <f t="shared" si="5"/>
        <v>6.9021500748898692</v>
      </c>
    </row>
    <row r="330" spans="1:14" x14ac:dyDescent="0.25">
      <c r="A330" s="9">
        <v>169313</v>
      </c>
      <c r="B330" s="9" t="s">
        <v>321</v>
      </c>
      <c r="C330" s="9" t="s">
        <v>988</v>
      </c>
      <c r="D330" s="12" t="s">
        <v>1347</v>
      </c>
      <c r="E330" s="10">
        <v>7.1036122575723901</v>
      </c>
      <c r="F330" s="10">
        <v>7.6530704259434064</v>
      </c>
      <c r="G330" s="10">
        <v>6.4733549541499116</v>
      </c>
      <c r="H330" s="10">
        <v>6.6432593822897239</v>
      </c>
      <c r="I330" s="10">
        <v>7.5418146724705135</v>
      </c>
      <c r="J330" s="10">
        <v>6.6961391588270942</v>
      </c>
      <c r="K330" s="10">
        <v>6.7832118475879906</v>
      </c>
      <c r="L330" s="10">
        <v>6.4870502555710043</v>
      </c>
      <c r="M330" s="10">
        <v>6.7764541759546146</v>
      </c>
      <c r="N330" s="13">
        <f t="shared" si="5"/>
        <v>6.9064407922629609</v>
      </c>
    </row>
    <row r="331" spans="1:14" x14ac:dyDescent="0.25">
      <c r="A331" s="9">
        <v>148599</v>
      </c>
      <c r="B331" s="9" t="s">
        <v>318</v>
      </c>
      <c r="C331" s="9" t="s">
        <v>988</v>
      </c>
      <c r="D331" s="12" t="s">
        <v>1489</v>
      </c>
      <c r="E331" s="10">
        <v>7.0986901320826883</v>
      </c>
      <c r="F331" s="10">
        <v>6.7294376077049716</v>
      </c>
      <c r="G331" s="10">
        <v>7.0589334995839934</v>
      </c>
      <c r="H331" s="10">
        <v>6.9231733443326409</v>
      </c>
      <c r="I331" s="10">
        <v>7.0677206562708399</v>
      </c>
      <c r="J331" s="10">
        <v>6.7701452103506412</v>
      </c>
      <c r="K331" s="10">
        <v>7.1093780895448706</v>
      </c>
      <c r="L331" s="10">
        <v>6.731423276283568</v>
      </c>
      <c r="M331" s="10">
        <v>6.7913396558046388</v>
      </c>
      <c r="N331" s="13">
        <f t="shared" si="5"/>
        <v>6.9200268302176502</v>
      </c>
    </row>
    <row r="332" spans="1:14" x14ac:dyDescent="0.25">
      <c r="A332" s="9">
        <v>148592</v>
      </c>
      <c r="B332" s="9" t="s">
        <v>320</v>
      </c>
      <c r="C332" s="9" t="s">
        <v>1029</v>
      </c>
      <c r="D332" s="12" t="s">
        <v>1030</v>
      </c>
      <c r="E332" s="10">
        <v>7.1175633250844985</v>
      </c>
      <c r="F332" s="10">
        <v>6.6687607884446205</v>
      </c>
      <c r="G332" s="10">
        <v>7.0374715919160611</v>
      </c>
      <c r="H332" s="10">
        <v>7.0000233343881577</v>
      </c>
      <c r="I332" s="10">
        <v>6.9782250772753702</v>
      </c>
      <c r="J332" s="10">
        <v>6.8972375938831458</v>
      </c>
      <c r="K332" s="10">
        <v>7.0591358179038952</v>
      </c>
      <c r="L332" s="10">
        <v>6.7446291068157134</v>
      </c>
      <c r="M332" s="10">
        <v>6.7845973662444203</v>
      </c>
      <c r="N332" s="13">
        <f t="shared" si="5"/>
        <v>6.9208493335506533</v>
      </c>
    </row>
    <row r="333" spans="1:14" x14ac:dyDescent="0.25">
      <c r="A333" s="9">
        <v>146125</v>
      </c>
      <c r="B333" s="9" t="s">
        <v>332</v>
      </c>
      <c r="C333" s="9" t="s">
        <v>1003</v>
      </c>
      <c r="D333" s="12" t="s">
        <v>1397</v>
      </c>
      <c r="E333" s="10">
        <v>7.1152752228741445</v>
      </c>
      <c r="F333" s="10">
        <v>6.7787131312603215</v>
      </c>
      <c r="G333" s="10">
        <v>6.9363976226200865</v>
      </c>
      <c r="H333" s="10">
        <v>6.9604338534678689</v>
      </c>
      <c r="I333" s="10">
        <v>6.7713013563003681</v>
      </c>
      <c r="J333" s="10">
        <v>6.9005808353149334</v>
      </c>
      <c r="K333" s="10">
        <v>7.1894987294127413</v>
      </c>
      <c r="L333" s="10">
        <v>6.751542399994837</v>
      </c>
      <c r="M333" s="10">
        <v>6.9546313288474622</v>
      </c>
      <c r="N333" s="13">
        <f t="shared" si="5"/>
        <v>6.9287082755658629</v>
      </c>
    </row>
    <row r="334" spans="1:14" x14ac:dyDescent="0.25">
      <c r="A334" s="9">
        <v>148059</v>
      </c>
      <c r="B334" s="9" t="s">
        <v>328</v>
      </c>
      <c r="C334" s="9" t="s">
        <v>1005</v>
      </c>
      <c r="D334" s="12" t="s">
        <v>1933</v>
      </c>
      <c r="E334" s="10">
        <v>7.2440615552342571</v>
      </c>
      <c r="F334" s="10">
        <v>7.408264167777542</v>
      </c>
      <c r="G334" s="10">
        <v>6.9891936997641064</v>
      </c>
      <c r="H334" s="10">
        <v>6.9736309649889012</v>
      </c>
      <c r="I334" s="10">
        <v>6.618937467009042</v>
      </c>
      <c r="J334" s="10">
        <v>6.746828144090129</v>
      </c>
      <c r="K334" s="10">
        <v>7.2683848446635171</v>
      </c>
      <c r="L334" s="10">
        <v>6.6698695652992903</v>
      </c>
      <c r="M334" s="10">
        <v>6.5763422291500788</v>
      </c>
      <c r="N334" s="13">
        <f t="shared" si="5"/>
        <v>6.9439458486640966</v>
      </c>
    </row>
    <row r="335" spans="1:14" x14ac:dyDescent="0.25">
      <c r="A335" s="9">
        <v>17854</v>
      </c>
      <c r="B335" s="9" t="s">
        <v>333</v>
      </c>
      <c r="C335" s="9" t="s">
        <v>995</v>
      </c>
      <c r="D335" s="12" t="s">
        <v>1381</v>
      </c>
      <c r="E335" s="10">
        <v>6.9566353633269067</v>
      </c>
      <c r="F335" s="10">
        <v>6.7953565898130055</v>
      </c>
      <c r="G335" s="10">
        <v>7.0797847135484648</v>
      </c>
      <c r="H335" s="10">
        <v>6.9404153077891646</v>
      </c>
      <c r="I335" s="10">
        <v>7.0230223279454798</v>
      </c>
      <c r="J335" s="10">
        <v>7.0824201725941807</v>
      </c>
      <c r="K335" s="10">
        <v>7.1480013613688058</v>
      </c>
      <c r="L335" s="10">
        <v>6.679119854185938</v>
      </c>
      <c r="M335" s="10">
        <v>6.7978789123257339</v>
      </c>
      <c r="N335" s="13">
        <f t="shared" si="5"/>
        <v>6.944737178099742</v>
      </c>
    </row>
    <row r="336" spans="1:14" x14ac:dyDescent="0.25">
      <c r="A336" s="9">
        <v>46703</v>
      </c>
      <c r="B336" s="9" t="s">
        <v>337</v>
      </c>
      <c r="C336" s="9" t="s">
        <v>988</v>
      </c>
      <c r="D336" s="12" t="s">
        <v>990</v>
      </c>
      <c r="E336" s="10">
        <v>7.1190839829709329</v>
      </c>
      <c r="F336" s="10">
        <v>6.7637025640544639</v>
      </c>
      <c r="G336" s="10">
        <v>6.7368981350038606</v>
      </c>
      <c r="H336" s="10">
        <v>7.0697193565789256</v>
      </c>
      <c r="I336" s="10">
        <v>6.7266109693583864</v>
      </c>
      <c r="J336" s="10">
        <v>6.6902557249672157</v>
      </c>
      <c r="K336" s="10">
        <v>7.3071770002418743</v>
      </c>
      <c r="L336" s="10">
        <v>7.0184398311854821</v>
      </c>
      <c r="M336" s="10">
        <v>7.0908227669199668</v>
      </c>
      <c r="N336" s="13">
        <f t="shared" si="5"/>
        <v>6.946967814586789</v>
      </c>
    </row>
    <row r="337" spans="1:14" x14ac:dyDescent="0.25">
      <c r="A337" s="9">
        <v>42475</v>
      </c>
      <c r="B337" s="9" t="s">
        <v>316</v>
      </c>
      <c r="C337" s="9" t="s">
        <v>995</v>
      </c>
      <c r="D337" s="12" t="s">
        <v>1112</v>
      </c>
      <c r="E337" s="10">
        <v>7.990534669301903</v>
      </c>
      <c r="F337" s="10">
        <v>7.2380095602257093</v>
      </c>
      <c r="G337" s="10">
        <v>6.8498909224497631</v>
      </c>
      <c r="H337" s="10">
        <v>6.7591481699855418</v>
      </c>
      <c r="I337" s="10">
        <v>6.8263799105407763</v>
      </c>
      <c r="J337" s="10">
        <v>6.7828624841105025</v>
      </c>
      <c r="K337" s="10">
        <v>6.9662415504489026</v>
      </c>
      <c r="L337" s="10">
        <v>6.5121825485795313</v>
      </c>
      <c r="M337" s="10">
        <v>6.6692073721637026</v>
      </c>
      <c r="N337" s="13">
        <f t="shared" si="5"/>
        <v>6.9549396875340372</v>
      </c>
    </row>
    <row r="338" spans="1:14" x14ac:dyDescent="0.25">
      <c r="A338" s="9">
        <v>148207</v>
      </c>
      <c r="B338" s="9" t="s">
        <v>326</v>
      </c>
      <c r="C338" s="9" t="s">
        <v>1029</v>
      </c>
      <c r="D338" s="12" t="s">
        <v>1787</v>
      </c>
      <c r="E338" s="10">
        <v>7.1157226732833427</v>
      </c>
      <c r="F338" s="10">
        <v>6.5271172906326917</v>
      </c>
      <c r="G338" s="10">
        <v>7.0740189381706315</v>
      </c>
      <c r="H338" s="10">
        <v>7.0101407614783273</v>
      </c>
      <c r="I338" s="10">
        <v>6.9834564545666407</v>
      </c>
      <c r="J338" s="10">
        <v>6.9089273905960571</v>
      </c>
      <c r="K338" s="10">
        <v>7.2073878119985899</v>
      </c>
      <c r="L338" s="10">
        <v>6.8577616547783862</v>
      </c>
      <c r="M338" s="10">
        <v>6.9185679506059587</v>
      </c>
      <c r="N338" s="13">
        <f t="shared" si="5"/>
        <v>6.9559001029011807</v>
      </c>
    </row>
    <row r="339" spans="1:14" x14ac:dyDescent="0.25">
      <c r="A339" s="9">
        <v>169111</v>
      </c>
      <c r="B339" s="9" t="s">
        <v>341</v>
      </c>
      <c r="C339" s="9" t="s">
        <v>1003</v>
      </c>
      <c r="D339" s="12" t="s">
        <v>1052</v>
      </c>
      <c r="E339" s="10">
        <v>7.4773390231835153</v>
      </c>
      <c r="F339" s="10">
        <v>7.000448468656491</v>
      </c>
      <c r="G339" s="10">
        <v>6.833481046089072</v>
      </c>
      <c r="H339" s="10">
        <v>6.9293716648317787</v>
      </c>
      <c r="I339" s="10">
        <v>6.717195097583037</v>
      </c>
      <c r="J339" s="10">
        <v>6.7231826675693291</v>
      </c>
      <c r="K339" s="10">
        <v>7.2735913664652596</v>
      </c>
      <c r="L339" s="10">
        <v>6.6928198730735851</v>
      </c>
      <c r="M339" s="10">
        <v>6.9887649492040467</v>
      </c>
      <c r="N339" s="13">
        <f t="shared" si="5"/>
        <v>6.9595771285173456</v>
      </c>
    </row>
    <row r="340" spans="1:14" x14ac:dyDescent="0.25">
      <c r="A340" s="9">
        <v>168598</v>
      </c>
      <c r="B340" s="9" t="s">
        <v>355</v>
      </c>
      <c r="C340" s="9" t="s">
        <v>988</v>
      </c>
      <c r="D340" s="12" t="s">
        <v>1261</v>
      </c>
      <c r="E340" s="10">
        <v>7.4716332841425093</v>
      </c>
      <c r="F340" s="10">
        <v>6.6967665697455452</v>
      </c>
      <c r="G340" s="10">
        <v>6.895509284719763</v>
      </c>
      <c r="H340" s="10">
        <v>6.868881518754165</v>
      </c>
      <c r="I340" s="10">
        <v>6.5025024702693379</v>
      </c>
      <c r="J340" s="10">
        <v>6.5053087260866951</v>
      </c>
      <c r="K340" s="10">
        <v>7.2911614171473662</v>
      </c>
      <c r="L340" s="10">
        <v>7.2572374934624548</v>
      </c>
      <c r="M340" s="10">
        <v>7.1893036493285045</v>
      </c>
      <c r="N340" s="13">
        <f t="shared" si="5"/>
        <v>6.9642560459618164</v>
      </c>
    </row>
    <row r="341" spans="1:14" x14ac:dyDescent="0.25">
      <c r="A341" s="9">
        <v>147603</v>
      </c>
      <c r="B341" s="9" t="s">
        <v>348</v>
      </c>
      <c r="C341" s="9" t="s">
        <v>988</v>
      </c>
      <c r="D341" s="12" t="s">
        <v>1831</v>
      </c>
      <c r="E341" s="10">
        <v>6.9206989820131364</v>
      </c>
      <c r="F341" s="10">
        <v>6.707267872314123</v>
      </c>
      <c r="G341" s="10">
        <v>7.1230269162444824</v>
      </c>
      <c r="H341" s="10">
        <v>7.244546494258377</v>
      </c>
      <c r="I341" s="10">
        <v>7.0145681085338403</v>
      </c>
      <c r="J341" s="10">
        <v>7.0308218446256667</v>
      </c>
      <c r="K341" s="10">
        <v>7.0385466867197071</v>
      </c>
      <c r="L341" s="10">
        <v>6.8774080155501185</v>
      </c>
      <c r="M341" s="10">
        <v>6.8813062982505242</v>
      </c>
      <c r="N341" s="13">
        <f t="shared" si="5"/>
        <v>6.982021246501108</v>
      </c>
    </row>
    <row r="342" spans="1:14" x14ac:dyDescent="0.25">
      <c r="A342" s="9">
        <v>148528</v>
      </c>
      <c r="B342" s="9" t="s">
        <v>346</v>
      </c>
      <c r="C342" s="9" t="s">
        <v>1003</v>
      </c>
      <c r="D342" s="12" t="s">
        <v>1297</v>
      </c>
      <c r="E342" s="10">
        <v>7.0614519487396041</v>
      </c>
      <c r="F342" s="10">
        <v>6.8613751359864317</v>
      </c>
      <c r="G342" s="10">
        <v>6.9647571955819396</v>
      </c>
      <c r="H342" s="10">
        <v>7.1360812861950436</v>
      </c>
      <c r="I342" s="10">
        <v>6.8682027045373175</v>
      </c>
      <c r="J342" s="10">
        <v>6.8270911847095572</v>
      </c>
      <c r="K342" s="10">
        <v>7.1805738991681656</v>
      </c>
      <c r="L342" s="10">
        <v>6.8966550476864192</v>
      </c>
      <c r="M342" s="10">
        <v>7.0517193886045897</v>
      </c>
      <c r="N342" s="13">
        <f t="shared" si="5"/>
        <v>6.983100865689897</v>
      </c>
    </row>
    <row r="343" spans="1:14" x14ac:dyDescent="0.25">
      <c r="A343" s="9">
        <v>147706</v>
      </c>
      <c r="B343" s="9" t="s">
        <v>352</v>
      </c>
      <c r="C343" s="9" t="s">
        <v>988</v>
      </c>
      <c r="D343" s="12" t="s">
        <v>1335</v>
      </c>
      <c r="E343" s="10">
        <v>7.0556590471796987</v>
      </c>
      <c r="F343" s="10">
        <v>6.6641699401969721</v>
      </c>
      <c r="G343" s="10">
        <v>7.1144004861523928</v>
      </c>
      <c r="H343" s="10">
        <v>7.1372446933796594</v>
      </c>
      <c r="I343" s="10">
        <v>7.0063514753853262</v>
      </c>
      <c r="J343" s="10">
        <v>6.9719426060760696</v>
      </c>
      <c r="K343" s="10">
        <v>7.0440933179425622</v>
      </c>
      <c r="L343" s="10">
        <v>6.9582478682805107</v>
      </c>
      <c r="M343" s="10">
        <v>6.9627788990441566</v>
      </c>
      <c r="N343" s="13">
        <f t="shared" si="5"/>
        <v>6.9905431481819278</v>
      </c>
    </row>
    <row r="344" spans="1:14" x14ac:dyDescent="0.25">
      <c r="A344" s="9">
        <v>10977</v>
      </c>
      <c r="B344" s="9" t="s">
        <v>351</v>
      </c>
      <c r="C344" s="9" t="s">
        <v>995</v>
      </c>
      <c r="D344" s="12" t="s">
        <v>1660</v>
      </c>
      <c r="E344" s="10">
        <v>6.8883409773317492</v>
      </c>
      <c r="F344" s="10">
        <v>6.8867066870074343</v>
      </c>
      <c r="G344" s="10">
        <v>7.1494205161152156</v>
      </c>
      <c r="H344" s="10">
        <v>7.7254454533761212</v>
      </c>
      <c r="I344" s="10">
        <v>6.7907444429059893</v>
      </c>
      <c r="J344" s="10">
        <v>6.758564911012213</v>
      </c>
      <c r="K344" s="10">
        <v>7.2417623966434039</v>
      </c>
      <c r="L344" s="10">
        <v>6.7061049468139782</v>
      </c>
      <c r="M344" s="10">
        <v>6.8533816369228315</v>
      </c>
      <c r="N344" s="13">
        <f t="shared" si="5"/>
        <v>7.0000524409032154</v>
      </c>
    </row>
    <row r="345" spans="1:14" x14ac:dyDescent="0.25">
      <c r="A345" s="9">
        <v>17888</v>
      </c>
      <c r="B345" s="9" t="s">
        <v>340</v>
      </c>
      <c r="C345" s="9" t="s">
        <v>995</v>
      </c>
      <c r="D345" s="12" t="s">
        <v>1423</v>
      </c>
      <c r="E345" s="10">
        <v>6.9451694496160972</v>
      </c>
      <c r="F345" s="10">
        <v>6.6644907671750016</v>
      </c>
      <c r="G345" s="10">
        <v>7.3036582931223579</v>
      </c>
      <c r="H345" s="10">
        <v>6.8885995924615155</v>
      </c>
      <c r="I345" s="10">
        <v>6.8972232034900367</v>
      </c>
      <c r="J345" s="10">
        <v>7.0396759125354462</v>
      </c>
      <c r="K345" s="10">
        <v>7.355355861708853</v>
      </c>
      <c r="L345" s="10">
        <v>6.9099007323054416</v>
      </c>
      <c r="M345" s="10">
        <v>7.1495963617673866</v>
      </c>
      <c r="N345" s="13">
        <f t="shared" si="5"/>
        <v>7.0170744637980142</v>
      </c>
    </row>
    <row r="346" spans="1:14" x14ac:dyDescent="0.25">
      <c r="A346" s="9">
        <v>147845</v>
      </c>
      <c r="B346" s="9" t="s">
        <v>356</v>
      </c>
      <c r="C346" s="9" t="s">
        <v>988</v>
      </c>
      <c r="D346" s="12" t="s">
        <v>1013</v>
      </c>
      <c r="E346" s="10">
        <v>7.1901004307341045</v>
      </c>
      <c r="F346" s="10">
        <v>6.8945409100523909</v>
      </c>
      <c r="G346" s="10">
        <v>7.0865649938907209</v>
      </c>
      <c r="H346" s="10">
        <v>7.0029651867434639</v>
      </c>
      <c r="I346" s="10">
        <v>7.1875750299651173</v>
      </c>
      <c r="J346" s="10">
        <v>6.9284926951803421</v>
      </c>
      <c r="K346" s="10">
        <v>7.2173818056447709</v>
      </c>
      <c r="L346" s="10">
        <v>6.6885636109455016</v>
      </c>
      <c r="M346" s="10">
        <v>6.9667033972182555</v>
      </c>
      <c r="N346" s="13">
        <f t="shared" si="5"/>
        <v>7.0180986733749613</v>
      </c>
    </row>
    <row r="347" spans="1:14" x14ac:dyDescent="0.25">
      <c r="A347" s="9">
        <v>169348</v>
      </c>
      <c r="B347" s="9" t="s">
        <v>349</v>
      </c>
      <c r="C347" s="9" t="s">
        <v>1003</v>
      </c>
      <c r="D347" s="12" t="s">
        <v>1490</v>
      </c>
      <c r="E347" s="10">
        <v>7.0098206403212835</v>
      </c>
      <c r="F347" s="10">
        <v>7.0503298400029513</v>
      </c>
      <c r="G347" s="10">
        <v>7.0972896998196591</v>
      </c>
      <c r="H347" s="10">
        <v>7.0704165296950343</v>
      </c>
      <c r="I347" s="10">
        <v>6.883847059131476</v>
      </c>
      <c r="J347" s="10">
        <v>7.002723473300474</v>
      </c>
      <c r="K347" s="10">
        <v>7.2100922568205394</v>
      </c>
      <c r="L347" s="10">
        <v>6.8897885543149027</v>
      </c>
      <c r="M347" s="10">
        <v>6.9767024346231246</v>
      </c>
      <c r="N347" s="13">
        <f t="shared" si="5"/>
        <v>7.0212233875588277</v>
      </c>
    </row>
    <row r="348" spans="1:14" x14ac:dyDescent="0.25">
      <c r="A348" s="9">
        <v>46737</v>
      </c>
      <c r="B348" s="9" t="s">
        <v>338</v>
      </c>
      <c r="C348" s="9" t="s">
        <v>988</v>
      </c>
      <c r="D348" s="12" t="s">
        <v>1323</v>
      </c>
      <c r="E348" s="10">
        <v>7.2511630222623484</v>
      </c>
      <c r="F348" s="10">
        <v>6.9321840903936671</v>
      </c>
      <c r="G348" s="10">
        <v>7.0706134380890724</v>
      </c>
      <c r="H348" s="10">
        <v>7.0431257174746129</v>
      </c>
      <c r="I348" s="10">
        <v>6.7765579518719159</v>
      </c>
      <c r="J348" s="10">
        <v>6.8546002661081404</v>
      </c>
      <c r="K348" s="10">
        <v>7.2215185121502277</v>
      </c>
      <c r="L348" s="10">
        <v>7.0161226290376026</v>
      </c>
      <c r="M348" s="10">
        <v>7.0276187587217986</v>
      </c>
      <c r="N348" s="13">
        <f t="shared" si="5"/>
        <v>7.021500487345488</v>
      </c>
    </row>
    <row r="349" spans="1:14" x14ac:dyDescent="0.25">
      <c r="A349" s="9">
        <v>28950</v>
      </c>
      <c r="B349" s="9" t="s">
        <v>330</v>
      </c>
      <c r="C349" s="9" t="s">
        <v>988</v>
      </c>
      <c r="D349" s="12" t="s">
        <v>1516</v>
      </c>
      <c r="E349" s="10">
        <v>7.25765375394512</v>
      </c>
      <c r="F349" s="10">
        <v>6.820907972212364</v>
      </c>
      <c r="G349" s="10">
        <v>7.1191534825001295</v>
      </c>
      <c r="H349" s="10">
        <v>7.1740803166906035</v>
      </c>
      <c r="I349" s="10">
        <v>6.9559952860542555</v>
      </c>
      <c r="J349" s="10">
        <v>6.7778845004506865</v>
      </c>
      <c r="K349" s="10">
        <v>7.4762814252316385</v>
      </c>
      <c r="L349" s="10">
        <v>6.8845913412032322</v>
      </c>
      <c r="M349" s="10">
        <v>6.7918414160307439</v>
      </c>
      <c r="N349" s="13">
        <f t="shared" si="5"/>
        <v>7.0287099438131975</v>
      </c>
    </row>
    <row r="350" spans="1:14" x14ac:dyDescent="0.25">
      <c r="A350" s="9">
        <v>168942</v>
      </c>
      <c r="B350" s="9" t="s">
        <v>391</v>
      </c>
      <c r="C350" s="9" t="s">
        <v>988</v>
      </c>
      <c r="D350" s="12" t="s">
        <v>1044</v>
      </c>
      <c r="E350" s="10">
        <v>7.2327282499114487</v>
      </c>
      <c r="F350" s="10">
        <v>7.3120159136957756</v>
      </c>
      <c r="G350" s="10">
        <v>6.5644575940931738</v>
      </c>
      <c r="H350" s="10">
        <v>7.1221214405832241</v>
      </c>
      <c r="I350" s="10">
        <v>7.9540570660948102</v>
      </c>
      <c r="J350" s="10">
        <v>7.0447488013323323</v>
      </c>
      <c r="K350" s="10">
        <v>7.3257506782664112</v>
      </c>
      <c r="L350" s="10">
        <v>6.3011540610193544</v>
      </c>
      <c r="M350" s="10">
        <v>6.498332119858663</v>
      </c>
      <c r="N350" s="13">
        <f t="shared" si="5"/>
        <v>7.039485102761688</v>
      </c>
    </row>
    <row r="351" spans="1:14" x14ac:dyDescent="0.25">
      <c r="A351" s="9">
        <v>17893</v>
      </c>
      <c r="B351" s="9" t="s">
        <v>331</v>
      </c>
      <c r="C351" s="9" t="s">
        <v>988</v>
      </c>
      <c r="D351" s="12" t="s">
        <v>1021</v>
      </c>
      <c r="E351" s="10">
        <v>7.1621851276504707</v>
      </c>
      <c r="F351" s="10">
        <v>6.8716586954477163</v>
      </c>
      <c r="G351" s="10">
        <v>7.2110619141794601</v>
      </c>
      <c r="H351" s="10">
        <v>6.9284377936014909</v>
      </c>
      <c r="I351" s="10">
        <v>7.0624000237711044</v>
      </c>
      <c r="J351" s="10">
        <v>7.0678322836879151</v>
      </c>
      <c r="K351" s="10">
        <v>7.3268939994580204</v>
      </c>
      <c r="L351" s="10">
        <v>6.7984093113119215</v>
      </c>
      <c r="M351" s="10">
        <v>6.9746856899031382</v>
      </c>
      <c r="N351" s="13">
        <f t="shared" si="5"/>
        <v>7.0448405376679153</v>
      </c>
    </row>
    <row r="352" spans="1:14" x14ac:dyDescent="0.25">
      <c r="A352" s="9">
        <v>148416</v>
      </c>
      <c r="B352" s="9" t="s">
        <v>342</v>
      </c>
      <c r="C352" s="9" t="s">
        <v>1003</v>
      </c>
      <c r="D352" s="12" t="s">
        <v>1581</v>
      </c>
      <c r="E352" s="10">
        <v>7.2511461169008751</v>
      </c>
      <c r="F352" s="10">
        <v>6.7992676568377242</v>
      </c>
      <c r="G352" s="10">
        <v>7.6796134121986572</v>
      </c>
      <c r="H352" s="10">
        <v>7.1557659485547109</v>
      </c>
      <c r="I352" s="10">
        <v>6.3771900214834583</v>
      </c>
      <c r="J352" s="10">
        <v>6.7112274700687138</v>
      </c>
      <c r="K352" s="10">
        <v>7.5663053403881859</v>
      </c>
      <c r="L352" s="10">
        <v>6.6212306990661078</v>
      </c>
      <c r="M352" s="10">
        <v>7.2685952723705691</v>
      </c>
      <c r="N352" s="13">
        <f t="shared" si="5"/>
        <v>7.0478157708743332</v>
      </c>
    </row>
    <row r="353" spans="1:14" x14ac:dyDescent="0.25">
      <c r="A353" s="9">
        <v>46978</v>
      </c>
      <c r="B353" s="9" t="s">
        <v>336</v>
      </c>
      <c r="C353" s="9" t="s">
        <v>1003</v>
      </c>
      <c r="D353" s="12" t="s">
        <v>1795</v>
      </c>
      <c r="E353" s="10">
        <v>7.0375361835243506</v>
      </c>
      <c r="F353" s="10">
        <v>6.6483943191029136</v>
      </c>
      <c r="G353" s="10">
        <v>7.1163091498374129</v>
      </c>
      <c r="H353" s="10">
        <v>7.1003166826042428</v>
      </c>
      <c r="I353" s="10">
        <v>7.1415808836037149</v>
      </c>
      <c r="J353" s="10">
        <v>6.9856749299480168</v>
      </c>
      <c r="K353" s="10">
        <v>7.1850516991818445</v>
      </c>
      <c r="L353" s="10">
        <v>7.1672723016631465</v>
      </c>
      <c r="M353" s="10">
        <v>7.0572146617972127</v>
      </c>
      <c r="N353" s="13">
        <f t="shared" si="5"/>
        <v>7.0488167568069846</v>
      </c>
    </row>
    <row r="354" spans="1:14" x14ac:dyDescent="0.25">
      <c r="A354" s="9">
        <v>168694</v>
      </c>
      <c r="B354" s="9" t="s">
        <v>344</v>
      </c>
      <c r="C354" s="9" t="s">
        <v>1003</v>
      </c>
      <c r="D354" s="12" t="s">
        <v>1944</v>
      </c>
      <c r="E354" s="10">
        <v>7.2993228883589953</v>
      </c>
      <c r="F354" s="10">
        <v>6.8857205537880199</v>
      </c>
      <c r="G354" s="10">
        <v>7.138001962670713</v>
      </c>
      <c r="H354" s="10">
        <v>6.947247792669744</v>
      </c>
      <c r="I354" s="10">
        <v>6.973908907981329</v>
      </c>
      <c r="J354" s="10">
        <v>6.7491071067479815</v>
      </c>
      <c r="K354" s="10">
        <v>7.3645601860050895</v>
      </c>
      <c r="L354" s="10">
        <v>7.0050480457415709</v>
      </c>
      <c r="M354" s="10">
        <v>7.0794028865464185</v>
      </c>
      <c r="N354" s="13">
        <f t="shared" si="5"/>
        <v>7.0491467033899857</v>
      </c>
    </row>
    <row r="355" spans="1:14" x14ac:dyDescent="0.25">
      <c r="A355" s="9">
        <v>148128</v>
      </c>
      <c r="B355" s="9" t="s">
        <v>345</v>
      </c>
      <c r="C355" s="9" t="s">
        <v>1003</v>
      </c>
      <c r="D355" s="12" t="s">
        <v>1579</v>
      </c>
      <c r="E355" s="10">
        <v>7.1871886717621933</v>
      </c>
      <c r="F355" s="10">
        <v>7.11230678372144</v>
      </c>
      <c r="G355" s="10">
        <v>7.4143151193480037</v>
      </c>
      <c r="H355" s="10">
        <v>7.1674646749755739</v>
      </c>
      <c r="I355" s="10">
        <v>6.6430091523302446</v>
      </c>
      <c r="J355" s="10">
        <v>6.7457448809374281</v>
      </c>
      <c r="K355" s="10">
        <v>7.5272840684863596</v>
      </c>
      <c r="L355" s="10">
        <v>6.621657046591376</v>
      </c>
      <c r="M355" s="10">
        <v>7.0573858805064855</v>
      </c>
      <c r="N355" s="13">
        <f t="shared" si="5"/>
        <v>7.0529284754065671</v>
      </c>
    </row>
    <row r="356" spans="1:14" x14ac:dyDescent="0.25">
      <c r="A356" s="9">
        <v>32608</v>
      </c>
      <c r="B356" s="9" t="s">
        <v>354</v>
      </c>
      <c r="C356" s="9" t="s">
        <v>995</v>
      </c>
      <c r="D356" s="12" t="s">
        <v>1514</v>
      </c>
      <c r="E356" s="10">
        <v>7.2940956700804858</v>
      </c>
      <c r="F356" s="10">
        <v>6.9064996190492636</v>
      </c>
      <c r="G356" s="10">
        <v>6.990325198307918</v>
      </c>
      <c r="H356" s="10">
        <v>7.0724890431805232</v>
      </c>
      <c r="I356" s="10">
        <v>7.0379591245879549</v>
      </c>
      <c r="J356" s="10">
        <v>7.0067914905406345</v>
      </c>
      <c r="K356" s="10">
        <v>7.2731055907340254</v>
      </c>
      <c r="L356" s="10">
        <v>6.9102762251027894</v>
      </c>
      <c r="M356" s="10">
        <v>6.9849536374855514</v>
      </c>
      <c r="N356" s="13">
        <f t="shared" si="5"/>
        <v>7.052943955452128</v>
      </c>
    </row>
    <row r="357" spans="1:14" x14ac:dyDescent="0.25">
      <c r="A357" s="9">
        <v>42478</v>
      </c>
      <c r="B357" s="9" t="s">
        <v>343</v>
      </c>
      <c r="C357" s="9" t="s">
        <v>988</v>
      </c>
      <c r="D357" s="12" t="s">
        <v>1198</v>
      </c>
      <c r="E357" s="10">
        <v>7.09207440677074</v>
      </c>
      <c r="F357" s="10">
        <v>6.6253956322529897</v>
      </c>
      <c r="G357" s="10">
        <v>7.1639411167857245</v>
      </c>
      <c r="H357" s="10">
        <v>7.0751141100241384</v>
      </c>
      <c r="I357" s="10">
        <v>7.1613913530301865</v>
      </c>
      <c r="J357" s="10">
        <v>7.0541292664755222</v>
      </c>
      <c r="K357" s="10">
        <v>7.2355960260512724</v>
      </c>
      <c r="L357" s="10">
        <v>6.9354704207453368</v>
      </c>
      <c r="M357" s="10">
        <v>7.1718287637836262</v>
      </c>
      <c r="N357" s="13">
        <f t="shared" si="5"/>
        <v>7.0572156773243933</v>
      </c>
    </row>
    <row r="358" spans="1:14" x14ac:dyDescent="0.25">
      <c r="A358" s="9">
        <v>30681</v>
      </c>
      <c r="B358" s="9" t="s">
        <v>347</v>
      </c>
      <c r="C358" s="9" t="s">
        <v>1014</v>
      </c>
      <c r="D358" s="12" t="s">
        <v>1027</v>
      </c>
      <c r="E358" s="10">
        <v>7.3827304150470816</v>
      </c>
      <c r="F358" s="10">
        <v>7.0662858209563204</v>
      </c>
      <c r="G358" s="10">
        <v>6.9400736575057511</v>
      </c>
      <c r="H358" s="10">
        <v>7.018597330291465</v>
      </c>
      <c r="I358" s="10">
        <v>7.1315951720252695</v>
      </c>
      <c r="J358" s="10">
        <v>6.8712523287141956</v>
      </c>
      <c r="K358" s="10">
        <v>7.1436445485578979</v>
      </c>
      <c r="L358" s="10">
        <v>7.0058447778322552</v>
      </c>
      <c r="M358" s="10">
        <v>6.9939442582440945</v>
      </c>
      <c r="N358" s="13">
        <f t="shared" si="5"/>
        <v>7.0615520343527036</v>
      </c>
    </row>
    <row r="359" spans="1:14" x14ac:dyDescent="0.25">
      <c r="A359" s="9">
        <v>169236</v>
      </c>
      <c r="B359" s="9" t="s">
        <v>377</v>
      </c>
      <c r="C359" s="9" t="s">
        <v>988</v>
      </c>
      <c r="D359" s="12" t="s">
        <v>1192</v>
      </c>
      <c r="E359" s="10">
        <v>7.4154277022487545</v>
      </c>
      <c r="F359" s="10">
        <v>7.1956744971071043</v>
      </c>
      <c r="G359" s="10">
        <v>7.081923994446262</v>
      </c>
      <c r="H359" s="10">
        <v>7.1728703217055987</v>
      </c>
      <c r="I359" s="10">
        <v>7.0617669108781254</v>
      </c>
      <c r="J359" s="10">
        <v>6.8964594332970446</v>
      </c>
      <c r="K359" s="10">
        <v>7.2550941860763949</v>
      </c>
      <c r="L359" s="10">
        <v>6.5989257543012343</v>
      </c>
      <c r="M359" s="10">
        <v>6.9061887490959872</v>
      </c>
      <c r="N359" s="13">
        <f t="shared" si="5"/>
        <v>7.0649257276840558</v>
      </c>
    </row>
    <row r="360" spans="1:14" x14ac:dyDescent="0.25">
      <c r="A360" s="9">
        <v>169012</v>
      </c>
      <c r="B360" s="9" t="s">
        <v>350</v>
      </c>
      <c r="C360" s="9" t="s">
        <v>988</v>
      </c>
      <c r="D360" s="12" t="s">
        <v>1414</v>
      </c>
      <c r="E360" s="10">
        <v>7.1913315254407895</v>
      </c>
      <c r="F360" s="10">
        <v>6.7545425488075512</v>
      </c>
      <c r="G360" s="10">
        <v>7.1879264306510446</v>
      </c>
      <c r="H360" s="10">
        <v>7.1170100938353427</v>
      </c>
      <c r="I360" s="10">
        <v>7.1686320424160082</v>
      </c>
      <c r="J360" s="10">
        <v>6.8185736951048561</v>
      </c>
      <c r="K360" s="10">
        <v>7.4357845360233075</v>
      </c>
      <c r="L360" s="10">
        <v>6.9406910669542823</v>
      </c>
      <c r="M360" s="10">
        <v>6.9779339807052851</v>
      </c>
      <c r="N360" s="13">
        <f t="shared" si="5"/>
        <v>7.0658251022153857</v>
      </c>
    </row>
    <row r="361" spans="1:14" x14ac:dyDescent="0.25">
      <c r="A361" s="9">
        <v>42538</v>
      </c>
      <c r="B361" s="9" t="s">
        <v>383</v>
      </c>
      <c r="C361" s="9" t="s">
        <v>995</v>
      </c>
      <c r="D361" s="12" t="s">
        <v>1404</v>
      </c>
      <c r="E361" s="10">
        <v>7.1279617236392081</v>
      </c>
      <c r="F361" s="10">
        <v>6.8153919675472814</v>
      </c>
      <c r="G361" s="10">
        <v>7.0876584318620486</v>
      </c>
      <c r="H361" s="10">
        <v>7.1067833330076375</v>
      </c>
      <c r="I361" s="10">
        <v>7.002910089371075</v>
      </c>
      <c r="J361" s="10">
        <v>6.8366861303834661</v>
      </c>
      <c r="K361" s="10">
        <v>7.3873375636636167</v>
      </c>
      <c r="L361" s="10">
        <v>6.9444289902732184</v>
      </c>
      <c r="M361" s="10">
        <v>7.339432328069492</v>
      </c>
      <c r="N361" s="13">
        <f t="shared" si="5"/>
        <v>7.0720656175352268</v>
      </c>
    </row>
    <row r="362" spans="1:14" x14ac:dyDescent="0.25">
      <c r="A362" s="9">
        <v>42810</v>
      </c>
      <c r="B362" s="9" t="s">
        <v>362</v>
      </c>
      <c r="C362" s="9" t="s">
        <v>1054</v>
      </c>
      <c r="D362" s="12" t="s">
        <v>1745</v>
      </c>
      <c r="E362" s="10">
        <v>6.9639956525175251</v>
      </c>
      <c r="F362" s="10">
        <v>6.7133706427685969</v>
      </c>
      <c r="G362" s="10">
        <v>7.1470810993401379</v>
      </c>
      <c r="H362" s="10">
        <v>7.5001307119460972</v>
      </c>
      <c r="I362" s="10">
        <v>7.1958651492908139</v>
      </c>
      <c r="J362" s="10">
        <v>7.0831543564503274</v>
      </c>
      <c r="K362" s="10">
        <v>7.260054116232153</v>
      </c>
      <c r="L362" s="10">
        <v>6.7816211888207611</v>
      </c>
      <c r="M362" s="10">
        <v>7.0557629856178981</v>
      </c>
      <c r="N362" s="13">
        <f t="shared" si="5"/>
        <v>7.0778928781093677</v>
      </c>
    </row>
    <row r="363" spans="1:14" x14ac:dyDescent="0.25">
      <c r="A363" s="9">
        <v>148621</v>
      </c>
      <c r="B363" s="9" t="s">
        <v>357</v>
      </c>
      <c r="C363" s="9" t="s">
        <v>988</v>
      </c>
      <c r="D363" s="12" t="s">
        <v>1312</v>
      </c>
      <c r="E363" s="10">
        <v>7.2124138920211038</v>
      </c>
      <c r="F363" s="10">
        <v>6.8950859321965634</v>
      </c>
      <c r="G363" s="10">
        <v>7.1279261820273234</v>
      </c>
      <c r="H363" s="10">
        <v>7.1378617407544844</v>
      </c>
      <c r="I363" s="10">
        <v>7.1091268894031518</v>
      </c>
      <c r="J363" s="10">
        <v>6.9130641910038166</v>
      </c>
      <c r="K363" s="10">
        <v>7.2970826992026074</v>
      </c>
      <c r="L363" s="10">
        <v>6.9868096011038929</v>
      </c>
      <c r="M363" s="10">
        <v>7.0934703049559564</v>
      </c>
      <c r="N363" s="13">
        <f t="shared" si="5"/>
        <v>7.0858712702965452</v>
      </c>
    </row>
    <row r="364" spans="1:14" x14ac:dyDescent="0.25">
      <c r="A364" s="9">
        <v>46752</v>
      </c>
      <c r="B364" s="9" t="s">
        <v>363</v>
      </c>
      <c r="C364" s="9" t="s">
        <v>988</v>
      </c>
      <c r="D364" s="12" t="s">
        <v>1449</v>
      </c>
      <c r="E364" s="10">
        <v>7.2604325937846763</v>
      </c>
      <c r="F364" s="10">
        <v>7.0277461116218127</v>
      </c>
      <c r="G364" s="10">
        <v>7.0587616841765186</v>
      </c>
      <c r="H364" s="10">
        <v>7.1851281569073491</v>
      </c>
      <c r="I364" s="10">
        <v>6.9208126938410448</v>
      </c>
      <c r="J364" s="10">
        <v>6.9379736601020401</v>
      </c>
      <c r="K364" s="10">
        <v>7.2999201651916703</v>
      </c>
      <c r="L364" s="10">
        <v>7.0089579593956355</v>
      </c>
      <c r="M364" s="10">
        <v>7.0931923874933958</v>
      </c>
      <c r="N364" s="13">
        <f t="shared" si="5"/>
        <v>7.0881028236126831</v>
      </c>
    </row>
    <row r="365" spans="1:14" x14ac:dyDescent="0.25">
      <c r="A365" s="9">
        <v>146087</v>
      </c>
      <c r="B365" s="9" t="s">
        <v>387</v>
      </c>
      <c r="C365" s="9" t="s">
        <v>1003</v>
      </c>
      <c r="D365" s="12" t="s">
        <v>1510</v>
      </c>
      <c r="E365" s="10">
        <v>7.2461736421895147</v>
      </c>
      <c r="F365" s="10">
        <v>7.1796610492748165</v>
      </c>
      <c r="G365" s="10">
        <v>6.8210303395920722</v>
      </c>
      <c r="H365" s="10">
        <v>7.090835536254402</v>
      </c>
      <c r="I365" s="10">
        <v>7.4014856208143351</v>
      </c>
      <c r="J365" s="10">
        <v>6.9812662964732493</v>
      </c>
      <c r="K365" s="10">
        <v>7.3458240378987867</v>
      </c>
      <c r="L365" s="10">
        <v>6.7751068374821166</v>
      </c>
      <c r="M365" s="10">
        <v>6.9822753493841372</v>
      </c>
      <c r="N365" s="13">
        <f t="shared" si="5"/>
        <v>7.0915176343737141</v>
      </c>
    </row>
    <row r="366" spans="1:14" x14ac:dyDescent="0.25">
      <c r="A366" s="9">
        <v>148632</v>
      </c>
      <c r="B366" s="9" t="s">
        <v>360</v>
      </c>
      <c r="C366" s="9" t="s">
        <v>1003</v>
      </c>
      <c r="D366" s="12" t="s">
        <v>1562</v>
      </c>
      <c r="E366" s="10">
        <v>7.4523625102782951</v>
      </c>
      <c r="F366" s="10">
        <v>7.3156953378678633</v>
      </c>
      <c r="G366" s="10">
        <v>6.9151908968764424</v>
      </c>
      <c r="H366" s="10">
        <v>6.996243365634137</v>
      </c>
      <c r="I366" s="10">
        <v>7.3588972722785062</v>
      </c>
      <c r="J366" s="10">
        <v>6.9734149026711485</v>
      </c>
      <c r="K366" s="10">
        <v>7.1344258891685026</v>
      </c>
      <c r="L366" s="10">
        <v>6.6658708553225576</v>
      </c>
      <c r="M366" s="10">
        <v>7.0611647470793333</v>
      </c>
      <c r="N366" s="13">
        <f t="shared" si="5"/>
        <v>7.0970295307974203</v>
      </c>
    </row>
    <row r="367" spans="1:14" x14ac:dyDescent="0.25">
      <c r="A367" s="9">
        <v>42792</v>
      </c>
      <c r="B367" s="9" t="s">
        <v>358</v>
      </c>
      <c r="C367" s="9" t="s">
        <v>995</v>
      </c>
      <c r="D367" s="12" t="s">
        <v>1459</v>
      </c>
      <c r="E367" s="10">
        <v>6.9505734030041708</v>
      </c>
      <c r="F367" s="10">
        <v>6.8910677922065204</v>
      </c>
      <c r="G367" s="10">
        <v>7.3487976442701974</v>
      </c>
      <c r="H367" s="10">
        <v>7.2246278661245373</v>
      </c>
      <c r="I367" s="10">
        <v>7.0076258270524718</v>
      </c>
      <c r="J367" s="10">
        <v>7.1939975860030501</v>
      </c>
      <c r="K367" s="10">
        <v>7.4407470242016442</v>
      </c>
      <c r="L367" s="10">
        <v>6.8199447408937974</v>
      </c>
      <c r="M367" s="10">
        <v>7.0366597520326231</v>
      </c>
      <c r="N367" s="13">
        <f t="shared" si="5"/>
        <v>7.1015601817543335</v>
      </c>
    </row>
    <row r="368" spans="1:14" x14ac:dyDescent="0.25">
      <c r="A368" s="9">
        <v>145651</v>
      </c>
      <c r="B368" s="9" t="s">
        <v>353</v>
      </c>
      <c r="C368" s="9" t="s">
        <v>988</v>
      </c>
      <c r="D368" s="12" t="s">
        <v>1300</v>
      </c>
      <c r="E368" s="10">
        <v>6.9148055084202218</v>
      </c>
      <c r="F368" s="10">
        <v>6.6467867808822545</v>
      </c>
      <c r="G368" s="10">
        <v>7.5272028241179614</v>
      </c>
      <c r="H368" s="10">
        <v>7.1952007266021543</v>
      </c>
      <c r="I368" s="10">
        <v>7.1115859871460732</v>
      </c>
      <c r="J368" s="10">
        <v>7.0828362588456022</v>
      </c>
      <c r="K368" s="10">
        <v>7.5674747401517219</v>
      </c>
      <c r="L368" s="10">
        <v>6.8567197684592651</v>
      </c>
      <c r="M368" s="10">
        <v>7.0818239062340602</v>
      </c>
      <c r="N368" s="13">
        <f t="shared" si="5"/>
        <v>7.109381833428813</v>
      </c>
    </row>
    <row r="369" spans="1:14" x14ac:dyDescent="0.25">
      <c r="A369" s="9">
        <v>42530</v>
      </c>
      <c r="B369" s="9" t="s">
        <v>367</v>
      </c>
      <c r="C369" s="9" t="s">
        <v>995</v>
      </c>
      <c r="D369" s="12" t="s">
        <v>1461</v>
      </c>
      <c r="E369" s="10">
        <v>7.2622665440225926</v>
      </c>
      <c r="F369" s="10">
        <v>7.2389822745064265</v>
      </c>
      <c r="G369" s="10">
        <v>7.0687715014729182</v>
      </c>
      <c r="H369" s="10">
        <v>7.1676549737337094</v>
      </c>
      <c r="I369" s="10">
        <v>7.2482969810253772</v>
      </c>
      <c r="J369" s="10">
        <v>6.967025536469885</v>
      </c>
      <c r="K369" s="10">
        <v>7.2659442891069776</v>
      </c>
      <c r="L369" s="10">
        <v>6.8479778166845717</v>
      </c>
      <c r="M369" s="10">
        <v>6.9682083953874887</v>
      </c>
      <c r="N369" s="13">
        <f t="shared" si="5"/>
        <v>7.1150142569344377</v>
      </c>
    </row>
    <row r="370" spans="1:14" x14ac:dyDescent="0.25">
      <c r="A370" s="9">
        <v>42896</v>
      </c>
      <c r="B370" s="9" t="s">
        <v>359</v>
      </c>
      <c r="C370" s="9" t="s">
        <v>988</v>
      </c>
      <c r="D370" s="12" t="s">
        <v>1953</v>
      </c>
      <c r="E370" s="10">
        <v>7.1615451732650026</v>
      </c>
      <c r="F370" s="10">
        <v>7.0608671616921406</v>
      </c>
      <c r="G370" s="10">
        <v>7.3193726405989032</v>
      </c>
      <c r="H370" s="10">
        <v>6.7438608698958582</v>
      </c>
      <c r="I370" s="10">
        <v>6.958102390045811</v>
      </c>
      <c r="J370" s="10">
        <v>7.2244095229872594</v>
      </c>
      <c r="K370" s="10">
        <v>7.5028790301774126</v>
      </c>
      <c r="L370" s="10">
        <v>6.9171529436623107</v>
      </c>
      <c r="M370" s="10">
        <v>7.2636844720728337</v>
      </c>
      <c r="N370" s="13">
        <f t="shared" si="5"/>
        <v>7.1279860227108367</v>
      </c>
    </row>
    <row r="371" spans="1:14" x14ac:dyDescent="0.25">
      <c r="A371" s="9">
        <v>42476</v>
      </c>
      <c r="B371" s="9" t="s">
        <v>369</v>
      </c>
      <c r="C371" s="9" t="s">
        <v>988</v>
      </c>
      <c r="D371" s="12" t="s">
        <v>1465</v>
      </c>
      <c r="E371" s="10">
        <v>7.37034667028691</v>
      </c>
      <c r="F371" s="10">
        <v>6.8889650518910033</v>
      </c>
      <c r="G371" s="10">
        <v>6.927384649874492</v>
      </c>
      <c r="H371" s="10">
        <v>7.0852676257273908</v>
      </c>
      <c r="I371" s="10">
        <v>6.9274597265268287</v>
      </c>
      <c r="J371" s="10">
        <v>6.9608322142144683</v>
      </c>
      <c r="K371" s="10">
        <v>7.1726736357515053</v>
      </c>
      <c r="L371" s="10">
        <v>7.3989357732828607</v>
      </c>
      <c r="M371" s="10">
        <v>7.4436234267448551</v>
      </c>
      <c r="N371" s="13">
        <f t="shared" si="5"/>
        <v>7.130609863811145</v>
      </c>
    </row>
    <row r="372" spans="1:14" x14ac:dyDescent="0.25">
      <c r="A372" s="9">
        <v>169100</v>
      </c>
      <c r="B372" s="9" t="s">
        <v>372</v>
      </c>
      <c r="C372" s="9" t="s">
        <v>988</v>
      </c>
      <c r="D372" s="12" t="s">
        <v>1797</v>
      </c>
      <c r="E372" s="10">
        <v>7.5311596761394553</v>
      </c>
      <c r="F372" s="10">
        <v>7.264345871465931</v>
      </c>
      <c r="G372" s="10">
        <v>7.095873053610025</v>
      </c>
      <c r="H372" s="10">
        <v>7.0427680523663954</v>
      </c>
      <c r="I372" s="10">
        <v>7.5410819847826236</v>
      </c>
      <c r="J372" s="10">
        <v>6.9280182068184475</v>
      </c>
      <c r="K372" s="10">
        <v>7.1087829593151115</v>
      </c>
      <c r="L372" s="10">
        <v>6.7584863998116713</v>
      </c>
      <c r="M372" s="10">
        <v>6.9616740530992427</v>
      </c>
      <c r="N372" s="13">
        <f t="shared" si="5"/>
        <v>7.1369100286009894</v>
      </c>
    </row>
    <row r="373" spans="1:14" x14ac:dyDescent="0.25">
      <c r="A373" s="9">
        <v>42519</v>
      </c>
      <c r="B373" s="9" t="s">
        <v>361</v>
      </c>
      <c r="C373" s="9" t="s">
        <v>1003</v>
      </c>
      <c r="D373" s="12" t="s">
        <v>1679</v>
      </c>
      <c r="E373" s="10">
        <v>7.3229364799672654</v>
      </c>
      <c r="F373" s="10">
        <v>6.9306237160471076</v>
      </c>
      <c r="G373" s="10">
        <v>7.3887990082381858</v>
      </c>
      <c r="H373" s="10">
        <v>7.1213207477584479</v>
      </c>
      <c r="I373" s="10">
        <v>7.0360175829625646</v>
      </c>
      <c r="J373" s="10">
        <v>7.1805916973518782</v>
      </c>
      <c r="K373" s="10">
        <v>7.4287969693701026</v>
      </c>
      <c r="L373" s="10">
        <v>6.8066970481017286</v>
      </c>
      <c r="M373" s="10">
        <v>7.0714566981594071</v>
      </c>
      <c r="N373" s="13">
        <f t="shared" si="5"/>
        <v>7.1430266608840771</v>
      </c>
    </row>
    <row r="374" spans="1:14" x14ac:dyDescent="0.25">
      <c r="A374" s="9">
        <v>148121</v>
      </c>
      <c r="B374" s="9" t="s">
        <v>365</v>
      </c>
      <c r="C374" s="9" t="s">
        <v>1003</v>
      </c>
      <c r="D374" s="12" t="s">
        <v>1434</v>
      </c>
      <c r="E374" s="10">
        <v>7.448399893656708</v>
      </c>
      <c r="F374" s="10">
        <v>6.8923975727432865</v>
      </c>
      <c r="G374" s="10">
        <v>7.2912548203476852</v>
      </c>
      <c r="H374" s="10">
        <v>7.1979178681233309</v>
      </c>
      <c r="I374" s="10">
        <v>7.0060592897521889</v>
      </c>
      <c r="J374" s="10">
        <v>6.859847345799448</v>
      </c>
      <c r="K374" s="10">
        <v>7.5693386737393791</v>
      </c>
      <c r="L374" s="10">
        <v>7.0167022973112356</v>
      </c>
      <c r="M374" s="10">
        <v>7.10902318595212</v>
      </c>
      <c r="N374" s="13">
        <f t="shared" si="5"/>
        <v>7.1545489941583753</v>
      </c>
    </row>
    <row r="375" spans="1:14" x14ac:dyDescent="0.25">
      <c r="A375" s="9">
        <v>11229</v>
      </c>
      <c r="B375" s="9" t="s">
        <v>373</v>
      </c>
      <c r="C375" s="9" t="s">
        <v>1014</v>
      </c>
      <c r="D375" s="12" t="s">
        <v>1729</v>
      </c>
      <c r="E375" s="10">
        <v>7.6617033490814963</v>
      </c>
      <c r="F375" s="10">
        <v>8.2809521099464227</v>
      </c>
      <c r="G375" s="10">
        <v>6.5879951242620027</v>
      </c>
      <c r="H375" s="10">
        <v>6.7906966651019349</v>
      </c>
      <c r="I375" s="10">
        <v>7.8652736413335891</v>
      </c>
      <c r="J375" s="10">
        <v>7.0740756118657711</v>
      </c>
      <c r="K375" s="10">
        <v>6.8846323585120945</v>
      </c>
      <c r="L375" s="10">
        <v>6.4776770530724406</v>
      </c>
      <c r="M375" s="10">
        <v>6.8069525516030209</v>
      </c>
      <c r="N375" s="13">
        <f t="shared" si="5"/>
        <v>7.1588842738643068</v>
      </c>
    </row>
    <row r="376" spans="1:14" x14ac:dyDescent="0.25">
      <c r="A376" s="9">
        <v>169311</v>
      </c>
      <c r="B376" s="9" t="s">
        <v>389</v>
      </c>
      <c r="C376" s="9" t="s">
        <v>988</v>
      </c>
      <c r="D376" s="12" t="s">
        <v>1046</v>
      </c>
      <c r="E376" s="10">
        <v>7.6363988233448232</v>
      </c>
      <c r="F376" s="10">
        <v>7.368582882146935</v>
      </c>
      <c r="G376" s="10">
        <v>6.9592236738131525</v>
      </c>
      <c r="H376" s="10">
        <v>7.1594766302680775</v>
      </c>
      <c r="I376" s="10">
        <v>7.0541831372782742</v>
      </c>
      <c r="J376" s="10">
        <v>6.7644040367622704</v>
      </c>
      <c r="K376" s="10">
        <v>7.2643981403323519</v>
      </c>
      <c r="L376" s="10">
        <v>7.1721861006720271</v>
      </c>
      <c r="M376" s="10">
        <v>7.0799499138947617</v>
      </c>
      <c r="N376" s="13">
        <f t="shared" si="5"/>
        <v>7.1620892598347421</v>
      </c>
    </row>
    <row r="377" spans="1:14" x14ac:dyDescent="0.25">
      <c r="A377" s="9">
        <v>11251</v>
      </c>
      <c r="B377" s="9" t="s">
        <v>371</v>
      </c>
      <c r="C377" s="9" t="s">
        <v>1003</v>
      </c>
      <c r="D377" s="12" t="s">
        <v>1678</v>
      </c>
      <c r="E377" s="10">
        <v>7.4592226183520385</v>
      </c>
      <c r="F377" s="10">
        <v>7.1302235289625813</v>
      </c>
      <c r="G377" s="10">
        <v>7.229440507869187</v>
      </c>
      <c r="H377" s="10">
        <v>7.4912681812842257</v>
      </c>
      <c r="I377" s="10">
        <v>6.9489295227230485</v>
      </c>
      <c r="J377" s="10">
        <v>6.9061763447093361</v>
      </c>
      <c r="K377" s="10">
        <v>7.3696059068870614</v>
      </c>
      <c r="L377" s="10">
        <v>6.896141677524235</v>
      </c>
      <c r="M377" s="10">
        <v>7.030169237834496</v>
      </c>
      <c r="N377" s="13">
        <f t="shared" si="5"/>
        <v>7.1623530584606891</v>
      </c>
    </row>
    <row r="378" spans="1:14" x14ac:dyDescent="0.25">
      <c r="A378" s="9">
        <v>27961</v>
      </c>
      <c r="B378" s="9" t="s">
        <v>382</v>
      </c>
      <c r="C378" s="9" t="s">
        <v>988</v>
      </c>
      <c r="D378" s="12" t="s">
        <v>1792</v>
      </c>
      <c r="E378" s="10">
        <v>7.3826960969581688</v>
      </c>
      <c r="F378" s="10">
        <v>7.1805363767608972</v>
      </c>
      <c r="G378" s="10">
        <v>7.1708172304165085</v>
      </c>
      <c r="H378" s="10">
        <v>7.2741859422891508</v>
      </c>
      <c r="I378" s="10">
        <v>7.0416678092944558</v>
      </c>
      <c r="J378" s="10">
        <v>7.004394601554611</v>
      </c>
      <c r="K378" s="10">
        <v>7.2842454271470389</v>
      </c>
      <c r="L378" s="10">
        <v>6.9402221842126846</v>
      </c>
      <c r="M378" s="10">
        <v>7.226927941074667</v>
      </c>
      <c r="N378" s="13">
        <f t="shared" si="5"/>
        <v>7.1672992899675751</v>
      </c>
    </row>
    <row r="379" spans="1:14" x14ac:dyDescent="0.25">
      <c r="A379" s="9">
        <v>17608</v>
      </c>
      <c r="B379" s="9" t="s">
        <v>375</v>
      </c>
      <c r="C379" s="9" t="s">
        <v>995</v>
      </c>
      <c r="D379" s="12" t="s">
        <v>1074</v>
      </c>
      <c r="E379" s="10">
        <v>7.235159655602601</v>
      </c>
      <c r="F379" s="10">
        <v>6.9399357939112924</v>
      </c>
      <c r="G379" s="10">
        <v>7.202180257460908</v>
      </c>
      <c r="H379" s="10">
        <v>7.2161540762758518</v>
      </c>
      <c r="I379" s="10">
        <v>7.1683976240050278</v>
      </c>
      <c r="J379" s="10">
        <v>7.3614912113885573</v>
      </c>
      <c r="K379" s="10">
        <v>7.3624508592549578</v>
      </c>
      <c r="L379" s="10">
        <v>6.8717045097594571</v>
      </c>
      <c r="M379" s="10">
        <v>7.1789109148261385</v>
      </c>
      <c r="N379" s="13">
        <f t="shared" si="5"/>
        <v>7.1707094336094208</v>
      </c>
    </row>
    <row r="380" spans="1:14" x14ac:dyDescent="0.25">
      <c r="A380" s="9">
        <v>42945</v>
      </c>
      <c r="B380" s="9" t="s">
        <v>376</v>
      </c>
      <c r="C380" s="9" t="s">
        <v>1003</v>
      </c>
      <c r="D380" s="12" t="s">
        <v>1271</v>
      </c>
      <c r="E380" s="10">
        <v>7.0829334872679581</v>
      </c>
      <c r="F380" s="10">
        <v>6.9763392307217797</v>
      </c>
      <c r="G380" s="10">
        <v>7.2031413177230883</v>
      </c>
      <c r="H380" s="10">
        <v>7.2292773276969431</v>
      </c>
      <c r="I380" s="10">
        <v>7.2782089146832938</v>
      </c>
      <c r="J380" s="10">
        <v>7.0432242439102488</v>
      </c>
      <c r="K380" s="10">
        <v>7.3211559989016379</v>
      </c>
      <c r="L380" s="10">
        <v>7.1008651557155336</v>
      </c>
      <c r="M380" s="10">
        <v>7.310337592948251</v>
      </c>
      <c r="N380" s="13">
        <f t="shared" si="5"/>
        <v>7.1717203632854147</v>
      </c>
    </row>
    <row r="381" spans="1:14" x14ac:dyDescent="0.25">
      <c r="A381" s="9">
        <v>10964</v>
      </c>
      <c r="B381" s="9" t="s">
        <v>364</v>
      </c>
      <c r="C381" s="9" t="s">
        <v>988</v>
      </c>
      <c r="D381" s="12" t="s">
        <v>1883</v>
      </c>
      <c r="E381" s="10">
        <v>7.5422623644468878</v>
      </c>
      <c r="F381" s="10">
        <v>7.4904306082752985</v>
      </c>
      <c r="G381" s="10">
        <v>6.9453194003747178</v>
      </c>
      <c r="H381" s="10">
        <v>7.211322266312564</v>
      </c>
      <c r="I381" s="10">
        <v>7.3650633861720296</v>
      </c>
      <c r="J381" s="10">
        <v>7.1497404991802824</v>
      </c>
      <c r="K381" s="10">
        <v>7.5520025216716808</v>
      </c>
      <c r="L381" s="10">
        <v>6.5799965772855042</v>
      </c>
      <c r="M381" s="10">
        <v>6.741760485838606</v>
      </c>
      <c r="N381" s="13">
        <f t="shared" si="5"/>
        <v>7.1753220121730648</v>
      </c>
    </row>
    <row r="382" spans="1:14" x14ac:dyDescent="0.25">
      <c r="A382" s="9">
        <v>148244</v>
      </c>
      <c r="B382" s="9" t="s">
        <v>393</v>
      </c>
      <c r="C382" s="9" t="s">
        <v>1003</v>
      </c>
      <c r="D382" s="12" t="s">
        <v>1919</v>
      </c>
      <c r="E382" s="10">
        <v>7.2616541708794049</v>
      </c>
      <c r="F382" s="10">
        <v>7.1513809751715272</v>
      </c>
      <c r="G382" s="10">
        <v>7.0580844918898462</v>
      </c>
      <c r="H382" s="10">
        <v>7.1566249047926904</v>
      </c>
      <c r="I382" s="10">
        <v>7.6409652860178552</v>
      </c>
      <c r="J382" s="10">
        <v>7.2937850694761863</v>
      </c>
      <c r="K382" s="10">
        <v>7.1250740268781652</v>
      </c>
      <c r="L382" s="10">
        <v>6.9530872908880461</v>
      </c>
      <c r="M382" s="10">
        <v>6.9404267522943037</v>
      </c>
      <c r="N382" s="13">
        <f t="shared" si="5"/>
        <v>7.1756758853653348</v>
      </c>
    </row>
    <row r="383" spans="1:14" x14ac:dyDescent="0.25">
      <c r="A383" s="9">
        <v>169373</v>
      </c>
      <c r="B383" s="9" t="s">
        <v>368</v>
      </c>
      <c r="C383" s="9" t="s">
        <v>1003</v>
      </c>
      <c r="D383" s="12" t="s">
        <v>1521</v>
      </c>
      <c r="E383" s="10">
        <v>7.144257917685584</v>
      </c>
      <c r="F383" s="10">
        <v>6.8558285000052717</v>
      </c>
      <c r="G383" s="10">
        <v>7.6044197796343873</v>
      </c>
      <c r="H383" s="10">
        <v>7.3568819481077732</v>
      </c>
      <c r="I383" s="10">
        <v>6.9706341269279584</v>
      </c>
      <c r="J383" s="10">
        <v>7.332046854572539</v>
      </c>
      <c r="K383" s="10">
        <v>7.6659494472470424</v>
      </c>
      <c r="L383" s="10">
        <v>6.7364718726525075</v>
      </c>
      <c r="M383" s="10">
        <v>6.933337390362099</v>
      </c>
      <c r="N383" s="13">
        <f t="shared" si="5"/>
        <v>7.1777586485772407</v>
      </c>
    </row>
    <row r="384" spans="1:14" x14ac:dyDescent="0.25">
      <c r="A384" s="9">
        <v>46789</v>
      </c>
      <c r="B384" s="9" t="s">
        <v>374</v>
      </c>
      <c r="C384" s="9" t="s">
        <v>988</v>
      </c>
      <c r="D384" s="12" t="s">
        <v>1901</v>
      </c>
      <c r="E384" s="10">
        <v>7.6031960808448193</v>
      </c>
      <c r="F384" s="10">
        <v>7.1260207736256813</v>
      </c>
      <c r="G384" s="10">
        <v>7.272920302594617</v>
      </c>
      <c r="H384" s="10">
        <v>7.261543028622131</v>
      </c>
      <c r="I384" s="10">
        <v>6.9370715517203818</v>
      </c>
      <c r="J384" s="10">
        <v>6.9148993318607799</v>
      </c>
      <c r="K384" s="10">
        <v>7.4653522432260244</v>
      </c>
      <c r="L384" s="10">
        <v>6.9607124342071174</v>
      </c>
      <c r="M384" s="10">
        <v>7.0816561292102866</v>
      </c>
      <c r="N384" s="13">
        <f t="shared" si="5"/>
        <v>7.1803746528790917</v>
      </c>
    </row>
    <row r="385" spans="1:14" x14ac:dyDescent="0.25">
      <c r="A385" s="9">
        <v>169068</v>
      </c>
      <c r="B385" s="9" t="s">
        <v>388</v>
      </c>
      <c r="C385" s="9" t="s">
        <v>988</v>
      </c>
      <c r="D385" s="12" t="s">
        <v>1602</v>
      </c>
      <c r="E385" s="10">
        <v>7.1630367332768641</v>
      </c>
      <c r="F385" s="10">
        <v>6.8034454123924872</v>
      </c>
      <c r="G385" s="10">
        <v>7.3826762550331084</v>
      </c>
      <c r="H385" s="10">
        <v>7.2892147470166027</v>
      </c>
      <c r="I385" s="10">
        <v>6.9422999699254184</v>
      </c>
      <c r="J385" s="10">
        <v>6.9254609464718921</v>
      </c>
      <c r="K385" s="10">
        <v>7.6229167478892199</v>
      </c>
      <c r="L385" s="10">
        <v>7.2065451831008431</v>
      </c>
      <c r="M385" s="10">
        <v>7.377892442780599</v>
      </c>
      <c r="N385" s="13">
        <f t="shared" si="5"/>
        <v>7.190387604209671</v>
      </c>
    </row>
    <row r="386" spans="1:14" x14ac:dyDescent="0.25">
      <c r="A386" s="9">
        <v>11024</v>
      </c>
      <c r="B386" s="9" t="s">
        <v>366</v>
      </c>
      <c r="C386" s="9" t="s">
        <v>995</v>
      </c>
      <c r="D386" s="12" t="s">
        <v>1857</v>
      </c>
      <c r="E386" s="10">
        <v>7.6999649291424603</v>
      </c>
      <c r="F386" s="10">
        <v>8.3405942151589834</v>
      </c>
      <c r="G386" s="10">
        <v>6.7700275863622696</v>
      </c>
      <c r="H386" s="10">
        <v>6.7234900503028285</v>
      </c>
      <c r="I386" s="10">
        <v>6.6789337011001511</v>
      </c>
      <c r="J386" s="10">
        <v>7.2862967124498086</v>
      </c>
      <c r="K386" s="10">
        <v>6.9208045240083518</v>
      </c>
      <c r="L386" s="10">
        <v>7.7607830791660621</v>
      </c>
      <c r="M386" s="10">
        <v>6.5771603759797284</v>
      </c>
      <c r="N386" s="13">
        <f t="shared" si="5"/>
        <v>7.1953394637411821</v>
      </c>
    </row>
    <row r="387" spans="1:14" x14ac:dyDescent="0.25">
      <c r="A387" s="9">
        <v>42763</v>
      </c>
      <c r="B387" s="9" t="s">
        <v>381</v>
      </c>
      <c r="C387" s="9" t="s">
        <v>1029</v>
      </c>
      <c r="D387" s="12" t="s">
        <v>1858</v>
      </c>
      <c r="E387" s="10">
        <v>7.288191970313564</v>
      </c>
      <c r="F387" s="10">
        <v>7.0917415347188406</v>
      </c>
      <c r="G387" s="10">
        <v>7.3029069940514892</v>
      </c>
      <c r="H387" s="10">
        <v>7.217604353569234</v>
      </c>
      <c r="I387" s="10">
        <v>7.0770974087977283</v>
      </c>
      <c r="J387" s="10">
        <v>7.0564600196895331</v>
      </c>
      <c r="K387" s="10">
        <v>7.5837028168330951</v>
      </c>
      <c r="L387" s="10">
        <v>7.0813939365033161</v>
      </c>
      <c r="M387" s="10">
        <v>7.2226696802034134</v>
      </c>
      <c r="N387" s="13">
        <f t="shared" ref="N387:N450" si="6">AVERAGE(E387:M387)</f>
        <v>7.2135298571866899</v>
      </c>
    </row>
    <row r="388" spans="1:14" x14ac:dyDescent="0.25">
      <c r="A388" s="9">
        <v>148404</v>
      </c>
      <c r="B388" s="9" t="s">
        <v>395</v>
      </c>
      <c r="C388" s="9" t="s">
        <v>1029</v>
      </c>
      <c r="D388" s="12" t="s">
        <v>1409</v>
      </c>
      <c r="E388" s="10">
        <v>8.2975763806014431</v>
      </c>
      <c r="F388" s="10">
        <v>7.4985771888814945</v>
      </c>
      <c r="G388" s="10">
        <v>6.6791775945232112</v>
      </c>
      <c r="H388" s="10">
        <v>6.7111456609844051</v>
      </c>
      <c r="I388" s="10">
        <v>6.3197929810135447</v>
      </c>
      <c r="J388" s="10">
        <v>6.2121760578466372</v>
      </c>
      <c r="K388" s="10">
        <v>7.1465281892698052</v>
      </c>
      <c r="L388" s="10">
        <v>8.3959434453903512</v>
      </c>
      <c r="M388" s="10">
        <v>7.7252416527747041</v>
      </c>
      <c r="N388" s="13">
        <f t="shared" si="6"/>
        <v>7.220684350142843</v>
      </c>
    </row>
    <row r="389" spans="1:14" x14ac:dyDescent="0.25">
      <c r="A389" s="9">
        <v>168964</v>
      </c>
      <c r="B389" s="9" t="s">
        <v>386</v>
      </c>
      <c r="C389" s="9" t="s">
        <v>988</v>
      </c>
      <c r="D389" s="12" t="s">
        <v>1835</v>
      </c>
      <c r="E389" s="10">
        <v>7.4561162871869513</v>
      </c>
      <c r="F389" s="10">
        <v>6.9559137249530885</v>
      </c>
      <c r="G389" s="10">
        <v>7.3215464694945638</v>
      </c>
      <c r="H389" s="10">
        <v>7.2251905610163707</v>
      </c>
      <c r="I389" s="10">
        <v>7.2846566512544788</v>
      </c>
      <c r="J389" s="10">
        <v>7.0506480587890294</v>
      </c>
      <c r="K389" s="10">
        <v>7.4233926040082494</v>
      </c>
      <c r="L389" s="10">
        <v>7.105019621570845</v>
      </c>
      <c r="M389" s="10">
        <v>7.2036566076401076</v>
      </c>
      <c r="N389" s="13">
        <f t="shared" si="6"/>
        <v>7.2251267317681886</v>
      </c>
    </row>
    <row r="390" spans="1:14" x14ac:dyDescent="0.25">
      <c r="A390" s="9">
        <v>169360</v>
      </c>
      <c r="B390" s="9" t="s">
        <v>394</v>
      </c>
      <c r="C390" s="9" t="s">
        <v>988</v>
      </c>
      <c r="D390" s="12" t="s">
        <v>1177</v>
      </c>
      <c r="E390" s="10">
        <v>7.5863520316496089</v>
      </c>
      <c r="F390" s="10">
        <v>6.9735080535521803</v>
      </c>
      <c r="G390" s="10">
        <v>7.1713363076478043</v>
      </c>
      <c r="H390" s="10">
        <v>7.580845509025667</v>
      </c>
      <c r="I390" s="10">
        <v>7.2100374522953299</v>
      </c>
      <c r="J390" s="10">
        <v>7.046195218265896</v>
      </c>
      <c r="K390" s="10">
        <v>7.3399257551537334</v>
      </c>
      <c r="L390" s="10">
        <v>7.1475442544000689</v>
      </c>
      <c r="M390" s="10">
        <v>7.0354279811521341</v>
      </c>
      <c r="N390" s="13">
        <f t="shared" si="6"/>
        <v>7.2323525070158245</v>
      </c>
    </row>
    <row r="391" spans="1:14" x14ac:dyDescent="0.25">
      <c r="A391" s="9">
        <v>42629</v>
      </c>
      <c r="B391" s="9" t="s">
        <v>378</v>
      </c>
      <c r="C391" s="9" t="s">
        <v>1022</v>
      </c>
      <c r="D391" s="12" t="s">
        <v>1026</v>
      </c>
      <c r="E391" s="10">
        <v>7.499701606619869</v>
      </c>
      <c r="F391" s="10">
        <v>7.3460897263613365</v>
      </c>
      <c r="G391" s="10">
        <v>7.2061533834538007</v>
      </c>
      <c r="H391" s="10">
        <v>7.1438012396582193</v>
      </c>
      <c r="I391" s="10">
        <v>7.3815876313412598</v>
      </c>
      <c r="J391" s="10">
        <v>7.0798770811091103</v>
      </c>
      <c r="K391" s="10">
        <v>7.3656789332421555</v>
      </c>
      <c r="L391" s="10">
        <v>7.0708171801948723</v>
      </c>
      <c r="M391" s="10">
        <v>7.0466590843167154</v>
      </c>
      <c r="N391" s="13">
        <f t="shared" si="6"/>
        <v>7.2378184295885939</v>
      </c>
    </row>
    <row r="392" spans="1:14" x14ac:dyDescent="0.25">
      <c r="A392" s="9">
        <v>17482</v>
      </c>
      <c r="B392" s="9" t="s">
        <v>370</v>
      </c>
      <c r="C392" s="9" t="s">
        <v>1005</v>
      </c>
      <c r="D392" s="12" t="s">
        <v>1643</v>
      </c>
      <c r="E392" s="10">
        <v>7.3675131312407265</v>
      </c>
      <c r="F392" s="10">
        <v>7.116762397470028</v>
      </c>
      <c r="G392" s="10">
        <v>7.5088477928111752</v>
      </c>
      <c r="H392" s="10">
        <v>7.0754152644693944</v>
      </c>
      <c r="I392" s="10">
        <v>7.5256247936706178</v>
      </c>
      <c r="J392" s="10">
        <v>7.1491181647774713</v>
      </c>
      <c r="K392" s="10">
        <v>7.5452902829392023</v>
      </c>
      <c r="L392" s="10">
        <v>6.9874933898502096</v>
      </c>
      <c r="M392" s="10">
        <v>6.9579983412990956</v>
      </c>
      <c r="N392" s="13">
        <f t="shared" si="6"/>
        <v>7.24822928428088</v>
      </c>
    </row>
    <row r="393" spans="1:14" x14ac:dyDescent="0.25">
      <c r="A393" s="9">
        <v>146196</v>
      </c>
      <c r="B393" s="9" t="s">
        <v>405</v>
      </c>
      <c r="C393" s="9" t="s">
        <v>988</v>
      </c>
      <c r="D393" s="12" t="s">
        <v>1556</v>
      </c>
      <c r="E393" s="10">
        <v>7.5714690585820028</v>
      </c>
      <c r="F393" s="10">
        <v>7.3046230630970754</v>
      </c>
      <c r="G393" s="10">
        <v>7.1438703888384358</v>
      </c>
      <c r="H393" s="10">
        <v>7.2165583954494323</v>
      </c>
      <c r="I393" s="10">
        <v>7.2599088862570929</v>
      </c>
      <c r="J393" s="10">
        <v>7.0256763695056064</v>
      </c>
      <c r="K393" s="10">
        <v>7.3830835525807057</v>
      </c>
      <c r="L393" s="10">
        <v>7.1010644583906597</v>
      </c>
      <c r="M393" s="10">
        <v>7.2695663747932873</v>
      </c>
      <c r="N393" s="13">
        <f t="shared" si="6"/>
        <v>7.2528689497215897</v>
      </c>
    </row>
    <row r="394" spans="1:14" x14ac:dyDescent="0.25">
      <c r="A394" s="9">
        <v>17566</v>
      </c>
      <c r="B394" s="9" t="s">
        <v>379</v>
      </c>
      <c r="C394" s="9" t="s">
        <v>988</v>
      </c>
      <c r="D394" s="12" t="s">
        <v>1594</v>
      </c>
      <c r="E394" s="10">
        <v>6.8421007302434154</v>
      </c>
      <c r="F394" s="10">
        <v>6.776874741855524</v>
      </c>
      <c r="G394" s="10">
        <v>7.7531674285265391</v>
      </c>
      <c r="H394" s="10">
        <v>7.841224071426824</v>
      </c>
      <c r="I394" s="10">
        <v>7.3679177625910555</v>
      </c>
      <c r="J394" s="10">
        <v>7.4318543126370633</v>
      </c>
      <c r="K394" s="10">
        <v>8.0725001287525</v>
      </c>
      <c r="L394" s="10">
        <v>6.4663526432351972</v>
      </c>
      <c r="M394" s="10">
        <v>6.744416330951486</v>
      </c>
      <c r="N394" s="13">
        <f t="shared" si="6"/>
        <v>7.2551564611355115</v>
      </c>
    </row>
    <row r="395" spans="1:14" x14ac:dyDescent="0.25">
      <c r="A395" s="9">
        <v>10925</v>
      </c>
      <c r="B395" s="9" t="s">
        <v>399</v>
      </c>
      <c r="C395" s="9" t="s">
        <v>995</v>
      </c>
      <c r="D395" s="12" t="s">
        <v>1620</v>
      </c>
      <c r="E395" s="10">
        <v>6.9665401207016995</v>
      </c>
      <c r="F395" s="10">
        <v>7.0760682374146269</v>
      </c>
      <c r="G395" s="10">
        <v>7.3874053479607893</v>
      </c>
      <c r="H395" s="10">
        <v>7.630866026112388</v>
      </c>
      <c r="I395" s="10">
        <v>8.0583189495343976</v>
      </c>
      <c r="J395" s="10">
        <v>7.3000985041899913</v>
      </c>
      <c r="K395" s="10">
        <v>7.3999475275448532</v>
      </c>
      <c r="L395" s="10">
        <v>6.4780038046392168</v>
      </c>
      <c r="M395" s="10">
        <v>7.0813664784538517</v>
      </c>
      <c r="N395" s="13">
        <f t="shared" si="6"/>
        <v>7.2642905551724244</v>
      </c>
    </row>
    <row r="396" spans="1:14" x14ac:dyDescent="0.25">
      <c r="A396" s="9">
        <v>169171</v>
      </c>
      <c r="B396" s="9" t="s">
        <v>430</v>
      </c>
      <c r="C396" s="9" t="s">
        <v>988</v>
      </c>
      <c r="D396" s="12" t="s">
        <v>1576</v>
      </c>
      <c r="E396" s="10">
        <v>7.3303421843965086</v>
      </c>
      <c r="F396" s="10">
        <v>7.1431053488699234</v>
      </c>
      <c r="G396" s="10">
        <v>7.0779797208151116</v>
      </c>
      <c r="H396" s="10">
        <v>7.2937697497323422</v>
      </c>
      <c r="I396" s="10">
        <v>7.448471439515826</v>
      </c>
      <c r="J396" s="10">
        <v>7.1712331228447939</v>
      </c>
      <c r="K396" s="10">
        <v>7.3833504732376669</v>
      </c>
      <c r="L396" s="10">
        <v>7.2582523409090971</v>
      </c>
      <c r="M396" s="10">
        <v>7.281893889256879</v>
      </c>
      <c r="N396" s="13">
        <f t="shared" si="6"/>
        <v>7.2653775855086842</v>
      </c>
    </row>
    <row r="397" spans="1:14" x14ac:dyDescent="0.25">
      <c r="A397" s="9">
        <v>148261</v>
      </c>
      <c r="B397" s="9" t="s">
        <v>385</v>
      </c>
      <c r="C397" s="9" t="s">
        <v>1014</v>
      </c>
      <c r="D397" s="12" t="s">
        <v>1497</v>
      </c>
      <c r="E397" s="10">
        <v>7.2907607766140723</v>
      </c>
      <c r="F397" s="10">
        <v>7.091524592829245</v>
      </c>
      <c r="G397" s="10">
        <v>7.481777370318536</v>
      </c>
      <c r="H397" s="10">
        <v>7.274168305945631</v>
      </c>
      <c r="I397" s="10">
        <v>7.1366066191661286</v>
      </c>
      <c r="J397" s="10">
        <v>7.2290348721353723</v>
      </c>
      <c r="K397" s="10">
        <v>7.5360720076340044</v>
      </c>
      <c r="L397" s="10">
        <v>7.2630355983925847</v>
      </c>
      <c r="M397" s="10">
        <v>7.0978508423052933</v>
      </c>
      <c r="N397" s="13">
        <f t="shared" si="6"/>
        <v>7.2667589983712082</v>
      </c>
    </row>
    <row r="398" spans="1:14" x14ac:dyDescent="0.25">
      <c r="A398" s="9">
        <v>42770</v>
      </c>
      <c r="B398" s="9" t="s">
        <v>410</v>
      </c>
      <c r="C398" s="9" t="s">
        <v>1014</v>
      </c>
      <c r="D398" s="12" t="s">
        <v>1104</v>
      </c>
      <c r="E398" s="10">
        <v>7.550301560780488</v>
      </c>
      <c r="F398" s="10">
        <v>7.6421070317037945</v>
      </c>
      <c r="G398" s="10">
        <v>7.1140117076626934</v>
      </c>
      <c r="H398" s="10">
        <v>7.0671945290981011</v>
      </c>
      <c r="I398" s="10">
        <v>7.3242485529075569</v>
      </c>
      <c r="J398" s="10">
        <v>6.9343206579298737</v>
      </c>
      <c r="K398" s="10">
        <v>7.328917679553058</v>
      </c>
      <c r="L398" s="10">
        <v>7.1728069019721676</v>
      </c>
      <c r="M398" s="10">
        <v>7.2697714235376543</v>
      </c>
      <c r="N398" s="13">
        <f t="shared" si="6"/>
        <v>7.2670755605717083</v>
      </c>
    </row>
    <row r="399" spans="1:14" x14ac:dyDescent="0.25">
      <c r="A399" s="9">
        <v>168909</v>
      </c>
      <c r="B399" s="9" t="s">
        <v>380</v>
      </c>
      <c r="C399" s="9" t="s">
        <v>988</v>
      </c>
      <c r="D399" s="12" t="s">
        <v>1276</v>
      </c>
      <c r="E399" s="10">
        <v>7.7798079547388639</v>
      </c>
      <c r="F399" s="10">
        <v>6.9025931574025616</v>
      </c>
      <c r="G399" s="10">
        <v>7.306817294914131</v>
      </c>
      <c r="H399" s="10">
        <v>7.2977134798750605</v>
      </c>
      <c r="I399" s="10">
        <v>7.1295713073173435</v>
      </c>
      <c r="J399" s="10">
        <v>6.9269118503687288</v>
      </c>
      <c r="K399" s="10">
        <v>7.3867386352570925</v>
      </c>
      <c r="L399" s="10">
        <v>7.3279900058938132</v>
      </c>
      <c r="M399" s="10">
        <v>7.351066623039574</v>
      </c>
      <c r="N399" s="13">
        <f t="shared" si="6"/>
        <v>7.2676900343119071</v>
      </c>
    </row>
    <row r="400" spans="1:14" x14ac:dyDescent="0.25">
      <c r="A400" s="9">
        <v>148064</v>
      </c>
      <c r="B400" s="9" t="s">
        <v>407</v>
      </c>
      <c r="C400" s="9" t="s">
        <v>988</v>
      </c>
      <c r="D400" s="12" t="s">
        <v>1824</v>
      </c>
      <c r="E400" s="10">
        <v>7.3699318728292358</v>
      </c>
      <c r="F400" s="10">
        <v>7.0984440128694715</v>
      </c>
      <c r="G400" s="10">
        <v>7.4035268453469625</v>
      </c>
      <c r="H400" s="10">
        <v>7.3182662831191223</v>
      </c>
      <c r="I400" s="10">
        <v>7.2728221343815065</v>
      </c>
      <c r="J400" s="10">
        <v>7.2340640041441784</v>
      </c>
      <c r="K400" s="10">
        <v>7.4202070979680697</v>
      </c>
      <c r="L400" s="10">
        <v>7.0369037371434153</v>
      </c>
      <c r="M400" s="10">
        <v>7.2605657487944768</v>
      </c>
      <c r="N400" s="13">
        <f t="shared" si="6"/>
        <v>7.2683035262884932</v>
      </c>
    </row>
    <row r="401" spans="1:14" x14ac:dyDescent="0.25">
      <c r="A401" s="9">
        <v>46467</v>
      </c>
      <c r="B401" s="9" t="s">
        <v>392</v>
      </c>
      <c r="C401" s="9" t="s">
        <v>995</v>
      </c>
      <c r="D401" s="12" t="s">
        <v>1566</v>
      </c>
      <c r="E401" s="10">
        <v>7.5200652512813093</v>
      </c>
      <c r="F401" s="10">
        <v>6.9278231308035974</v>
      </c>
      <c r="G401" s="10">
        <v>7.4490617065494185</v>
      </c>
      <c r="H401" s="10">
        <v>7.0249164001667914</v>
      </c>
      <c r="I401" s="10">
        <v>7.1875907114193858</v>
      </c>
      <c r="J401" s="10">
        <v>7.449705773314534</v>
      </c>
      <c r="K401" s="10">
        <v>7.2963696840491892</v>
      </c>
      <c r="L401" s="10">
        <v>7.1527254556275377</v>
      </c>
      <c r="M401" s="10">
        <v>7.461509905717481</v>
      </c>
      <c r="N401" s="13">
        <f t="shared" si="6"/>
        <v>7.2744186687699157</v>
      </c>
    </row>
    <row r="402" spans="1:14" x14ac:dyDescent="0.25">
      <c r="A402" s="9">
        <v>168762</v>
      </c>
      <c r="B402" s="9" t="s">
        <v>398</v>
      </c>
      <c r="C402" s="9" t="s">
        <v>1003</v>
      </c>
      <c r="D402" s="12" t="s">
        <v>1231</v>
      </c>
      <c r="E402" s="10">
        <v>7.5019495068491295</v>
      </c>
      <c r="F402" s="10">
        <v>7.2943388953610517</v>
      </c>
      <c r="G402" s="10">
        <v>7.1481235586467218</v>
      </c>
      <c r="H402" s="10">
        <v>7.2966845609027899</v>
      </c>
      <c r="I402" s="10">
        <v>7.3413210850852391</v>
      </c>
      <c r="J402" s="10">
        <v>7.1252535128168173</v>
      </c>
      <c r="K402" s="10">
        <v>7.5015195903285292</v>
      </c>
      <c r="L402" s="10">
        <v>7.2344674823320769</v>
      </c>
      <c r="M402" s="10">
        <v>7.1071587890078867</v>
      </c>
      <c r="N402" s="13">
        <f t="shared" si="6"/>
        <v>7.2834241090366936</v>
      </c>
    </row>
    <row r="403" spans="1:14" x14ac:dyDescent="0.25">
      <c r="A403" s="9">
        <v>42829</v>
      </c>
      <c r="B403" s="9" t="s">
        <v>384</v>
      </c>
      <c r="C403" s="9" t="s">
        <v>995</v>
      </c>
      <c r="D403" s="12" t="s">
        <v>1727</v>
      </c>
      <c r="E403" s="10">
        <v>7.5955906395342074</v>
      </c>
      <c r="F403" s="10">
        <v>7.4841111654781498</v>
      </c>
      <c r="G403" s="10">
        <v>7.2712973546741413</v>
      </c>
      <c r="H403" s="10">
        <v>7.3318019640733878</v>
      </c>
      <c r="I403" s="10">
        <v>7.647498052324524</v>
      </c>
      <c r="J403" s="10">
        <v>7.0853850148179349</v>
      </c>
      <c r="K403" s="10">
        <v>7.373568713863575</v>
      </c>
      <c r="L403" s="10">
        <v>6.9181373821168162</v>
      </c>
      <c r="M403" s="10">
        <v>6.850636340231965</v>
      </c>
      <c r="N403" s="13">
        <f t="shared" si="6"/>
        <v>7.2842251807905241</v>
      </c>
    </row>
    <row r="404" spans="1:14" x14ac:dyDescent="0.25">
      <c r="A404" s="9">
        <v>42895</v>
      </c>
      <c r="B404" s="9" t="s">
        <v>390</v>
      </c>
      <c r="C404" s="9" t="s">
        <v>1003</v>
      </c>
      <c r="D404" s="12" t="s">
        <v>1050</v>
      </c>
      <c r="E404" s="10">
        <v>7.3513409943363577</v>
      </c>
      <c r="F404" s="10">
        <v>6.9652209893013417</v>
      </c>
      <c r="G404" s="10">
        <v>7.4416308614915874</v>
      </c>
      <c r="H404" s="10">
        <v>7.3424431903047243</v>
      </c>
      <c r="I404" s="10">
        <v>7.3812729217382298</v>
      </c>
      <c r="J404" s="10">
        <v>7.0534382567726617</v>
      </c>
      <c r="K404" s="10">
        <v>7.5193032192863143</v>
      </c>
      <c r="L404" s="10">
        <v>7.1903742824685501</v>
      </c>
      <c r="M404" s="10">
        <v>7.3490170883069101</v>
      </c>
      <c r="N404" s="13">
        <f t="shared" si="6"/>
        <v>7.2882268671118533</v>
      </c>
    </row>
    <row r="405" spans="1:14" x14ac:dyDescent="0.25">
      <c r="A405" s="9">
        <v>148578</v>
      </c>
      <c r="B405" s="9" t="s">
        <v>400</v>
      </c>
      <c r="C405" s="9" t="s">
        <v>1003</v>
      </c>
      <c r="D405" s="12" t="s">
        <v>1827</v>
      </c>
      <c r="E405" s="10">
        <v>7.7424656185433012</v>
      </c>
      <c r="F405" s="10">
        <v>7.0923325495795666</v>
      </c>
      <c r="G405" s="10">
        <v>7.1785611128836342</v>
      </c>
      <c r="H405" s="10">
        <v>7.1898335117982954</v>
      </c>
      <c r="I405" s="10">
        <v>7.1482949965146236</v>
      </c>
      <c r="J405" s="10">
        <v>7.0741097666926871</v>
      </c>
      <c r="K405" s="10">
        <v>7.4661622370763965</v>
      </c>
      <c r="L405" s="10">
        <v>7.0442330264631847</v>
      </c>
      <c r="M405" s="10">
        <v>7.7065962449544108</v>
      </c>
      <c r="N405" s="13">
        <f t="shared" si="6"/>
        <v>7.293621007167344</v>
      </c>
    </row>
    <row r="406" spans="1:14" x14ac:dyDescent="0.25">
      <c r="A406" s="9">
        <v>42927</v>
      </c>
      <c r="B406" s="9" t="s">
        <v>417</v>
      </c>
      <c r="C406" s="9" t="s">
        <v>1003</v>
      </c>
      <c r="D406" s="12" t="s">
        <v>1716</v>
      </c>
      <c r="E406" s="10">
        <v>7.4396320502180213</v>
      </c>
      <c r="F406" s="10">
        <v>7.4391425724349229</v>
      </c>
      <c r="G406" s="10">
        <v>7.118709512641729</v>
      </c>
      <c r="H406" s="10">
        <v>7.2634833611042229</v>
      </c>
      <c r="I406" s="10">
        <v>7.1189556175642341</v>
      </c>
      <c r="J406" s="10">
        <v>7.2600600592295326</v>
      </c>
      <c r="K406" s="10">
        <v>7.4896436461457139</v>
      </c>
      <c r="L406" s="10">
        <v>7.1381207086414289</v>
      </c>
      <c r="M406" s="10">
        <v>7.3858469649363663</v>
      </c>
      <c r="N406" s="13">
        <f t="shared" si="6"/>
        <v>7.294843832546241</v>
      </c>
    </row>
    <row r="407" spans="1:14" x14ac:dyDescent="0.25">
      <c r="A407" s="9">
        <v>19595</v>
      </c>
      <c r="B407" s="9" t="s">
        <v>409</v>
      </c>
      <c r="C407" s="9" t="s">
        <v>995</v>
      </c>
      <c r="D407" s="12" t="s">
        <v>1473</v>
      </c>
      <c r="E407" s="10">
        <v>6.9884411912903728</v>
      </c>
      <c r="F407" s="10">
        <v>6.932789234628876</v>
      </c>
      <c r="G407" s="10">
        <v>7.6300762649416818</v>
      </c>
      <c r="H407" s="10">
        <v>7.1810462006151994</v>
      </c>
      <c r="I407" s="10">
        <v>7.333689958806783</v>
      </c>
      <c r="J407" s="10">
        <v>7.4647405211953135</v>
      </c>
      <c r="K407" s="10">
        <v>7.8262824065461718</v>
      </c>
      <c r="L407" s="10">
        <v>6.875996047305601</v>
      </c>
      <c r="M407" s="10">
        <v>7.4284633830958287</v>
      </c>
      <c r="N407" s="13">
        <f t="shared" si="6"/>
        <v>7.2957250231584236</v>
      </c>
    </row>
    <row r="408" spans="1:14" x14ac:dyDescent="0.25">
      <c r="A408" s="9">
        <v>46443</v>
      </c>
      <c r="B408" s="9" t="s">
        <v>402</v>
      </c>
      <c r="C408" s="9" t="s">
        <v>988</v>
      </c>
      <c r="D408" s="12" t="s">
        <v>1837</v>
      </c>
      <c r="E408" s="10">
        <v>7.2506211774369946</v>
      </c>
      <c r="F408" s="10">
        <v>7.1611906323348293</v>
      </c>
      <c r="G408" s="10">
        <v>7.4110563696582776</v>
      </c>
      <c r="H408" s="10">
        <v>7.4468239080377199</v>
      </c>
      <c r="I408" s="10">
        <v>7.3888916784684984</v>
      </c>
      <c r="J408" s="10">
        <v>7.367582491564626</v>
      </c>
      <c r="K408" s="10">
        <v>7.4725201665621164</v>
      </c>
      <c r="L408" s="10">
        <v>7.021622438101172</v>
      </c>
      <c r="M408" s="10">
        <v>7.173799342570768</v>
      </c>
      <c r="N408" s="13">
        <f t="shared" si="6"/>
        <v>7.2993453560816688</v>
      </c>
    </row>
    <row r="409" spans="1:14" x14ac:dyDescent="0.25">
      <c r="A409" s="9">
        <v>148533</v>
      </c>
      <c r="B409" s="9" t="s">
        <v>415</v>
      </c>
      <c r="C409" s="9" t="s">
        <v>1003</v>
      </c>
      <c r="D409" s="12" t="s">
        <v>1328</v>
      </c>
      <c r="E409" s="10">
        <v>7.2607088407418559</v>
      </c>
      <c r="F409" s="10">
        <v>7.3714670322935145</v>
      </c>
      <c r="G409" s="10">
        <v>7.0618600254311152</v>
      </c>
      <c r="H409" s="10">
        <v>7.1794276428305359</v>
      </c>
      <c r="I409" s="10">
        <v>7.9662580820278794</v>
      </c>
      <c r="J409" s="10">
        <v>7.2230488628244167</v>
      </c>
      <c r="K409" s="10">
        <v>7.2270346608032927</v>
      </c>
      <c r="L409" s="10">
        <v>7.1622866142376171</v>
      </c>
      <c r="M409" s="10">
        <v>7.2568334388526914</v>
      </c>
      <c r="N409" s="13">
        <f t="shared" si="6"/>
        <v>7.3009916888936566</v>
      </c>
    </row>
    <row r="410" spans="1:14" x14ac:dyDescent="0.25">
      <c r="A410" s="9">
        <v>169285</v>
      </c>
      <c r="B410" s="9" t="s">
        <v>404</v>
      </c>
      <c r="C410" s="9" t="s">
        <v>988</v>
      </c>
      <c r="D410" s="12" t="s">
        <v>1828</v>
      </c>
      <c r="E410" s="10">
        <v>7.4006360056383871</v>
      </c>
      <c r="F410" s="10">
        <v>7.299325481214046</v>
      </c>
      <c r="G410" s="10">
        <v>7.3521536593195824</v>
      </c>
      <c r="H410" s="10">
        <v>7.2769930429074527</v>
      </c>
      <c r="I410" s="10">
        <v>7.3381414311519171</v>
      </c>
      <c r="J410" s="10">
        <v>7.2704430224718566</v>
      </c>
      <c r="K410" s="10">
        <v>7.5372519553201336</v>
      </c>
      <c r="L410" s="10">
        <v>6.8508538790547222</v>
      </c>
      <c r="M410" s="10">
        <v>7.3934629498245013</v>
      </c>
      <c r="N410" s="13">
        <f t="shared" si="6"/>
        <v>7.3021401585447343</v>
      </c>
    </row>
    <row r="411" spans="1:14" x14ac:dyDescent="0.25">
      <c r="A411" s="9">
        <v>13485</v>
      </c>
      <c r="B411" s="9" t="s">
        <v>412</v>
      </c>
      <c r="C411" s="9" t="s">
        <v>995</v>
      </c>
      <c r="D411" s="12" t="s">
        <v>1621</v>
      </c>
      <c r="E411" s="10">
        <v>7.0983740166890978</v>
      </c>
      <c r="F411" s="10">
        <v>7.0296251964174825</v>
      </c>
      <c r="G411" s="10">
        <v>7.2197874432075215</v>
      </c>
      <c r="H411" s="10">
        <v>7.3802645570282097</v>
      </c>
      <c r="I411" s="10">
        <v>7.7213964700944047</v>
      </c>
      <c r="J411" s="10">
        <v>7.3064309089646109</v>
      </c>
      <c r="K411" s="10">
        <v>7.5824928194521046</v>
      </c>
      <c r="L411" s="10">
        <v>7.0504124575004372</v>
      </c>
      <c r="M411" s="10">
        <v>7.3611383831840715</v>
      </c>
      <c r="N411" s="13">
        <f t="shared" si="6"/>
        <v>7.3055469169486607</v>
      </c>
    </row>
    <row r="412" spans="1:14" x14ac:dyDescent="0.25">
      <c r="A412" s="9">
        <v>168836</v>
      </c>
      <c r="B412" s="9" t="s">
        <v>414</v>
      </c>
      <c r="C412" s="9" t="s">
        <v>988</v>
      </c>
      <c r="D412" s="12" t="s">
        <v>1498</v>
      </c>
      <c r="E412" s="10">
        <v>7.3050019281884158</v>
      </c>
      <c r="F412" s="10">
        <v>7.2041096664718296</v>
      </c>
      <c r="G412" s="10">
        <v>7.5025796099018009</v>
      </c>
      <c r="H412" s="10">
        <v>7.5145663652757886</v>
      </c>
      <c r="I412" s="10">
        <v>7.4261149476619774</v>
      </c>
      <c r="J412" s="10">
        <v>7.2116666468386788</v>
      </c>
      <c r="K412" s="10">
        <v>7.5589180668822351</v>
      </c>
      <c r="L412" s="10">
        <v>6.8925191197024818</v>
      </c>
      <c r="M412" s="10">
        <v>7.2327375138371988</v>
      </c>
      <c r="N412" s="13">
        <f t="shared" si="6"/>
        <v>7.3164682071956015</v>
      </c>
    </row>
    <row r="413" spans="1:14" x14ac:dyDescent="0.25">
      <c r="A413" s="9">
        <v>145973</v>
      </c>
      <c r="B413" s="9" t="s">
        <v>418</v>
      </c>
      <c r="C413" s="9" t="s">
        <v>988</v>
      </c>
      <c r="D413" s="12" t="s">
        <v>1670</v>
      </c>
      <c r="E413" s="10">
        <v>7.3936643737314354</v>
      </c>
      <c r="F413" s="10">
        <v>7.3132601478458774</v>
      </c>
      <c r="G413" s="10">
        <v>7.2635194148168907</v>
      </c>
      <c r="H413" s="10">
        <v>7.2957335127754384</v>
      </c>
      <c r="I413" s="10">
        <v>7.3871931536927358</v>
      </c>
      <c r="J413" s="10">
        <v>7.3078200138273663</v>
      </c>
      <c r="K413" s="10">
        <v>7.3863313706706482</v>
      </c>
      <c r="L413" s="10">
        <v>7.2824554600118958</v>
      </c>
      <c r="M413" s="10">
        <v>7.2366674303845882</v>
      </c>
      <c r="N413" s="13">
        <f t="shared" si="6"/>
        <v>7.3185160975285424</v>
      </c>
    </row>
    <row r="414" spans="1:14" x14ac:dyDescent="0.25">
      <c r="A414" s="9">
        <v>148030</v>
      </c>
      <c r="B414" s="9" t="s">
        <v>396</v>
      </c>
      <c r="C414" s="9" t="s">
        <v>1003</v>
      </c>
      <c r="D414" s="12" t="s">
        <v>1058</v>
      </c>
      <c r="E414" s="10">
        <v>6.9787264748408253</v>
      </c>
      <c r="F414" s="10">
        <v>6.9747771149957964</v>
      </c>
      <c r="G414" s="10">
        <v>7.7282365943466136</v>
      </c>
      <c r="H414" s="10">
        <v>7.2314992513780805</v>
      </c>
      <c r="I414" s="10">
        <v>7.0822754868628586</v>
      </c>
      <c r="J414" s="10">
        <v>7.559533073354185</v>
      </c>
      <c r="K414" s="10">
        <v>7.794371685466162</v>
      </c>
      <c r="L414" s="10">
        <v>7.2466760501568519</v>
      </c>
      <c r="M414" s="10">
        <v>7.3016012126622885</v>
      </c>
      <c r="N414" s="13">
        <f t="shared" si="6"/>
        <v>7.3219663271181856</v>
      </c>
    </row>
    <row r="415" spans="1:14" x14ac:dyDescent="0.25">
      <c r="A415" s="9">
        <v>168772</v>
      </c>
      <c r="B415" s="9" t="s">
        <v>401</v>
      </c>
      <c r="C415" s="9" t="s">
        <v>995</v>
      </c>
      <c r="D415" s="12" t="s">
        <v>1303</v>
      </c>
      <c r="E415" s="10">
        <v>6.9016120084835197</v>
      </c>
      <c r="F415" s="10">
        <v>6.5461778837050115</v>
      </c>
      <c r="G415" s="10">
        <v>7.3280832071633997</v>
      </c>
      <c r="H415" s="10">
        <v>7.5296084630251396</v>
      </c>
      <c r="I415" s="10">
        <v>7.6600929552032397</v>
      </c>
      <c r="J415" s="10">
        <v>7.8722005655929426</v>
      </c>
      <c r="K415" s="10">
        <v>7.3700516586322644</v>
      </c>
      <c r="L415" s="10">
        <v>7.3451756797131438</v>
      </c>
      <c r="M415" s="10">
        <v>7.4611188188015065</v>
      </c>
      <c r="N415" s="13">
        <f t="shared" si="6"/>
        <v>7.3349023600355743</v>
      </c>
    </row>
    <row r="416" spans="1:14" x14ac:dyDescent="0.25">
      <c r="A416" s="9">
        <v>169136</v>
      </c>
      <c r="B416" s="9" t="s">
        <v>403</v>
      </c>
      <c r="C416" s="9" t="s">
        <v>988</v>
      </c>
      <c r="D416" s="12" t="s">
        <v>1942</v>
      </c>
      <c r="E416" s="10">
        <v>7.4587384900830545</v>
      </c>
      <c r="F416" s="10">
        <v>7.1002617647187218</v>
      </c>
      <c r="G416" s="10">
        <v>7.3682900292440952</v>
      </c>
      <c r="H416" s="10">
        <v>7.3838687217161825</v>
      </c>
      <c r="I416" s="10">
        <v>7.3151708535106286</v>
      </c>
      <c r="J416" s="10">
        <v>7.0248959705660727</v>
      </c>
      <c r="K416" s="10">
        <v>7.5984186133224503</v>
      </c>
      <c r="L416" s="10">
        <v>7.3378371346596882</v>
      </c>
      <c r="M416" s="10">
        <v>7.4640431443193975</v>
      </c>
      <c r="N416" s="13">
        <f t="shared" si="6"/>
        <v>7.3390583024600335</v>
      </c>
    </row>
    <row r="417" spans="1:14" x14ac:dyDescent="0.25">
      <c r="A417" s="9">
        <v>146030</v>
      </c>
      <c r="B417" s="9" t="s">
        <v>428</v>
      </c>
      <c r="C417" s="9" t="s">
        <v>1003</v>
      </c>
      <c r="D417" s="12" t="s">
        <v>1921</v>
      </c>
      <c r="E417" s="10">
        <v>7.4134841787151391</v>
      </c>
      <c r="F417" s="10">
        <v>7.3004460961760165</v>
      </c>
      <c r="G417" s="10">
        <v>7.2823101166873361</v>
      </c>
      <c r="H417" s="10">
        <v>7.3727723475653431</v>
      </c>
      <c r="I417" s="10">
        <v>7.3230324771037214</v>
      </c>
      <c r="J417" s="10">
        <v>7.2679410854518398</v>
      </c>
      <c r="K417" s="10">
        <v>7.4682581276236526</v>
      </c>
      <c r="L417" s="10">
        <v>7.3314114185242563</v>
      </c>
      <c r="M417" s="10">
        <v>7.2987797512138766</v>
      </c>
      <c r="N417" s="13">
        <f t="shared" si="6"/>
        <v>7.339826177673463</v>
      </c>
    </row>
    <row r="418" spans="1:14" x14ac:dyDescent="0.25">
      <c r="A418" s="9">
        <v>148263</v>
      </c>
      <c r="B418" s="9" t="s">
        <v>483</v>
      </c>
      <c r="C418" s="9" t="s">
        <v>988</v>
      </c>
      <c r="D418" s="12" t="s">
        <v>1928</v>
      </c>
      <c r="E418" s="10">
        <v>7.5840816049235382</v>
      </c>
      <c r="F418" s="10">
        <v>7.1496494765336998</v>
      </c>
      <c r="G418" s="10">
        <v>7.3496113115028265</v>
      </c>
      <c r="H418" s="10">
        <v>7.3981358412967584</v>
      </c>
      <c r="I418" s="10">
        <v>7.3119048513801248</v>
      </c>
      <c r="J418" s="10">
        <v>7.0824032144919187</v>
      </c>
      <c r="K418" s="10">
        <v>7.4813418524036388</v>
      </c>
      <c r="L418" s="10">
        <v>7.2323120858224659</v>
      </c>
      <c r="M418" s="10">
        <v>7.5171327516904682</v>
      </c>
      <c r="N418" s="13">
        <f t="shared" si="6"/>
        <v>7.3451747766717155</v>
      </c>
    </row>
    <row r="419" spans="1:14" x14ac:dyDescent="0.25">
      <c r="A419" s="9">
        <v>148248</v>
      </c>
      <c r="B419" s="9" t="s">
        <v>416</v>
      </c>
      <c r="C419" s="9" t="s">
        <v>1003</v>
      </c>
      <c r="D419" s="12" t="s">
        <v>1503</v>
      </c>
      <c r="E419" s="10">
        <v>7.4175987718420586</v>
      </c>
      <c r="F419" s="10">
        <v>7.1648344507491322</v>
      </c>
      <c r="G419" s="10">
        <v>7.3609215065000591</v>
      </c>
      <c r="H419" s="10">
        <v>7.4182508637805293</v>
      </c>
      <c r="I419" s="10">
        <v>7.2287882298068507</v>
      </c>
      <c r="J419" s="10">
        <v>7.111265822554671</v>
      </c>
      <c r="K419" s="10">
        <v>7.5735160782299431</v>
      </c>
      <c r="L419" s="10">
        <v>7.2209391499501425</v>
      </c>
      <c r="M419" s="10">
        <v>7.6222118933067797</v>
      </c>
      <c r="N419" s="13">
        <f t="shared" si="6"/>
        <v>7.3464807518577953</v>
      </c>
    </row>
    <row r="420" spans="1:14" x14ac:dyDescent="0.25">
      <c r="A420" s="9">
        <v>148068</v>
      </c>
      <c r="B420" s="9" t="s">
        <v>411</v>
      </c>
      <c r="C420" s="9" t="s">
        <v>1005</v>
      </c>
      <c r="D420" s="12" t="s">
        <v>1506</v>
      </c>
      <c r="E420" s="10">
        <v>7.3509583994364602</v>
      </c>
      <c r="F420" s="10">
        <v>7.2371766529726926</v>
      </c>
      <c r="G420" s="10">
        <v>7.4849942731850279</v>
      </c>
      <c r="H420" s="10">
        <v>7.4646606244213718</v>
      </c>
      <c r="I420" s="10">
        <v>7.4999425416772985</v>
      </c>
      <c r="J420" s="10">
        <v>7.377419484367957</v>
      </c>
      <c r="K420" s="10">
        <v>7.3634150752439052</v>
      </c>
      <c r="L420" s="10">
        <v>7.1687707764659905</v>
      </c>
      <c r="M420" s="10">
        <v>7.1799162184267313</v>
      </c>
      <c r="N420" s="13">
        <f t="shared" si="6"/>
        <v>7.3474726717997152</v>
      </c>
    </row>
    <row r="421" spans="1:14" x14ac:dyDescent="0.25">
      <c r="A421" s="9">
        <v>145638</v>
      </c>
      <c r="B421" s="9" t="s">
        <v>406</v>
      </c>
      <c r="C421" s="9" t="s">
        <v>995</v>
      </c>
      <c r="D421" s="12" t="s">
        <v>1132</v>
      </c>
      <c r="E421" s="10">
        <v>7.2187219891874665</v>
      </c>
      <c r="F421" s="10">
        <v>6.7873426168370354</v>
      </c>
      <c r="G421" s="10">
        <v>8.0928873950739924</v>
      </c>
      <c r="H421" s="10">
        <v>7.4859245156846921</v>
      </c>
      <c r="I421" s="10">
        <v>7.2941824113069815</v>
      </c>
      <c r="J421" s="10">
        <v>7.4554740178345078</v>
      </c>
      <c r="K421" s="10">
        <v>7.7254021287296313</v>
      </c>
      <c r="L421" s="10">
        <v>6.8341942741495707</v>
      </c>
      <c r="M421" s="10">
        <v>7.2782489858289008</v>
      </c>
      <c r="N421" s="13">
        <f t="shared" si="6"/>
        <v>7.3524864816258644</v>
      </c>
    </row>
    <row r="422" spans="1:14" x14ac:dyDescent="0.25">
      <c r="A422" s="9">
        <v>148651</v>
      </c>
      <c r="B422" s="9" t="s">
        <v>413</v>
      </c>
      <c r="C422" s="9" t="s">
        <v>1014</v>
      </c>
      <c r="D422" s="12" t="s">
        <v>1798</v>
      </c>
      <c r="E422" s="10">
        <v>7.3281261672701845</v>
      </c>
      <c r="F422" s="10">
        <v>7.2306391600326805</v>
      </c>
      <c r="G422" s="10">
        <v>7.5986561211981316</v>
      </c>
      <c r="H422" s="10">
        <v>7.4503767935407357</v>
      </c>
      <c r="I422" s="10">
        <v>7.2386333047914775</v>
      </c>
      <c r="J422" s="10">
        <v>7.3606153795354032</v>
      </c>
      <c r="K422" s="10">
        <v>7.7549393863080738</v>
      </c>
      <c r="L422" s="10">
        <v>7.1220106012071085</v>
      </c>
      <c r="M422" s="10">
        <v>7.141027239349766</v>
      </c>
      <c r="N422" s="13">
        <f t="shared" si="6"/>
        <v>7.3583360170259517</v>
      </c>
    </row>
    <row r="423" spans="1:14" x14ac:dyDescent="0.25">
      <c r="A423" s="9">
        <v>146156</v>
      </c>
      <c r="B423" s="9" t="s">
        <v>425</v>
      </c>
      <c r="C423" s="9" t="s">
        <v>1003</v>
      </c>
      <c r="D423" s="12" t="s">
        <v>1366</v>
      </c>
      <c r="E423" s="10">
        <v>7.3553438929602262</v>
      </c>
      <c r="F423" s="10">
        <v>7.1669204211766457</v>
      </c>
      <c r="G423" s="10">
        <v>7.512693743724622</v>
      </c>
      <c r="H423" s="10">
        <v>7.3885347783375384</v>
      </c>
      <c r="I423" s="10">
        <v>7.4449811866654301</v>
      </c>
      <c r="J423" s="10">
        <v>7.171766468491044</v>
      </c>
      <c r="K423" s="10">
        <v>7.6836129531557891</v>
      </c>
      <c r="L423" s="10">
        <v>7.1553155378590638</v>
      </c>
      <c r="M423" s="10">
        <v>7.4630779369347398</v>
      </c>
      <c r="N423" s="13">
        <f t="shared" si="6"/>
        <v>7.3713607688116776</v>
      </c>
    </row>
    <row r="424" spans="1:14" x14ac:dyDescent="0.25">
      <c r="A424" s="9">
        <v>168913</v>
      </c>
      <c r="B424" s="9" t="s">
        <v>432</v>
      </c>
      <c r="C424" s="9" t="s">
        <v>1003</v>
      </c>
      <c r="D424" s="12" t="s">
        <v>1447</v>
      </c>
      <c r="E424" s="10">
        <v>7.6743350003031434</v>
      </c>
      <c r="F424" s="10">
        <v>7.9370726902995532</v>
      </c>
      <c r="G424" s="10">
        <v>7.0228119085599214</v>
      </c>
      <c r="H424" s="10">
        <v>7.2155120537341162</v>
      </c>
      <c r="I424" s="10">
        <v>7.4687472124890117</v>
      </c>
      <c r="J424" s="10">
        <v>7.3535789839491628</v>
      </c>
      <c r="K424" s="10">
        <v>7.2109800921010869</v>
      </c>
      <c r="L424" s="10">
        <v>6.9216086126848237</v>
      </c>
      <c r="M424" s="10">
        <v>7.539275376492526</v>
      </c>
      <c r="N424" s="13">
        <f t="shared" si="6"/>
        <v>7.3715468811792606</v>
      </c>
    </row>
    <row r="425" spans="1:14" x14ac:dyDescent="0.25">
      <c r="A425" s="9">
        <v>148429</v>
      </c>
      <c r="B425" s="9" t="s">
        <v>437</v>
      </c>
      <c r="C425" s="9" t="s">
        <v>1029</v>
      </c>
      <c r="D425" s="12" t="s">
        <v>1502</v>
      </c>
      <c r="E425" s="10">
        <v>7.4994417699655154</v>
      </c>
      <c r="F425" s="10">
        <v>7.1239289115808102</v>
      </c>
      <c r="G425" s="10">
        <v>7.4645914545131031</v>
      </c>
      <c r="H425" s="10">
        <v>7.3531479303036305</v>
      </c>
      <c r="I425" s="10">
        <v>6.9635398640247228</v>
      </c>
      <c r="J425" s="10">
        <v>6.8861525020402947</v>
      </c>
      <c r="K425" s="10">
        <v>7.6426399896454313</v>
      </c>
      <c r="L425" s="10">
        <v>7.5938695614565201</v>
      </c>
      <c r="M425" s="10">
        <v>7.8766285684058772</v>
      </c>
      <c r="N425" s="13">
        <f t="shared" si="6"/>
        <v>7.378215616881767</v>
      </c>
    </row>
    <row r="426" spans="1:14" x14ac:dyDescent="0.25">
      <c r="A426" s="9">
        <v>14295</v>
      </c>
      <c r="B426" s="9" t="s">
        <v>419</v>
      </c>
      <c r="C426" s="9" t="s">
        <v>1029</v>
      </c>
      <c r="D426" s="12" t="s">
        <v>1511</v>
      </c>
      <c r="E426" s="10">
        <v>7.3575906569599878</v>
      </c>
      <c r="F426" s="10">
        <v>6.9795547988527176</v>
      </c>
      <c r="G426" s="10">
        <v>7.6363607645225233</v>
      </c>
      <c r="H426" s="10">
        <v>7.0882539193223097</v>
      </c>
      <c r="I426" s="10">
        <v>7.0418191366897043</v>
      </c>
      <c r="J426" s="10">
        <v>7.1997300020672377</v>
      </c>
      <c r="K426" s="10">
        <v>8.0262642853357633</v>
      </c>
      <c r="L426" s="10">
        <v>7.4738138798124467</v>
      </c>
      <c r="M426" s="10">
        <v>7.6390443540793207</v>
      </c>
      <c r="N426" s="13">
        <f t="shared" si="6"/>
        <v>7.3824924219602241</v>
      </c>
    </row>
    <row r="427" spans="1:14" x14ac:dyDescent="0.25">
      <c r="A427" s="9">
        <v>17511</v>
      </c>
      <c r="B427" s="9" t="s">
        <v>429</v>
      </c>
      <c r="C427" s="9" t="s">
        <v>1003</v>
      </c>
      <c r="D427" s="12" t="s">
        <v>1794</v>
      </c>
      <c r="E427" s="10">
        <v>7.5932311894483453</v>
      </c>
      <c r="F427" s="10">
        <v>7.2321493177518041</v>
      </c>
      <c r="G427" s="10">
        <v>7.2816175439232245</v>
      </c>
      <c r="H427" s="10">
        <v>7.5041443065196116</v>
      </c>
      <c r="I427" s="10">
        <v>7.3299037590045426</v>
      </c>
      <c r="J427" s="10">
        <v>7.029870667872788</v>
      </c>
      <c r="K427" s="10">
        <v>7.6741138756251983</v>
      </c>
      <c r="L427" s="10">
        <v>7.2772666403025461</v>
      </c>
      <c r="M427" s="10">
        <v>7.6106430635178945</v>
      </c>
      <c r="N427" s="13">
        <f t="shared" si="6"/>
        <v>7.3925489293295499</v>
      </c>
    </row>
    <row r="428" spans="1:14" x14ac:dyDescent="0.25">
      <c r="A428" s="9">
        <v>16681</v>
      </c>
      <c r="B428" s="9" t="s">
        <v>448</v>
      </c>
      <c r="C428" s="9" t="s">
        <v>1003</v>
      </c>
      <c r="D428" s="12" t="s">
        <v>1332</v>
      </c>
      <c r="E428" s="10">
        <v>7.2568568115041412</v>
      </c>
      <c r="F428" s="10">
        <v>7.0376802450123126</v>
      </c>
      <c r="G428" s="10">
        <v>7.3826842625589606</v>
      </c>
      <c r="H428" s="10">
        <v>7.6638706109675345</v>
      </c>
      <c r="I428" s="10">
        <v>7.3228914266394822</v>
      </c>
      <c r="J428" s="10">
        <v>7.3918271381050946</v>
      </c>
      <c r="K428" s="10">
        <v>7.4776590625979971</v>
      </c>
      <c r="L428" s="10">
        <v>7.5908275490419186</v>
      </c>
      <c r="M428" s="10">
        <v>7.4293119788347726</v>
      </c>
      <c r="N428" s="13">
        <f t="shared" si="6"/>
        <v>7.3948454539180233</v>
      </c>
    </row>
    <row r="429" spans="1:14" x14ac:dyDescent="0.25">
      <c r="A429" s="9">
        <v>146199</v>
      </c>
      <c r="B429" s="9" t="s">
        <v>421</v>
      </c>
      <c r="C429" s="9" t="s">
        <v>1003</v>
      </c>
      <c r="D429" s="12" t="s">
        <v>1779</v>
      </c>
      <c r="E429" s="10">
        <v>7.3253425207151173</v>
      </c>
      <c r="F429" s="10">
        <v>7.0658021189406455</v>
      </c>
      <c r="G429" s="10">
        <v>7.4626379095802839</v>
      </c>
      <c r="H429" s="10">
        <v>7.3844011224207637</v>
      </c>
      <c r="I429" s="10">
        <v>7.1316540144835407</v>
      </c>
      <c r="J429" s="10">
        <v>7.3759179156767214</v>
      </c>
      <c r="K429" s="10">
        <v>7.8307678869392046</v>
      </c>
      <c r="L429" s="10">
        <v>7.484525498336378</v>
      </c>
      <c r="M429" s="10">
        <v>7.5097368147277717</v>
      </c>
      <c r="N429" s="13">
        <f t="shared" si="6"/>
        <v>7.3967539779800484</v>
      </c>
    </row>
    <row r="430" spans="1:14" x14ac:dyDescent="0.25">
      <c r="A430" s="9">
        <v>27575</v>
      </c>
      <c r="B430" s="9" t="s">
        <v>431</v>
      </c>
      <c r="C430" s="9" t="s">
        <v>1003</v>
      </c>
      <c r="D430" s="12" t="s">
        <v>1557</v>
      </c>
      <c r="E430" s="10">
        <v>7.7307228483734693</v>
      </c>
      <c r="F430" s="10">
        <v>7.3923107062473195</v>
      </c>
      <c r="G430" s="10">
        <v>7.3074649227115884</v>
      </c>
      <c r="H430" s="10">
        <v>7.4215203180956335</v>
      </c>
      <c r="I430" s="10">
        <v>7.3841766866044107</v>
      </c>
      <c r="J430" s="10">
        <v>7.3347924321384337</v>
      </c>
      <c r="K430" s="10">
        <v>7.6168063604813074</v>
      </c>
      <c r="L430" s="10">
        <v>7.2388877145653741</v>
      </c>
      <c r="M430" s="10">
        <v>7.1557910265975124</v>
      </c>
      <c r="N430" s="13">
        <f t="shared" si="6"/>
        <v>7.3980525573127842</v>
      </c>
    </row>
    <row r="431" spans="1:14" x14ac:dyDescent="0.25">
      <c r="A431" s="9">
        <v>148689</v>
      </c>
      <c r="B431" s="9" t="s">
        <v>422</v>
      </c>
      <c r="C431" s="9" t="s">
        <v>1003</v>
      </c>
      <c r="D431" s="12" t="s">
        <v>1363</v>
      </c>
      <c r="E431" s="10">
        <v>7.6263358104742469</v>
      </c>
      <c r="F431" s="10">
        <v>7.1884827176112953</v>
      </c>
      <c r="G431" s="10">
        <v>7.4234097643237975</v>
      </c>
      <c r="H431" s="10">
        <v>7.4443629890620642</v>
      </c>
      <c r="I431" s="10">
        <v>7.5361246788250771</v>
      </c>
      <c r="J431" s="10">
        <v>7.3166304582356272</v>
      </c>
      <c r="K431" s="10">
        <v>7.5247748580888345</v>
      </c>
      <c r="L431" s="10">
        <v>7.3900441607485785</v>
      </c>
      <c r="M431" s="10">
        <v>7.2458678288682385</v>
      </c>
      <c r="N431" s="13">
        <f t="shared" si="6"/>
        <v>7.4106703629153072</v>
      </c>
    </row>
    <row r="432" spans="1:14" x14ac:dyDescent="0.25">
      <c r="A432" s="9">
        <v>42950</v>
      </c>
      <c r="B432" s="9" t="s">
        <v>426</v>
      </c>
      <c r="C432" s="9" t="s">
        <v>995</v>
      </c>
      <c r="D432" s="12" t="s">
        <v>1804</v>
      </c>
      <c r="E432" s="10">
        <v>7.4253002004783051</v>
      </c>
      <c r="F432" s="10">
        <v>7.22334683420811</v>
      </c>
      <c r="G432" s="10">
        <v>7.5703998354063167</v>
      </c>
      <c r="H432" s="10">
        <v>7.2908806060138556</v>
      </c>
      <c r="I432" s="10">
        <v>7.1187264289567507</v>
      </c>
      <c r="J432" s="10">
        <v>7.5176529761458371</v>
      </c>
      <c r="K432" s="10">
        <v>7.9679229414292365</v>
      </c>
      <c r="L432" s="10">
        <v>7.2754637563568716</v>
      </c>
      <c r="M432" s="10">
        <v>7.4803034674317672</v>
      </c>
      <c r="N432" s="13">
        <f t="shared" si="6"/>
        <v>7.429999671825227</v>
      </c>
    </row>
    <row r="433" spans="1:14" x14ac:dyDescent="0.25">
      <c r="A433" s="9">
        <v>17388</v>
      </c>
      <c r="B433" s="9" t="s">
        <v>427</v>
      </c>
      <c r="C433" s="9" t="s">
        <v>1003</v>
      </c>
      <c r="D433" s="12" t="s">
        <v>1227</v>
      </c>
      <c r="E433" s="10">
        <v>7.3877362581588315</v>
      </c>
      <c r="F433" s="10">
        <v>7.1894579889262893</v>
      </c>
      <c r="G433" s="10">
        <v>7.4943467390122827</v>
      </c>
      <c r="H433" s="10">
        <v>7.4599203869675499</v>
      </c>
      <c r="I433" s="10">
        <v>7.4741836813038489</v>
      </c>
      <c r="J433" s="10">
        <v>7.2363492086359651</v>
      </c>
      <c r="K433" s="10">
        <v>7.5951948506604747</v>
      </c>
      <c r="L433" s="10">
        <v>7.4284451249406285</v>
      </c>
      <c r="M433" s="10">
        <v>7.6171085287845877</v>
      </c>
      <c r="N433" s="13">
        <f t="shared" si="6"/>
        <v>7.4314158630433838</v>
      </c>
    </row>
    <row r="434" spans="1:14" x14ac:dyDescent="0.25">
      <c r="A434" s="9">
        <v>169248</v>
      </c>
      <c r="B434" s="9" t="s">
        <v>424</v>
      </c>
      <c r="C434" s="9" t="s">
        <v>1003</v>
      </c>
      <c r="D434" s="12" t="s">
        <v>1572</v>
      </c>
      <c r="E434" s="10">
        <v>7.5065059616954777</v>
      </c>
      <c r="F434" s="10">
        <v>7.4995801642775044</v>
      </c>
      <c r="G434" s="10">
        <v>7.5142666675350362</v>
      </c>
      <c r="H434" s="10">
        <v>7.5019479574008345</v>
      </c>
      <c r="I434" s="10">
        <v>7.3431850742698002</v>
      </c>
      <c r="J434" s="10">
        <v>7.3743381871325067</v>
      </c>
      <c r="K434" s="10">
        <v>7.6506324905188814</v>
      </c>
      <c r="L434" s="10">
        <v>7.2558062717619158</v>
      </c>
      <c r="M434" s="10">
        <v>7.2919232896350596</v>
      </c>
      <c r="N434" s="13">
        <f t="shared" si="6"/>
        <v>7.4375762293585588</v>
      </c>
    </row>
    <row r="435" spans="1:14" x14ac:dyDescent="0.25">
      <c r="A435" s="9">
        <v>169198</v>
      </c>
      <c r="B435" s="9" t="s">
        <v>453</v>
      </c>
      <c r="C435" s="9" t="s">
        <v>988</v>
      </c>
      <c r="D435" s="12" t="s">
        <v>1043</v>
      </c>
      <c r="E435" s="10">
        <v>7.8140728711261209</v>
      </c>
      <c r="F435" s="10">
        <v>7.0502805232450392</v>
      </c>
      <c r="G435" s="10">
        <v>7.3566926178801433</v>
      </c>
      <c r="H435" s="10">
        <v>7.4849812748004245</v>
      </c>
      <c r="I435" s="10">
        <v>7.1932841016681897</v>
      </c>
      <c r="J435" s="10">
        <v>6.6751352069184353</v>
      </c>
      <c r="K435" s="10">
        <v>7.9650284062622498</v>
      </c>
      <c r="L435" s="10">
        <v>7.5459352652009875</v>
      </c>
      <c r="M435" s="10">
        <v>7.8812253486046702</v>
      </c>
      <c r="N435" s="13">
        <f t="shared" si="6"/>
        <v>7.4407372906340283</v>
      </c>
    </row>
    <row r="436" spans="1:14" x14ac:dyDescent="0.25">
      <c r="A436" s="9">
        <v>10988</v>
      </c>
      <c r="B436" s="9" t="s">
        <v>420</v>
      </c>
      <c r="C436" s="9" t="s">
        <v>995</v>
      </c>
      <c r="D436" s="12" t="s">
        <v>1851</v>
      </c>
      <c r="E436" s="10">
        <v>7.3212846074880016</v>
      </c>
      <c r="F436" s="10">
        <v>7.064282637270531</v>
      </c>
      <c r="G436" s="10">
        <v>7.7510919106262808</v>
      </c>
      <c r="H436" s="10">
        <v>7.4242711078332464</v>
      </c>
      <c r="I436" s="10">
        <v>7.5391984973918582</v>
      </c>
      <c r="J436" s="10">
        <v>7.545700560218167</v>
      </c>
      <c r="K436" s="10">
        <v>7.7698194942556471</v>
      </c>
      <c r="L436" s="10">
        <v>7.0839856618999262</v>
      </c>
      <c r="M436" s="10">
        <v>7.5056952108864401</v>
      </c>
      <c r="N436" s="13">
        <f t="shared" si="6"/>
        <v>7.445036631985567</v>
      </c>
    </row>
    <row r="437" spans="1:14" x14ac:dyDescent="0.25">
      <c r="A437" s="9">
        <v>148184</v>
      </c>
      <c r="B437" s="9" t="s">
        <v>423</v>
      </c>
      <c r="C437" s="9" t="s">
        <v>1003</v>
      </c>
      <c r="D437" s="12" t="s">
        <v>1616</v>
      </c>
      <c r="E437" s="10">
        <v>7.480469320773806</v>
      </c>
      <c r="F437" s="10">
        <v>7.1828320239528605</v>
      </c>
      <c r="G437" s="10">
        <v>7.5821037155664133</v>
      </c>
      <c r="H437" s="10">
        <v>7.5593247871116862</v>
      </c>
      <c r="I437" s="10">
        <v>7.6063719014801308</v>
      </c>
      <c r="J437" s="10">
        <v>7.0641589350375886</v>
      </c>
      <c r="K437" s="10">
        <v>7.6977553528897564</v>
      </c>
      <c r="L437" s="10">
        <v>7.3423043236149717</v>
      </c>
      <c r="M437" s="10">
        <v>7.5520706664497999</v>
      </c>
      <c r="N437" s="13">
        <f t="shared" si="6"/>
        <v>7.4519323363196674</v>
      </c>
    </row>
    <row r="438" spans="1:14" x14ac:dyDescent="0.25">
      <c r="A438" s="9">
        <v>17495</v>
      </c>
      <c r="B438" s="9" t="s">
        <v>397</v>
      </c>
      <c r="C438" s="9" t="s">
        <v>1003</v>
      </c>
      <c r="D438" s="12" t="s">
        <v>1031</v>
      </c>
      <c r="E438" s="10">
        <v>9.5126747999961658</v>
      </c>
      <c r="F438" s="10">
        <v>8.7737038503167817</v>
      </c>
      <c r="G438" s="10">
        <v>6.8417447315978848</v>
      </c>
      <c r="H438" s="10">
        <v>6.8700839263960276</v>
      </c>
      <c r="I438" s="10">
        <v>7.5200168503538602</v>
      </c>
      <c r="J438" s="10">
        <v>6.7130005195929172</v>
      </c>
      <c r="K438" s="10">
        <v>7.3316155034591386</v>
      </c>
      <c r="L438" s="10">
        <v>6.961045492022321</v>
      </c>
      <c r="M438" s="10">
        <v>6.5757975634940804</v>
      </c>
      <c r="N438" s="13">
        <f t="shared" si="6"/>
        <v>7.455520359692132</v>
      </c>
    </row>
    <row r="439" spans="1:14" x14ac:dyDescent="0.25">
      <c r="A439" s="9">
        <v>11093</v>
      </c>
      <c r="B439" s="9" t="s">
        <v>408</v>
      </c>
      <c r="C439" s="9" t="s">
        <v>1005</v>
      </c>
      <c r="D439" s="12" t="s">
        <v>1839</v>
      </c>
      <c r="E439" s="10">
        <v>7.8280088831226768</v>
      </c>
      <c r="F439" s="10">
        <v>7.8707194594808421</v>
      </c>
      <c r="G439" s="10">
        <v>7.5169200324148395</v>
      </c>
      <c r="H439" s="10">
        <v>7.2505991146662065</v>
      </c>
      <c r="I439" s="10">
        <v>7.6622073093417704</v>
      </c>
      <c r="J439" s="10">
        <v>7.2880593103930451</v>
      </c>
      <c r="K439" s="10">
        <v>7.7596367250304903</v>
      </c>
      <c r="L439" s="10">
        <v>6.9453360954917764</v>
      </c>
      <c r="M439" s="10">
        <v>7.0821404690148091</v>
      </c>
      <c r="N439" s="13">
        <f t="shared" si="6"/>
        <v>7.4670697109951618</v>
      </c>
    </row>
    <row r="440" spans="1:14" x14ac:dyDescent="0.25">
      <c r="A440" s="9">
        <v>145768</v>
      </c>
      <c r="B440" s="9" t="s">
        <v>439</v>
      </c>
      <c r="C440" s="9" t="s">
        <v>988</v>
      </c>
      <c r="D440" s="12" t="s">
        <v>1103</v>
      </c>
      <c r="E440" s="10">
        <v>7.8541414354374179</v>
      </c>
      <c r="F440" s="10">
        <v>8.6772677044666811</v>
      </c>
      <c r="G440" s="10">
        <v>7.0234538658835817</v>
      </c>
      <c r="H440" s="10">
        <v>7.122444812487597</v>
      </c>
      <c r="I440" s="10">
        <v>7.6308604518802241</v>
      </c>
      <c r="J440" s="10">
        <v>7.1524345100835358</v>
      </c>
      <c r="K440" s="10">
        <v>7.2787506283851435</v>
      </c>
      <c r="L440" s="10">
        <v>7.2332724321751929</v>
      </c>
      <c r="M440" s="10">
        <v>7.2958398156280637</v>
      </c>
      <c r="N440" s="13">
        <f t="shared" si="6"/>
        <v>7.4742739618252712</v>
      </c>
    </row>
    <row r="441" spans="1:14" x14ac:dyDescent="0.25">
      <c r="A441" s="9">
        <v>145950</v>
      </c>
      <c r="B441" s="9" t="s">
        <v>438</v>
      </c>
      <c r="C441" s="9" t="s">
        <v>988</v>
      </c>
      <c r="D441" s="12" t="s">
        <v>1584</v>
      </c>
      <c r="E441" s="10">
        <v>7.5026846673905006</v>
      </c>
      <c r="F441" s="10">
        <v>7.0201003832760183</v>
      </c>
      <c r="G441" s="10">
        <v>7.9288840661066935</v>
      </c>
      <c r="H441" s="10">
        <v>7.1479486313175631</v>
      </c>
      <c r="I441" s="10">
        <v>7.3459479579536922</v>
      </c>
      <c r="J441" s="10">
        <v>7.8298964674531923</v>
      </c>
      <c r="K441" s="10">
        <v>7.6819686952881376</v>
      </c>
      <c r="L441" s="10">
        <v>7.4510478160564766</v>
      </c>
      <c r="M441" s="10">
        <v>7.3887794604580597</v>
      </c>
      <c r="N441" s="13">
        <f t="shared" si="6"/>
        <v>7.4774731272555908</v>
      </c>
    </row>
    <row r="442" spans="1:14" x14ac:dyDescent="0.25">
      <c r="A442" s="9">
        <v>145836</v>
      </c>
      <c r="B442" s="9" t="s">
        <v>433</v>
      </c>
      <c r="C442" s="9" t="s">
        <v>995</v>
      </c>
      <c r="D442" s="12" t="s">
        <v>1354</v>
      </c>
      <c r="E442" s="10">
        <v>7.4717757553608006</v>
      </c>
      <c r="F442" s="10">
        <v>7.0667392502034971</v>
      </c>
      <c r="G442" s="10">
        <v>7.5820473904407271</v>
      </c>
      <c r="H442" s="10">
        <v>7.5734234175686712</v>
      </c>
      <c r="I442" s="10">
        <v>7.3584137785518235</v>
      </c>
      <c r="J442" s="10">
        <v>7.1892349174488874</v>
      </c>
      <c r="K442" s="10">
        <v>7.9190901340996565</v>
      </c>
      <c r="L442" s="10">
        <v>7.5311727874779031</v>
      </c>
      <c r="M442" s="10">
        <v>7.6226513918566656</v>
      </c>
      <c r="N442" s="13">
        <f t="shared" si="6"/>
        <v>7.4793943136676244</v>
      </c>
    </row>
    <row r="443" spans="1:14" x14ac:dyDescent="0.25">
      <c r="A443" s="9">
        <v>46507</v>
      </c>
      <c r="B443" s="9" t="s">
        <v>441</v>
      </c>
      <c r="C443" s="9" t="s">
        <v>988</v>
      </c>
      <c r="D443" s="12" t="s">
        <v>1418</v>
      </c>
      <c r="E443" s="10">
        <v>7.7564497651228486</v>
      </c>
      <c r="F443" s="10">
        <v>7.5716482574141342</v>
      </c>
      <c r="G443" s="10">
        <v>7.3962182629076745</v>
      </c>
      <c r="H443" s="10">
        <v>7.5992469185795439</v>
      </c>
      <c r="I443" s="10">
        <v>7.2644116446204219</v>
      </c>
      <c r="J443" s="10">
        <v>7.2433255035352051</v>
      </c>
      <c r="K443" s="10">
        <v>7.8670671013368665</v>
      </c>
      <c r="L443" s="10">
        <v>7.2042338769049641</v>
      </c>
      <c r="M443" s="10">
        <v>7.5091932890407485</v>
      </c>
      <c r="N443" s="13">
        <f t="shared" si="6"/>
        <v>7.4901994021624905</v>
      </c>
    </row>
    <row r="444" spans="1:14" x14ac:dyDescent="0.25">
      <c r="A444" s="9">
        <v>146055</v>
      </c>
      <c r="B444" s="9" t="s">
        <v>451</v>
      </c>
      <c r="C444" s="9" t="s">
        <v>1003</v>
      </c>
      <c r="D444" s="12" t="s">
        <v>1133</v>
      </c>
      <c r="E444" s="10">
        <v>7.6726131990510522</v>
      </c>
      <c r="F444" s="10">
        <v>7.2966864235213507</v>
      </c>
      <c r="G444" s="10">
        <v>7.4777232969524352</v>
      </c>
      <c r="H444" s="10">
        <v>7.5548965749056318</v>
      </c>
      <c r="I444" s="10">
        <v>7.5302624914563019</v>
      </c>
      <c r="J444" s="10">
        <v>7.3741308509662371</v>
      </c>
      <c r="K444" s="10">
        <v>7.6765100503878045</v>
      </c>
      <c r="L444" s="10">
        <v>7.4122492791394858</v>
      </c>
      <c r="M444" s="10">
        <v>7.4705975683569958</v>
      </c>
      <c r="N444" s="13">
        <f t="shared" si="6"/>
        <v>7.4961855260819226</v>
      </c>
    </row>
    <row r="445" spans="1:14" x14ac:dyDescent="0.25">
      <c r="A445" s="9">
        <v>147851</v>
      </c>
      <c r="B445" s="9" t="s">
        <v>446</v>
      </c>
      <c r="C445" s="9" t="s">
        <v>988</v>
      </c>
      <c r="D445" s="12" t="s">
        <v>1559</v>
      </c>
      <c r="E445" s="10">
        <v>7.6902937512395493</v>
      </c>
      <c r="F445" s="10">
        <v>7.2609767051847847</v>
      </c>
      <c r="G445" s="10">
        <v>7.3828440156093791</v>
      </c>
      <c r="H445" s="10">
        <v>7.491751714731123</v>
      </c>
      <c r="I445" s="10">
        <v>7.370213411451175</v>
      </c>
      <c r="J445" s="10">
        <v>7.455357167577553</v>
      </c>
      <c r="K445" s="10">
        <v>7.5537602383830027</v>
      </c>
      <c r="L445" s="10">
        <v>7.6377329619364778</v>
      </c>
      <c r="M445" s="10">
        <v>7.659539152826607</v>
      </c>
      <c r="N445" s="13">
        <f t="shared" si="6"/>
        <v>7.5002743465488511</v>
      </c>
    </row>
    <row r="446" spans="1:14" x14ac:dyDescent="0.25">
      <c r="A446" s="9">
        <v>147739</v>
      </c>
      <c r="B446" s="9" t="s">
        <v>444</v>
      </c>
      <c r="C446" s="9" t="s">
        <v>988</v>
      </c>
      <c r="D446" s="12" t="s">
        <v>1443</v>
      </c>
      <c r="E446" s="10">
        <v>7.5526948098664057</v>
      </c>
      <c r="F446" s="10">
        <v>7.2409085474027703</v>
      </c>
      <c r="G446" s="10">
        <v>7.6506529860964179</v>
      </c>
      <c r="H446" s="10">
        <v>7.5843883212023897</v>
      </c>
      <c r="I446" s="10">
        <v>7.6824258167036028</v>
      </c>
      <c r="J446" s="10">
        <v>7.4760991792768925</v>
      </c>
      <c r="K446" s="10">
        <v>7.5773957222349733</v>
      </c>
      <c r="L446" s="10">
        <v>7.3758829336942107</v>
      </c>
      <c r="M446" s="10">
        <v>7.4366491158095869</v>
      </c>
      <c r="N446" s="13">
        <f t="shared" si="6"/>
        <v>7.5085663813652515</v>
      </c>
    </row>
    <row r="447" spans="1:14" x14ac:dyDescent="0.25">
      <c r="A447" s="9">
        <v>42811</v>
      </c>
      <c r="B447" s="9" t="s">
        <v>434</v>
      </c>
      <c r="C447" s="9" t="s">
        <v>995</v>
      </c>
      <c r="D447" s="12" t="s">
        <v>1728</v>
      </c>
      <c r="E447" s="10">
        <v>7.3469611557268228</v>
      </c>
      <c r="F447" s="10">
        <v>7.5655974919219986</v>
      </c>
      <c r="G447" s="10">
        <v>7.6873175846250428</v>
      </c>
      <c r="H447" s="10">
        <v>7.4727906325940854</v>
      </c>
      <c r="I447" s="10">
        <v>7.7209753712119396</v>
      </c>
      <c r="J447" s="10">
        <v>7.6217997729278917</v>
      </c>
      <c r="K447" s="10">
        <v>7.8661360102685869</v>
      </c>
      <c r="L447" s="10">
        <v>6.9971987426731879</v>
      </c>
      <c r="M447" s="10">
        <v>7.3773785455352812</v>
      </c>
      <c r="N447" s="13">
        <f t="shared" si="6"/>
        <v>7.5173505897205377</v>
      </c>
    </row>
    <row r="448" spans="1:14" x14ac:dyDescent="0.25">
      <c r="A448" s="9">
        <v>148484</v>
      </c>
      <c r="B448" s="9" t="s">
        <v>435</v>
      </c>
      <c r="C448" s="9" t="s">
        <v>1003</v>
      </c>
      <c r="D448" s="12" t="s">
        <v>1918</v>
      </c>
      <c r="E448" s="10">
        <v>7.7964259178825142</v>
      </c>
      <c r="F448" s="10">
        <v>7.6556175370152104</v>
      </c>
      <c r="G448" s="10">
        <v>7.443586014284211</v>
      </c>
      <c r="H448" s="10">
        <v>7.1468957458914186</v>
      </c>
      <c r="I448" s="10">
        <v>7.6203289031726484</v>
      </c>
      <c r="J448" s="10">
        <v>7.502591796080436</v>
      </c>
      <c r="K448" s="10">
        <v>7.791031424954566</v>
      </c>
      <c r="L448" s="10">
        <v>7.3979708419443639</v>
      </c>
      <c r="M448" s="10">
        <v>7.3685475802148197</v>
      </c>
      <c r="N448" s="13">
        <f t="shared" si="6"/>
        <v>7.5247773068266879</v>
      </c>
    </row>
    <row r="449" spans="1:14" x14ac:dyDescent="0.25">
      <c r="A449" s="9">
        <v>42592</v>
      </c>
      <c r="B449" s="9" t="s">
        <v>447</v>
      </c>
      <c r="C449" s="9" t="s">
        <v>995</v>
      </c>
      <c r="D449" s="12" t="s">
        <v>1702</v>
      </c>
      <c r="E449" s="10">
        <v>7.4009340660924146</v>
      </c>
      <c r="F449" s="10">
        <v>7.4852788010348874</v>
      </c>
      <c r="G449" s="10">
        <v>7.8064158897621283</v>
      </c>
      <c r="H449" s="10">
        <v>7.1656681187256375</v>
      </c>
      <c r="I449" s="10">
        <v>8.2883922600410891</v>
      </c>
      <c r="J449" s="10">
        <v>7.3846970559328931</v>
      </c>
      <c r="K449" s="10">
        <v>7.9018258253102367</v>
      </c>
      <c r="L449" s="10">
        <v>7.1421603027572891</v>
      </c>
      <c r="M449" s="10">
        <v>7.1629047825794316</v>
      </c>
      <c r="N449" s="13">
        <f t="shared" si="6"/>
        <v>7.5264752335817793</v>
      </c>
    </row>
    <row r="450" spans="1:14" x14ac:dyDescent="0.25">
      <c r="A450" s="9">
        <v>11018</v>
      </c>
      <c r="B450" s="9" t="s">
        <v>442</v>
      </c>
      <c r="C450" s="9" t="s">
        <v>995</v>
      </c>
      <c r="D450" s="12" t="s">
        <v>1936</v>
      </c>
      <c r="E450" s="10">
        <v>7.3644065865230433</v>
      </c>
      <c r="F450" s="10">
        <v>7.2747441049434602</v>
      </c>
      <c r="G450" s="10">
        <v>7.4321912880675791</v>
      </c>
      <c r="H450" s="10">
        <v>7.2606897639495092</v>
      </c>
      <c r="I450" s="10">
        <v>7.384641402029267</v>
      </c>
      <c r="J450" s="10">
        <v>7.6410742901296889</v>
      </c>
      <c r="K450" s="10">
        <v>7.8430491214701288</v>
      </c>
      <c r="L450" s="10">
        <v>7.6901716624705898</v>
      </c>
      <c r="M450" s="10">
        <v>7.8946277799105848</v>
      </c>
      <c r="N450" s="13">
        <f t="shared" si="6"/>
        <v>7.53173288883265</v>
      </c>
    </row>
    <row r="451" spans="1:14" x14ac:dyDescent="0.25">
      <c r="A451" s="9">
        <v>148069</v>
      </c>
      <c r="B451" s="9" t="s">
        <v>445</v>
      </c>
      <c r="C451" s="9" t="s">
        <v>1029</v>
      </c>
      <c r="D451" s="12" t="s">
        <v>1053</v>
      </c>
      <c r="E451" s="10">
        <v>7.5061857568967101</v>
      </c>
      <c r="F451" s="10">
        <v>7.1253023950925156</v>
      </c>
      <c r="G451" s="10">
        <v>7.6337552561963324</v>
      </c>
      <c r="H451" s="10">
        <v>7.578124512440267</v>
      </c>
      <c r="I451" s="10">
        <v>7.1299073419825971</v>
      </c>
      <c r="J451" s="10">
        <v>7.3554923617710815</v>
      </c>
      <c r="K451" s="10">
        <v>7.9536505914059692</v>
      </c>
      <c r="L451" s="10">
        <v>7.7361943323492675</v>
      </c>
      <c r="M451" s="10">
        <v>7.7881219569795093</v>
      </c>
      <c r="N451" s="13">
        <f t="shared" ref="N451:N514" si="7">AVERAGE(E451:M451)</f>
        <v>7.534081611679361</v>
      </c>
    </row>
    <row r="452" spans="1:14" x14ac:dyDescent="0.25">
      <c r="A452" s="9">
        <v>168597</v>
      </c>
      <c r="B452" s="9" t="s">
        <v>443</v>
      </c>
      <c r="C452" s="9" t="s">
        <v>988</v>
      </c>
      <c r="D452" s="12" t="s">
        <v>1722</v>
      </c>
      <c r="E452" s="10">
        <v>7.6207028850544472</v>
      </c>
      <c r="F452" s="10">
        <v>7.1991120436891194</v>
      </c>
      <c r="G452" s="10">
        <v>7.6925005356077856</v>
      </c>
      <c r="H452" s="10">
        <v>7.6210772931296571</v>
      </c>
      <c r="I452" s="10">
        <v>7.5516014222837606</v>
      </c>
      <c r="J452" s="10">
        <v>7.3794638736747977</v>
      </c>
      <c r="K452" s="10">
        <v>7.8715479990370962</v>
      </c>
      <c r="L452" s="10">
        <v>7.4016847923308067</v>
      </c>
      <c r="M452" s="10">
        <v>7.5311073949016496</v>
      </c>
      <c r="N452" s="13">
        <f t="shared" si="7"/>
        <v>7.5409775821899023</v>
      </c>
    </row>
    <row r="453" spans="1:14" x14ac:dyDescent="0.25">
      <c r="A453" s="9">
        <v>17498</v>
      </c>
      <c r="B453" s="9" t="s">
        <v>450</v>
      </c>
      <c r="C453" s="9" t="s">
        <v>988</v>
      </c>
      <c r="D453" s="12" t="s">
        <v>1841</v>
      </c>
      <c r="E453" s="10">
        <v>7.4319261605403604</v>
      </c>
      <c r="F453" s="10">
        <v>7.4104369766792573</v>
      </c>
      <c r="G453" s="10">
        <v>7.7157029991037902</v>
      </c>
      <c r="H453" s="10">
        <v>7.6476431152370523</v>
      </c>
      <c r="I453" s="10">
        <v>7.7244776876421453</v>
      </c>
      <c r="J453" s="10">
        <v>7.4367448576971817</v>
      </c>
      <c r="K453" s="10">
        <v>7.7752110575552216</v>
      </c>
      <c r="L453" s="10">
        <v>7.3191587079556264</v>
      </c>
      <c r="M453" s="10">
        <v>7.5047997363136894</v>
      </c>
      <c r="N453" s="13">
        <f t="shared" si="7"/>
        <v>7.551789033191592</v>
      </c>
    </row>
    <row r="454" spans="1:14" x14ac:dyDescent="0.25">
      <c r="A454" s="9">
        <v>169296</v>
      </c>
      <c r="B454" s="9" t="s">
        <v>436</v>
      </c>
      <c r="C454" s="9" t="s">
        <v>988</v>
      </c>
      <c r="D454" s="12" t="s">
        <v>1768</v>
      </c>
      <c r="E454" s="10">
        <v>7.6735015264944746</v>
      </c>
      <c r="F454" s="10">
        <v>7.4380288030687112</v>
      </c>
      <c r="G454" s="10">
        <v>8.1274966506563722</v>
      </c>
      <c r="H454" s="10">
        <v>7.6635524577464338</v>
      </c>
      <c r="I454" s="10">
        <v>7.5486903190732448</v>
      </c>
      <c r="J454" s="10">
        <v>7.3746748009675196</v>
      </c>
      <c r="K454" s="10">
        <v>7.8766734605528876</v>
      </c>
      <c r="L454" s="10">
        <v>7.1073810452703183</v>
      </c>
      <c r="M454" s="10">
        <v>7.3278457715780227</v>
      </c>
      <c r="N454" s="13">
        <f t="shared" si="7"/>
        <v>7.570871648378664</v>
      </c>
    </row>
    <row r="455" spans="1:14" x14ac:dyDescent="0.25">
      <c r="A455" s="9">
        <v>148325</v>
      </c>
      <c r="B455" s="9" t="s">
        <v>458</v>
      </c>
      <c r="C455" s="9" t="s">
        <v>1003</v>
      </c>
      <c r="D455" s="12" t="s">
        <v>1348</v>
      </c>
      <c r="E455" s="10">
        <v>8.1314835981465237</v>
      </c>
      <c r="F455" s="10">
        <v>7.5944269901851289</v>
      </c>
      <c r="G455" s="10">
        <v>7.4737467824708297</v>
      </c>
      <c r="H455" s="10">
        <v>7.4205395563760188</v>
      </c>
      <c r="I455" s="10">
        <v>7.6678268282042907</v>
      </c>
      <c r="J455" s="10">
        <v>7.321115477545117</v>
      </c>
      <c r="K455" s="10">
        <v>7.4853066366981764</v>
      </c>
      <c r="L455" s="10">
        <v>7.5773433190895103</v>
      </c>
      <c r="M455" s="10">
        <v>7.5122653358642157</v>
      </c>
      <c r="N455" s="13">
        <f t="shared" si="7"/>
        <v>7.5760060582866471</v>
      </c>
    </row>
    <row r="456" spans="1:14" x14ac:dyDescent="0.25">
      <c r="A456" s="9">
        <v>31867</v>
      </c>
      <c r="B456" s="9" t="s">
        <v>452</v>
      </c>
      <c r="C456" s="9" t="s">
        <v>995</v>
      </c>
      <c r="D456" s="12" t="s">
        <v>1548</v>
      </c>
      <c r="E456" s="10">
        <v>7.5756758026584654</v>
      </c>
      <c r="F456" s="10">
        <v>7.1131786056624424</v>
      </c>
      <c r="G456" s="10">
        <v>7.8866255322986465</v>
      </c>
      <c r="H456" s="10">
        <v>7.405026623205675</v>
      </c>
      <c r="I456" s="10">
        <v>7.6867331198026534</v>
      </c>
      <c r="J456" s="10">
        <v>7.8235155201456141</v>
      </c>
      <c r="K456" s="10">
        <v>7.6235118880310342</v>
      </c>
      <c r="L456" s="10">
        <v>7.2790859203980549</v>
      </c>
      <c r="M456" s="10">
        <v>7.8074573796424591</v>
      </c>
      <c r="N456" s="13">
        <f t="shared" si="7"/>
        <v>7.577867821316115</v>
      </c>
    </row>
    <row r="457" spans="1:14" x14ac:dyDescent="0.25">
      <c r="A457" s="9">
        <v>148614</v>
      </c>
      <c r="B457" s="9" t="s">
        <v>455</v>
      </c>
      <c r="C457" s="9" t="s">
        <v>1014</v>
      </c>
      <c r="D457" s="12" t="s">
        <v>1293</v>
      </c>
      <c r="E457" s="10">
        <v>7.8612911176942433</v>
      </c>
      <c r="F457" s="10">
        <v>7.5228008158122179</v>
      </c>
      <c r="G457" s="10">
        <v>7.5960852068628846</v>
      </c>
      <c r="H457" s="10">
        <v>7.6118718596413446</v>
      </c>
      <c r="I457" s="10">
        <v>7.4712741654919803</v>
      </c>
      <c r="J457" s="10">
        <v>7.3118958338850168</v>
      </c>
      <c r="K457" s="10">
        <v>7.7442870664532935</v>
      </c>
      <c r="L457" s="10">
        <v>7.5040666551989608</v>
      </c>
      <c r="M457" s="10">
        <v>7.6115632899018308</v>
      </c>
      <c r="N457" s="13">
        <f t="shared" si="7"/>
        <v>7.5816817789935307</v>
      </c>
    </row>
    <row r="458" spans="1:14" x14ac:dyDescent="0.25">
      <c r="A458" s="9">
        <v>148210</v>
      </c>
      <c r="B458" s="9" t="s">
        <v>462</v>
      </c>
      <c r="C458" s="9" t="s">
        <v>1003</v>
      </c>
      <c r="D458" s="12" t="s">
        <v>1368</v>
      </c>
      <c r="E458" s="10">
        <v>7.7193138686203113</v>
      </c>
      <c r="F458" s="10">
        <v>7.5427727669007023</v>
      </c>
      <c r="G458" s="10">
        <v>7.4620116392224158</v>
      </c>
      <c r="H458" s="10">
        <v>7.5764573696918251</v>
      </c>
      <c r="I458" s="10">
        <v>8.216727045681008</v>
      </c>
      <c r="J458" s="10">
        <v>7.3776419986696968</v>
      </c>
      <c r="K458" s="10">
        <v>7.4869554949516433</v>
      </c>
      <c r="L458" s="10">
        <v>7.447499325546648</v>
      </c>
      <c r="M458" s="10">
        <v>7.4777323588427702</v>
      </c>
      <c r="N458" s="13">
        <f t="shared" si="7"/>
        <v>7.5896790964585579</v>
      </c>
    </row>
    <row r="459" spans="1:14" x14ac:dyDescent="0.25">
      <c r="A459" s="9">
        <v>33902</v>
      </c>
      <c r="B459" s="9" t="s">
        <v>449</v>
      </c>
      <c r="C459" s="9" t="s">
        <v>995</v>
      </c>
      <c r="D459" s="12" t="s">
        <v>1685</v>
      </c>
      <c r="E459" s="10">
        <v>7.405281770794554</v>
      </c>
      <c r="F459" s="10">
        <v>7.0974163731360225</v>
      </c>
      <c r="G459" s="10">
        <v>7.6714085484385528</v>
      </c>
      <c r="H459" s="10">
        <v>7.8662859378412868</v>
      </c>
      <c r="I459" s="10">
        <v>7.4891029516214509</v>
      </c>
      <c r="J459" s="10">
        <v>7.9729254405561676</v>
      </c>
      <c r="K459" s="10">
        <v>7.8124252500156759</v>
      </c>
      <c r="L459" s="10">
        <v>7.3365826109578594</v>
      </c>
      <c r="M459" s="10">
        <v>7.6869035465215889</v>
      </c>
      <c r="N459" s="13">
        <f t="shared" si="7"/>
        <v>7.5931480477647959</v>
      </c>
    </row>
    <row r="460" spans="1:14" x14ac:dyDescent="0.25">
      <c r="A460" s="9">
        <v>148179</v>
      </c>
      <c r="B460" s="9" t="s">
        <v>457</v>
      </c>
      <c r="C460" s="9" t="s">
        <v>1003</v>
      </c>
      <c r="D460" s="12" t="s">
        <v>1816</v>
      </c>
      <c r="E460" s="10">
        <v>7.5903651039403934</v>
      </c>
      <c r="F460" s="10">
        <v>7.5668932954658654</v>
      </c>
      <c r="G460" s="10">
        <v>7.8837365904221013</v>
      </c>
      <c r="H460" s="10">
        <v>7.8713662602736774</v>
      </c>
      <c r="I460" s="10">
        <v>7.6408022780051983</v>
      </c>
      <c r="J460" s="10">
        <v>7.718396791357133</v>
      </c>
      <c r="K460" s="10">
        <v>7.4506744414106345</v>
      </c>
      <c r="L460" s="10">
        <v>7.3471944548447343</v>
      </c>
      <c r="M460" s="10">
        <v>7.3986127776176041</v>
      </c>
      <c r="N460" s="13">
        <f t="shared" si="7"/>
        <v>7.6075602214819265</v>
      </c>
    </row>
    <row r="461" spans="1:14" x14ac:dyDescent="0.25">
      <c r="A461" s="9">
        <v>148355</v>
      </c>
      <c r="B461" s="9" t="s">
        <v>454</v>
      </c>
      <c r="C461" s="9" t="s">
        <v>1003</v>
      </c>
      <c r="D461" s="12" t="s">
        <v>1441</v>
      </c>
      <c r="E461" s="10">
        <v>7.8619531250496699</v>
      </c>
      <c r="F461" s="10">
        <v>7.3010828199716649</v>
      </c>
      <c r="G461" s="10">
        <v>7.6475672733376472</v>
      </c>
      <c r="H461" s="10">
        <v>7.5893141419046817</v>
      </c>
      <c r="I461" s="10">
        <v>7.682114940419444</v>
      </c>
      <c r="J461" s="10">
        <v>7.4893017245052285</v>
      </c>
      <c r="K461" s="10">
        <v>7.7497204633858825</v>
      </c>
      <c r="L461" s="10">
        <v>7.5426783408777318</v>
      </c>
      <c r="M461" s="10">
        <v>7.64920977387417</v>
      </c>
      <c r="N461" s="13">
        <f t="shared" si="7"/>
        <v>7.6125491781473471</v>
      </c>
    </row>
    <row r="462" spans="1:14" x14ac:dyDescent="0.25">
      <c r="A462" s="9">
        <v>33114</v>
      </c>
      <c r="B462" s="9" t="s">
        <v>440</v>
      </c>
      <c r="C462" s="9" t="s">
        <v>1014</v>
      </c>
      <c r="D462" s="12" t="s">
        <v>1515</v>
      </c>
      <c r="E462" s="10">
        <v>7.7639866287931891</v>
      </c>
      <c r="F462" s="10">
        <v>7.4645404643277846</v>
      </c>
      <c r="G462" s="10">
        <v>7.759727630129218</v>
      </c>
      <c r="H462" s="10">
        <v>7.7075346569603251</v>
      </c>
      <c r="I462" s="10">
        <v>7.5929479686878834</v>
      </c>
      <c r="J462" s="10">
        <v>7.4084324952597509</v>
      </c>
      <c r="K462" s="10">
        <v>8.0706570301482667</v>
      </c>
      <c r="L462" s="10">
        <v>7.4045522224902349</v>
      </c>
      <c r="M462" s="10">
        <v>7.4124332377055548</v>
      </c>
      <c r="N462" s="13">
        <f t="shared" si="7"/>
        <v>7.62053470383358</v>
      </c>
    </row>
    <row r="463" spans="1:14" x14ac:dyDescent="0.25">
      <c r="A463" s="9">
        <v>147632</v>
      </c>
      <c r="B463" s="9" t="s">
        <v>456</v>
      </c>
      <c r="C463" s="9" t="s">
        <v>988</v>
      </c>
      <c r="D463" s="12" t="s">
        <v>1807</v>
      </c>
      <c r="E463" s="10">
        <v>7.7937154237324391</v>
      </c>
      <c r="F463" s="10">
        <v>7.2989827173163313</v>
      </c>
      <c r="G463" s="10">
        <v>7.7736149669271626</v>
      </c>
      <c r="H463" s="10">
        <v>7.6697238410774116</v>
      </c>
      <c r="I463" s="10">
        <v>7.8437002293753491</v>
      </c>
      <c r="J463" s="10">
        <v>7.4276066528824831</v>
      </c>
      <c r="K463" s="10">
        <v>7.75303135510904</v>
      </c>
      <c r="L463" s="10">
        <v>7.5021868350849896</v>
      </c>
      <c r="M463" s="10">
        <v>7.5275874782858878</v>
      </c>
      <c r="N463" s="13">
        <f t="shared" si="7"/>
        <v>7.6211277221990104</v>
      </c>
    </row>
    <row r="464" spans="1:14" x14ac:dyDescent="0.25">
      <c r="A464" s="9">
        <v>169308</v>
      </c>
      <c r="B464" s="9" t="s">
        <v>463</v>
      </c>
      <c r="C464" s="9" t="s">
        <v>988</v>
      </c>
      <c r="D464" s="12" t="s">
        <v>1938</v>
      </c>
      <c r="E464" s="10">
        <v>8.0135946632189654</v>
      </c>
      <c r="F464" s="10">
        <v>7.3156540903399492</v>
      </c>
      <c r="G464" s="10">
        <v>7.6188235949934313</v>
      </c>
      <c r="H464" s="10">
        <v>7.5301118165709635</v>
      </c>
      <c r="I464" s="10">
        <v>7.3625717556973225</v>
      </c>
      <c r="J464" s="10">
        <v>7.3238504882125994</v>
      </c>
      <c r="K464" s="10">
        <v>7.7791405478236211</v>
      </c>
      <c r="L464" s="10">
        <v>7.7414436097320998</v>
      </c>
      <c r="M464" s="10">
        <v>7.9074010776312695</v>
      </c>
      <c r="N464" s="13">
        <f t="shared" si="7"/>
        <v>7.6213990715800248</v>
      </c>
    </row>
    <row r="465" spans="1:14" x14ac:dyDescent="0.25">
      <c r="A465" s="9">
        <v>11065</v>
      </c>
      <c r="B465" s="9" t="s">
        <v>464</v>
      </c>
      <c r="C465" s="9" t="s">
        <v>995</v>
      </c>
      <c r="D465" s="12" t="s">
        <v>1682</v>
      </c>
      <c r="E465" s="10">
        <v>7.453122857463141</v>
      </c>
      <c r="F465" s="10">
        <v>7.1256369393877765</v>
      </c>
      <c r="G465" s="10">
        <v>7.4294462293823145</v>
      </c>
      <c r="H465" s="10">
        <v>7.9760091839886229</v>
      </c>
      <c r="I465" s="10">
        <v>7.7432526441042722</v>
      </c>
      <c r="J465" s="10">
        <v>8.0436205633753985</v>
      </c>
      <c r="K465" s="10">
        <v>8.1472953442511979</v>
      </c>
      <c r="L465" s="10">
        <v>7.2380393618098022</v>
      </c>
      <c r="M465" s="10">
        <v>7.5372024419677111</v>
      </c>
      <c r="N465" s="13">
        <f t="shared" si="7"/>
        <v>7.6326250628589163</v>
      </c>
    </row>
    <row r="466" spans="1:14" x14ac:dyDescent="0.25">
      <c r="A466" s="9">
        <v>168794</v>
      </c>
      <c r="B466" s="9" t="s">
        <v>466</v>
      </c>
      <c r="C466" s="9" t="s">
        <v>1003</v>
      </c>
      <c r="D466" s="12" t="s">
        <v>1834</v>
      </c>
      <c r="E466" s="10">
        <v>7.7081907990485377</v>
      </c>
      <c r="F466" s="10">
        <v>7.5469897085124416</v>
      </c>
      <c r="G466" s="10">
        <v>7.7297047597784978</v>
      </c>
      <c r="H466" s="10">
        <v>7.6382013089675853</v>
      </c>
      <c r="I466" s="10">
        <v>7.8000926983911665</v>
      </c>
      <c r="J466" s="10">
        <v>7.5044405592454897</v>
      </c>
      <c r="K466" s="10">
        <v>7.8527660324752899</v>
      </c>
      <c r="L466" s="10">
        <v>7.4062172195526763</v>
      </c>
      <c r="M466" s="10">
        <v>7.6552924139879703</v>
      </c>
      <c r="N466" s="13">
        <f t="shared" si="7"/>
        <v>7.6490994999955166</v>
      </c>
    </row>
    <row r="467" spans="1:14" x14ac:dyDescent="0.25">
      <c r="A467" s="9">
        <v>42847</v>
      </c>
      <c r="B467" s="9" t="s">
        <v>461</v>
      </c>
      <c r="C467" s="9" t="s">
        <v>995</v>
      </c>
      <c r="D467" s="12" t="s">
        <v>1318</v>
      </c>
      <c r="E467" s="10">
        <v>7.8822499974195077</v>
      </c>
      <c r="F467" s="10">
        <v>7.5056095647344971</v>
      </c>
      <c r="G467" s="10">
        <v>7.2312283136610711</v>
      </c>
      <c r="H467" s="10">
        <v>7.5057436381316185</v>
      </c>
      <c r="I467" s="10">
        <v>7.8612096481728235</v>
      </c>
      <c r="J467" s="10">
        <v>7.4196333532246115</v>
      </c>
      <c r="K467" s="10">
        <v>8.0691547384222737</v>
      </c>
      <c r="L467" s="10">
        <v>7.5195786397539273</v>
      </c>
      <c r="M467" s="10">
        <v>7.9006246650739094</v>
      </c>
      <c r="N467" s="13">
        <f t="shared" si="7"/>
        <v>7.6550036176215821</v>
      </c>
    </row>
    <row r="468" spans="1:14" x14ac:dyDescent="0.25">
      <c r="A468" s="9">
        <v>148361</v>
      </c>
      <c r="B468" s="9" t="s">
        <v>465</v>
      </c>
      <c r="C468" s="9" t="s">
        <v>988</v>
      </c>
      <c r="D468" s="12" t="s">
        <v>1872</v>
      </c>
      <c r="E468" s="10">
        <v>7.5172982687898493</v>
      </c>
      <c r="F468" s="10">
        <v>7.4631991523484178</v>
      </c>
      <c r="G468" s="10">
        <v>7.7799118452546843</v>
      </c>
      <c r="H468" s="10">
        <v>7.8053978029635047</v>
      </c>
      <c r="I468" s="10">
        <v>7.8488868468872193</v>
      </c>
      <c r="J468" s="10">
        <v>7.6986674763487102</v>
      </c>
      <c r="K468" s="10">
        <v>7.7787174496964253</v>
      </c>
      <c r="L468" s="10">
        <v>7.4226748265373921</v>
      </c>
      <c r="M468" s="10">
        <v>7.6230670448292681</v>
      </c>
      <c r="N468" s="13">
        <f t="shared" si="7"/>
        <v>7.6597578570728295</v>
      </c>
    </row>
    <row r="469" spans="1:14" x14ac:dyDescent="0.25">
      <c r="A469" s="9">
        <v>169132</v>
      </c>
      <c r="B469" s="9" t="s">
        <v>459</v>
      </c>
      <c r="C469" s="9" t="s">
        <v>1071</v>
      </c>
      <c r="D469" s="12" t="s">
        <v>1072</v>
      </c>
      <c r="E469" s="10">
        <v>7.8599314151183304</v>
      </c>
      <c r="F469" s="10">
        <v>7.6028365557802147</v>
      </c>
      <c r="G469" s="10">
        <v>7.7922517904290221</v>
      </c>
      <c r="H469" s="10">
        <v>7.3655969443991349</v>
      </c>
      <c r="I469" s="10">
        <v>7.4121604844358924</v>
      </c>
      <c r="J469" s="10">
        <v>7.9156245107390912</v>
      </c>
      <c r="K469" s="10">
        <v>8.2259205078666042</v>
      </c>
      <c r="L469" s="10">
        <v>7.5224279388080237</v>
      </c>
      <c r="M469" s="10">
        <v>7.4244393011061067</v>
      </c>
      <c r="N469" s="13">
        <f t="shared" si="7"/>
        <v>7.680132160964714</v>
      </c>
    </row>
    <row r="470" spans="1:14" x14ac:dyDescent="0.25">
      <c r="A470" s="9">
        <v>168864</v>
      </c>
      <c r="B470" s="9" t="s">
        <v>467</v>
      </c>
      <c r="C470" s="9" t="s">
        <v>988</v>
      </c>
      <c r="D470" s="12" t="s">
        <v>993</v>
      </c>
      <c r="E470" s="10">
        <v>7.5862645778336608</v>
      </c>
      <c r="F470" s="10">
        <v>7.3926028036717346</v>
      </c>
      <c r="G470" s="10">
        <v>7.63071990051791</v>
      </c>
      <c r="H470" s="10">
        <v>8.2134272546731744</v>
      </c>
      <c r="I470" s="10">
        <v>7.5004915942568671</v>
      </c>
      <c r="J470" s="10">
        <v>7.4799295980010898</v>
      </c>
      <c r="K470" s="10">
        <v>7.9434368977529237</v>
      </c>
      <c r="L470" s="10">
        <v>7.7721135621586726</v>
      </c>
      <c r="M470" s="10">
        <v>7.6616610546055384</v>
      </c>
      <c r="N470" s="13">
        <f t="shared" si="7"/>
        <v>7.686738582607954</v>
      </c>
    </row>
    <row r="471" spans="1:14" x14ac:dyDescent="0.25">
      <c r="A471" s="9">
        <v>42659</v>
      </c>
      <c r="B471" s="9" t="s">
        <v>470</v>
      </c>
      <c r="C471" s="9" t="s">
        <v>1003</v>
      </c>
      <c r="D471" s="12" t="s">
        <v>1016</v>
      </c>
      <c r="E471" s="10">
        <v>7.7285408886719384</v>
      </c>
      <c r="F471" s="10">
        <v>7.6452910793945641</v>
      </c>
      <c r="G471" s="10">
        <v>7.5394808019332658</v>
      </c>
      <c r="H471" s="10">
        <v>7.7000195424667428</v>
      </c>
      <c r="I471" s="10">
        <v>8.1874102953996708</v>
      </c>
      <c r="J471" s="10">
        <v>7.7744870967674418</v>
      </c>
      <c r="K471" s="10">
        <v>7.7037028746636524</v>
      </c>
      <c r="L471" s="10">
        <v>7.4621963011298256</v>
      </c>
      <c r="M471" s="10">
        <v>7.5184035773156666</v>
      </c>
      <c r="N471" s="13">
        <f t="shared" si="7"/>
        <v>7.6955036064158646</v>
      </c>
    </row>
    <row r="472" spans="1:14" x14ac:dyDescent="0.25">
      <c r="A472" s="9">
        <v>145633</v>
      </c>
      <c r="B472" s="9" t="s">
        <v>475</v>
      </c>
      <c r="C472" s="9" t="s">
        <v>995</v>
      </c>
      <c r="D472" s="12" t="s">
        <v>1426</v>
      </c>
      <c r="E472" s="10">
        <v>7.7368321291362196</v>
      </c>
      <c r="F472" s="10">
        <v>7.1503507660510772</v>
      </c>
      <c r="G472" s="10">
        <v>7.886905751080219</v>
      </c>
      <c r="H472" s="10">
        <v>7.9584683755640295</v>
      </c>
      <c r="I472" s="10">
        <v>7.691525637977267</v>
      </c>
      <c r="J472" s="10">
        <v>7.8193587971825789</v>
      </c>
      <c r="K472" s="10">
        <v>8.0155936378419597</v>
      </c>
      <c r="L472" s="10">
        <v>7.430363831875388</v>
      </c>
      <c r="M472" s="10">
        <v>7.574496538417387</v>
      </c>
      <c r="N472" s="13">
        <f t="shared" si="7"/>
        <v>7.6959883850140143</v>
      </c>
    </row>
    <row r="473" spans="1:14" x14ac:dyDescent="0.25">
      <c r="A473" s="9">
        <v>17422</v>
      </c>
      <c r="B473" s="9" t="s">
        <v>478</v>
      </c>
      <c r="C473" s="9" t="s">
        <v>1003</v>
      </c>
      <c r="D473" s="12" t="s">
        <v>1176</v>
      </c>
      <c r="E473" s="10">
        <v>7.8667909086566485</v>
      </c>
      <c r="F473" s="10">
        <v>7.7415547933444699</v>
      </c>
      <c r="G473" s="10">
        <v>7.529212226026325</v>
      </c>
      <c r="H473" s="10">
        <v>7.7889327372808372</v>
      </c>
      <c r="I473" s="10">
        <v>7.5905053938828138</v>
      </c>
      <c r="J473" s="10">
        <v>7.5662219609101751</v>
      </c>
      <c r="K473" s="10">
        <v>7.8940079955703526</v>
      </c>
      <c r="L473" s="10">
        <v>7.5275729586033489</v>
      </c>
      <c r="M473" s="10">
        <v>7.766872558311892</v>
      </c>
      <c r="N473" s="13">
        <f t="shared" si="7"/>
        <v>7.6968523925096513</v>
      </c>
    </row>
    <row r="474" spans="1:14" x14ac:dyDescent="0.25">
      <c r="A474" s="9">
        <v>169408</v>
      </c>
      <c r="B474" s="9" t="s">
        <v>460</v>
      </c>
      <c r="C474" s="9" t="s">
        <v>995</v>
      </c>
      <c r="D474" s="12" t="s">
        <v>1035</v>
      </c>
      <c r="E474" s="10">
        <v>7.7976712425694092</v>
      </c>
      <c r="F474" s="10">
        <v>7.3461867936223992</v>
      </c>
      <c r="G474" s="10">
        <v>7.9116486731076279</v>
      </c>
      <c r="H474" s="10">
        <v>7.7936758526292014</v>
      </c>
      <c r="I474" s="10">
        <v>7.6190400674610101</v>
      </c>
      <c r="J474" s="10">
        <v>7.6795549208406557</v>
      </c>
      <c r="K474" s="10">
        <v>8.0544257962086423</v>
      </c>
      <c r="L474" s="10">
        <v>7.4532881838123171</v>
      </c>
      <c r="M474" s="10">
        <v>7.646918535546293</v>
      </c>
      <c r="N474" s="13">
        <f t="shared" si="7"/>
        <v>7.7002677850886174</v>
      </c>
    </row>
    <row r="475" spans="1:14" x14ac:dyDescent="0.25">
      <c r="A475" s="9">
        <v>42472</v>
      </c>
      <c r="B475" s="9" t="s">
        <v>473</v>
      </c>
      <c r="C475" s="9" t="s">
        <v>1029</v>
      </c>
      <c r="D475" s="12" t="s">
        <v>1786</v>
      </c>
      <c r="E475" s="10">
        <v>7.7569719479377142</v>
      </c>
      <c r="F475" s="10">
        <v>7.6436510310245769</v>
      </c>
      <c r="G475" s="10">
        <v>7.6675922067644127</v>
      </c>
      <c r="H475" s="10">
        <v>7.7735689625899234</v>
      </c>
      <c r="I475" s="10">
        <v>7.5856938807406848</v>
      </c>
      <c r="J475" s="10">
        <v>7.8227416519325743</v>
      </c>
      <c r="K475" s="10">
        <v>7.9506283292403133</v>
      </c>
      <c r="L475" s="10">
        <v>7.5644030758800227</v>
      </c>
      <c r="M475" s="10">
        <v>7.5871581859930703</v>
      </c>
      <c r="N475" s="13">
        <f t="shared" si="7"/>
        <v>7.7058232524559225</v>
      </c>
    </row>
    <row r="476" spans="1:14" x14ac:dyDescent="0.25">
      <c r="A476" s="9">
        <v>148335</v>
      </c>
      <c r="B476" s="9" t="s">
        <v>468</v>
      </c>
      <c r="C476" s="9" t="s">
        <v>988</v>
      </c>
      <c r="D476" s="12" t="s">
        <v>1891</v>
      </c>
      <c r="E476" s="10">
        <v>7.8142830410349253</v>
      </c>
      <c r="F476" s="10">
        <v>7.3736011340282719</v>
      </c>
      <c r="G476" s="10">
        <v>7.695898791579598</v>
      </c>
      <c r="H476" s="10">
        <v>7.688112894992801</v>
      </c>
      <c r="I476" s="10">
        <v>7.7836128243775686</v>
      </c>
      <c r="J476" s="10">
        <v>7.6728507926551899</v>
      </c>
      <c r="K476" s="10">
        <v>7.7738193619354909</v>
      </c>
      <c r="L476" s="10">
        <v>7.5959586589133847</v>
      </c>
      <c r="M476" s="10">
        <v>7.9634293089934793</v>
      </c>
      <c r="N476" s="13">
        <f t="shared" si="7"/>
        <v>7.7068407565011894</v>
      </c>
    </row>
    <row r="477" spans="1:14" x14ac:dyDescent="0.25">
      <c r="A477" s="9">
        <v>148349</v>
      </c>
      <c r="B477" s="9" t="s">
        <v>476</v>
      </c>
      <c r="C477" s="9" t="s">
        <v>988</v>
      </c>
      <c r="D477" s="12" t="s">
        <v>1079</v>
      </c>
      <c r="E477" s="10">
        <v>7.2626382291947884</v>
      </c>
      <c r="F477" s="10">
        <v>6.6423938690524356</v>
      </c>
      <c r="G477" s="10">
        <v>8.4720214814861485</v>
      </c>
      <c r="H477" s="10">
        <v>8.0735337701219461</v>
      </c>
      <c r="I477" s="10">
        <v>7.566734869816294</v>
      </c>
      <c r="J477" s="10">
        <v>7.1548474546277188</v>
      </c>
      <c r="K477" s="10">
        <v>8.3885335287422436</v>
      </c>
      <c r="L477" s="10">
        <v>7.8216019015130467</v>
      </c>
      <c r="M477" s="10">
        <v>8.0952899928585182</v>
      </c>
      <c r="N477" s="13">
        <f t="shared" si="7"/>
        <v>7.7197327886014602</v>
      </c>
    </row>
    <row r="478" spans="1:14" x14ac:dyDescent="0.25">
      <c r="A478" s="9">
        <v>169260</v>
      </c>
      <c r="B478" s="9" t="s">
        <v>482</v>
      </c>
      <c r="C478" s="9" t="s">
        <v>988</v>
      </c>
      <c r="D478" s="12" t="s">
        <v>1326</v>
      </c>
      <c r="E478" s="10">
        <v>7.6502764212732206</v>
      </c>
      <c r="F478" s="10">
        <v>7.5595107489427082</v>
      </c>
      <c r="G478" s="10">
        <v>7.9005953219975638</v>
      </c>
      <c r="H478" s="10">
        <v>7.7172645186152788</v>
      </c>
      <c r="I478" s="10">
        <v>7.9343804088065433</v>
      </c>
      <c r="J478" s="10">
        <v>7.709224553987303</v>
      </c>
      <c r="K478" s="10">
        <v>7.9340611577527698</v>
      </c>
      <c r="L478" s="10">
        <v>7.4437035629141253</v>
      </c>
      <c r="M478" s="10">
        <v>7.7642237124521412</v>
      </c>
      <c r="N478" s="13">
        <f t="shared" si="7"/>
        <v>7.7348044896379617</v>
      </c>
    </row>
    <row r="479" spans="1:14" x14ac:dyDescent="0.25">
      <c r="A479" s="9">
        <v>17729</v>
      </c>
      <c r="B479" s="9" t="s">
        <v>484</v>
      </c>
      <c r="C479" s="9" t="s">
        <v>1003</v>
      </c>
      <c r="D479" s="12" t="s">
        <v>1047</v>
      </c>
      <c r="E479" s="10">
        <v>7.5269222676937382</v>
      </c>
      <c r="F479" s="10">
        <v>7.408355466748433</v>
      </c>
      <c r="G479" s="10">
        <v>7.5621467070999069</v>
      </c>
      <c r="H479" s="10">
        <v>8.216398373221649</v>
      </c>
      <c r="I479" s="10">
        <v>8.1088089303112127</v>
      </c>
      <c r="J479" s="10">
        <v>7.7780244105647762</v>
      </c>
      <c r="K479" s="10">
        <v>7.9410543148610486</v>
      </c>
      <c r="L479" s="10">
        <v>7.1817820619898818</v>
      </c>
      <c r="M479" s="10">
        <v>7.9011099398204623</v>
      </c>
      <c r="N479" s="13">
        <f t="shared" si="7"/>
        <v>7.7360669413678993</v>
      </c>
    </row>
    <row r="480" spans="1:14" x14ac:dyDescent="0.25">
      <c r="A480" s="9">
        <v>148521</v>
      </c>
      <c r="B480" s="9" t="s">
        <v>469</v>
      </c>
      <c r="C480" s="9" t="s">
        <v>1003</v>
      </c>
      <c r="D480" s="12" t="s">
        <v>1870</v>
      </c>
      <c r="E480" s="10">
        <v>7.8280688404155612</v>
      </c>
      <c r="F480" s="10">
        <v>7.4788292138085151</v>
      </c>
      <c r="G480" s="10">
        <v>7.8388950225226077</v>
      </c>
      <c r="H480" s="10">
        <v>7.6859081737872312</v>
      </c>
      <c r="I480" s="10">
        <v>7.8323915026505198</v>
      </c>
      <c r="J480" s="10">
        <v>7.637491220787501</v>
      </c>
      <c r="K480" s="10">
        <v>7.9926160821097572</v>
      </c>
      <c r="L480" s="10">
        <v>7.6307461703450397</v>
      </c>
      <c r="M480" s="10">
        <v>7.7977043721932251</v>
      </c>
      <c r="N480" s="13">
        <f t="shared" si="7"/>
        <v>7.7469611776244403</v>
      </c>
    </row>
    <row r="481" spans="1:14" x14ac:dyDescent="0.25">
      <c r="A481" s="9">
        <v>42767</v>
      </c>
      <c r="B481" s="9" t="s">
        <v>488</v>
      </c>
      <c r="C481" s="9" t="s">
        <v>1014</v>
      </c>
      <c r="D481" s="12" t="s">
        <v>1069</v>
      </c>
      <c r="E481" s="10">
        <v>8.0313263691353924</v>
      </c>
      <c r="F481" s="10">
        <v>7.3671751077684782</v>
      </c>
      <c r="G481" s="10">
        <v>7.8486522931325808</v>
      </c>
      <c r="H481" s="10">
        <v>7.7948302568297692</v>
      </c>
      <c r="I481" s="10">
        <v>7.6753642929638985</v>
      </c>
      <c r="J481" s="10">
        <v>7.2029338229360871</v>
      </c>
      <c r="K481" s="10">
        <v>8.103091427667092</v>
      </c>
      <c r="L481" s="10">
        <v>8.0011357268469432</v>
      </c>
      <c r="M481" s="10">
        <v>7.9114296463648284</v>
      </c>
      <c r="N481" s="13">
        <f t="shared" si="7"/>
        <v>7.7706598826272302</v>
      </c>
    </row>
    <row r="482" spans="1:14" x14ac:dyDescent="0.25">
      <c r="A482" s="9">
        <v>148687</v>
      </c>
      <c r="B482" s="9" t="s">
        <v>472</v>
      </c>
      <c r="C482" s="9" t="s">
        <v>988</v>
      </c>
      <c r="D482" s="12" t="s">
        <v>1405</v>
      </c>
      <c r="E482" s="10">
        <v>8.2503978726065181</v>
      </c>
      <c r="F482" s="10">
        <v>8.3637191961575219</v>
      </c>
      <c r="G482" s="10">
        <v>7.3726583275976258</v>
      </c>
      <c r="H482" s="10">
        <v>7.4301960154064766</v>
      </c>
      <c r="I482" s="10">
        <v>8.550634774108719</v>
      </c>
      <c r="J482" s="10">
        <v>7.438722341812392</v>
      </c>
      <c r="K482" s="10">
        <v>7.6913823143527136</v>
      </c>
      <c r="L482" s="10">
        <v>7.3670850338970073</v>
      </c>
      <c r="M482" s="10">
        <v>7.4781020064955834</v>
      </c>
      <c r="N482" s="13">
        <f t="shared" si="7"/>
        <v>7.7714330980482851</v>
      </c>
    </row>
    <row r="483" spans="1:14" x14ac:dyDescent="0.25">
      <c r="A483" s="9">
        <v>148440</v>
      </c>
      <c r="B483" s="9" t="s">
        <v>485</v>
      </c>
      <c r="C483" s="9" t="s">
        <v>1003</v>
      </c>
      <c r="D483" s="12" t="s">
        <v>1696</v>
      </c>
      <c r="E483" s="10">
        <v>7.2347159774409455</v>
      </c>
      <c r="F483" s="10">
        <v>7.1109378013966662</v>
      </c>
      <c r="G483" s="10">
        <v>7.8139063700466771</v>
      </c>
      <c r="H483" s="10">
        <v>7.8051785004229872</v>
      </c>
      <c r="I483" s="10">
        <v>7.9507549730147078</v>
      </c>
      <c r="J483" s="10">
        <v>8.2558710901353294</v>
      </c>
      <c r="K483" s="10">
        <v>8.0196938680046319</v>
      </c>
      <c r="L483" s="10">
        <v>7.8751487756103247</v>
      </c>
      <c r="M483" s="10">
        <v>7.9261764412404387</v>
      </c>
      <c r="N483" s="13">
        <f t="shared" si="7"/>
        <v>7.7769315330347455</v>
      </c>
    </row>
    <row r="484" spans="1:14" x14ac:dyDescent="0.25">
      <c r="A484" s="9">
        <v>168965</v>
      </c>
      <c r="B484" s="9" t="s">
        <v>479</v>
      </c>
      <c r="C484" s="9" t="s">
        <v>988</v>
      </c>
      <c r="D484" s="12" t="s">
        <v>1783</v>
      </c>
      <c r="E484" s="10">
        <v>8.1196611783050869</v>
      </c>
      <c r="F484" s="10">
        <v>7.7639922345738324</v>
      </c>
      <c r="G484" s="10">
        <v>7.7971392174834513</v>
      </c>
      <c r="H484" s="10">
        <v>7.856272694756095</v>
      </c>
      <c r="I484" s="10">
        <v>7.4135099553326089</v>
      </c>
      <c r="J484" s="10">
        <v>7.9452624415416597</v>
      </c>
      <c r="K484" s="10">
        <v>8.1634087414745622</v>
      </c>
      <c r="L484" s="10">
        <v>7.4782131985247693</v>
      </c>
      <c r="M484" s="10">
        <v>7.4582051209864577</v>
      </c>
      <c r="N484" s="13">
        <f t="shared" si="7"/>
        <v>7.7772960869976133</v>
      </c>
    </row>
    <row r="485" spans="1:14" x14ac:dyDescent="0.25">
      <c r="A485" s="9">
        <v>147904</v>
      </c>
      <c r="B485" s="9" t="s">
        <v>477</v>
      </c>
      <c r="C485" s="9" t="s">
        <v>988</v>
      </c>
      <c r="D485" s="12" t="s">
        <v>1809</v>
      </c>
      <c r="E485" s="10">
        <v>7.7509057867855784</v>
      </c>
      <c r="F485" s="10">
        <v>7.6219147419826054</v>
      </c>
      <c r="G485" s="10">
        <v>7.8660372894244759</v>
      </c>
      <c r="H485" s="10">
        <v>7.8111342373209514</v>
      </c>
      <c r="I485" s="10">
        <v>8.0088745082730455</v>
      </c>
      <c r="J485" s="10">
        <v>7.7172196505237549</v>
      </c>
      <c r="K485" s="10">
        <v>7.8539220617871699</v>
      </c>
      <c r="L485" s="10">
        <v>7.6033607292087666</v>
      </c>
      <c r="M485" s="10">
        <v>7.9218054356182428</v>
      </c>
      <c r="N485" s="13">
        <f t="shared" si="7"/>
        <v>7.7950193823249556</v>
      </c>
    </row>
    <row r="486" spans="1:14" x14ac:dyDescent="0.25">
      <c r="A486" s="9">
        <v>148631</v>
      </c>
      <c r="B486" s="9" t="s">
        <v>480</v>
      </c>
      <c r="C486" s="9" t="s">
        <v>1003</v>
      </c>
      <c r="D486" s="12" t="s">
        <v>1869</v>
      </c>
      <c r="E486" s="10">
        <v>7.8344957159432091</v>
      </c>
      <c r="F486" s="10">
        <v>7.5661929322478505</v>
      </c>
      <c r="G486" s="10">
        <v>7.9003082975475918</v>
      </c>
      <c r="H486" s="10">
        <v>7.7504100526275499</v>
      </c>
      <c r="I486" s="10">
        <v>7.9130098991130797</v>
      </c>
      <c r="J486" s="10">
        <v>7.6877090329551994</v>
      </c>
      <c r="K486" s="10">
        <v>8.0193930481712634</v>
      </c>
      <c r="L486" s="10">
        <v>7.6569173871594298</v>
      </c>
      <c r="M486" s="10">
        <v>7.8403506879310143</v>
      </c>
      <c r="N486" s="13">
        <f t="shared" si="7"/>
        <v>7.7965318948551321</v>
      </c>
    </row>
    <row r="487" spans="1:14" x14ac:dyDescent="0.25">
      <c r="A487" s="9">
        <v>11254</v>
      </c>
      <c r="B487" s="9" t="s">
        <v>481</v>
      </c>
      <c r="C487" s="9" t="s">
        <v>1003</v>
      </c>
      <c r="D487" s="12" t="s">
        <v>1656</v>
      </c>
      <c r="E487" s="10">
        <v>7.8757798211568701</v>
      </c>
      <c r="F487" s="10">
        <v>7.5968005097151705</v>
      </c>
      <c r="G487" s="10">
        <v>7.8997465496673147</v>
      </c>
      <c r="H487" s="10">
        <v>7.8039750172115259</v>
      </c>
      <c r="I487" s="10">
        <v>8.0906965306022318</v>
      </c>
      <c r="J487" s="10">
        <v>7.7075052208610133</v>
      </c>
      <c r="K487" s="10">
        <v>8.0203204042611418</v>
      </c>
      <c r="L487" s="10">
        <v>7.5335444156130951</v>
      </c>
      <c r="M487" s="10">
        <v>7.7826538736241151</v>
      </c>
      <c r="N487" s="13">
        <f t="shared" si="7"/>
        <v>7.812335815856942</v>
      </c>
    </row>
    <row r="488" spans="1:14" x14ac:dyDescent="0.25">
      <c r="A488" s="9">
        <v>148049</v>
      </c>
      <c r="B488" s="9" t="s">
        <v>487</v>
      </c>
      <c r="C488" s="9" t="s">
        <v>988</v>
      </c>
      <c r="D488" s="12" t="s">
        <v>1251</v>
      </c>
      <c r="E488" s="10">
        <v>8.0250751887424858</v>
      </c>
      <c r="F488" s="10">
        <v>7.5308528065631961</v>
      </c>
      <c r="G488" s="10">
        <v>7.8698800062792493</v>
      </c>
      <c r="H488" s="10">
        <v>7.8675808344082334</v>
      </c>
      <c r="I488" s="10">
        <v>7.8602994967591915</v>
      </c>
      <c r="J488" s="10">
        <v>7.7615998159999098</v>
      </c>
      <c r="K488" s="10">
        <v>7.9796493106384618</v>
      </c>
      <c r="L488" s="10">
        <v>7.6580195827432203</v>
      </c>
      <c r="M488" s="10">
        <v>7.8647985377212857</v>
      </c>
      <c r="N488" s="13">
        <f t="shared" si="7"/>
        <v>7.82419506442836</v>
      </c>
    </row>
    <row r="489" spans="1:14" x14ac:dyDescent="0.25">
      <c r="A489" s="9">
        <v>42654</v>
      </c>
      <c r="B489" s="9" t="s">
        <v>495</v>
      </c>
      <c r="C489" s="9" t="s">
        <v>988</v>
      </c>
      <c r="D489" s="12" t="s">
        <v>496</v>
      </c>
      <c r="E489" s="10">
        <v>7.9869802645306844</v>
      </c>
      <c r="F489" s="10">
        <v>7.9727792041535634</v>
      </c>
      <c r="G489" s="10">
        <v>7.7007680318290417</v>
      </c>
      <c r="H489" s="10">
        <v>7.8323119411738631</v>
      </c>
      <c r="I489" s="10">
        <v>7.801754929444856</v>
      </c>
      <c r="J489" s="10">
        <v>7.6618782879680882</v>
      </c>
      <c r="K489" s="10">
        <v>7.9769055425007398</v>
      </c>
      <c r="L489" s="10">
        <v>7.6253095995480109</v>
      </c>
      <c r="M489" s="10">
        <v>7.9164700352142967</v>
      </c>
      <c r="N489" s="13">
        <f t="shared" si="7"/>
        <v>7.8305730929292379</v>
      </c>
    </row>
    <row r="490" spans="1:14" x14ac:dyDescent="0.25">
      <c r="A490" s="9">
        <v>147631</v>
      </c>
      <c r="B490" s="9" t="s">
        <v>474</v>
      </c>
      <c r="C490" s="9" t="s">
        <v>988</v>
      </c>
      <c r="D490" s="12" t="s">
        <v>1374</v>
      </c>
      <c r="E490" s="10">
        <v>7.8221841696537169</v>
      </c>
      <c r="F490" s="10">
        <v>8.1144338132798239</v>
      </c>
      <c r="G490" s="10">
        <v>7.8149655785812691</v>
      </c>
      <c r="H490" s="10">
        <v>7.9169388133275405</v>
      </c>
      <c r="I490" s="10">
        <v>7.7385937642643174</v>
      </c>
      <c r="J490" s="10">
        <v>7.5162599419696257</v>
      </c>
      <c r="K490" s="10">
        <v>8.4575448516799412</v>
      </c>
      <c r="L490" s="10">
        <v>7.5506278093646166</v>
      </c>
      <c r="M490" s="10">
        <v>7.5679934248617222</v>
      </c>
      <c r="N490" s="13">
        <f t="shared" si="7"/>
        <v>7.8332824629980644</v>
      </c>
    </row>
    <row r="491" spans="1:14" x14ac:dyDescent="0.25">
      <c r="A491" s="9">
        <v>17327</v>
      </c>
      <c r="B491" s="9" t="s">
        <v>489</v>
      </c>
      <c r="C491" s="9" t="s">
        <v>988</v>
      </c>
      <c r="D491" s="12" t="s">
        <v>1219</v>
      </c>
      <c r="E491" s="10">
        <v>7.9366043513175875</v>
      </c>
      <c r="F491" s="10">
        <v>7.6563855503311329</v>
      </c>
      <c r="G491" s="10">
        <v>7.8318555858332051</v>
      </c>
      <c r="H491" s="10">
        <v>7.8331938450725991</v>
      </c>
      <c r="I491" s="10">
        <v>8.0947241692340217</v>
      </c>
      <c r="J491" s="10">
        <v>7.7898686959093491</v>
      </c>
      <c r="K491" s="10">
        <v>7.933981765333959</v>
      </c>
      <c r="L491" s="10">
        <v>7.7486152610152637</v>
      </c>
      <c r="M491" s="10">
        <v>7.7541950506715764</v>
      </c>
      <c r="N491" s="13">
        <f t="shared" si="7"/>
        <v>7.842158252746521</v>
      </c>
    </row>
    <row r="492" spans="1:14" x14ac:dyDescent="0.25">
      <c r="A492" s="9">
        <v>148316</v>
      </c>
      <c r="B492" s="9" t="s">
        <v>491</v>
      </c>
      <c r="C492" s="9" t="s">
        <v>1029</v>
      </c>
      <c r="D492" s="12" t="s">
        <v>1464</v>
      </c>
      <c r="E492" s="10">
        <v>7.7924378142168713</v>
      </c>
      <c r="F492" s="10">
        <v>7.9597264696547025</v>
      </c>
      <c r="G492" s="10">
        <v>7.8850916091517789</v>
      </c>
      <c r="H492" s="10">
        <v>7.859369362640285</v>
      </c>
      <c r="I492" s="10">
        <v>7.7173241905999035</v>
      </c>
      <c r="J492" s="10">
        <v>7.7941900791995762</v>
      </c>
      <c r="K492" s="10">
        <v>8.1812382151605831</v>
      </c>
      <c r="L492" s="10">
        <v>7.6328792215972445</v>
      </c>
      <c r="M492" s="10">
        <v>7.7581504958731138</v>
      </c>
      <c r="N492" s="13">
        <f t="shared" si="7"/>
        <v>7.8422674953437843</v>
      </c>
    </row>
    <row r="493" spans="1:14" x14ac:dyDescent="0.25">
      <c r="A493" s="9">
        <v>148230</v>
      </c>
      <c r="B493" s="9" t="s">
        <v>492</v>
      </c>
      <c r="C493" s="9" t="s">
        <v>1003</v>
      </c>
      <c r="D493" s="12" t="s">
        <v>1277</v>
      </c>
      <c r="E493" s="10">
        <v>8.0149417869702777</v>
      </c>
      <c r="F493" s="10">
        <v>7.7594169654563956</v>
      </c>
      <c r="G493" s="10">
        <v>8.0145829993665583</v>
      </c>
      <c r="H493" s="10">
        <v>7.8320210031035922</v>
      </c>
      <c r="I493" s="10">
        <v>7.880990114923569</v>
      </c>
      <c r="J493" s="10">
        <v>7.6026077328410597</v>
      </c>
      <c r="K493" s="10">
        <v>8.1408236353227128</v>
      </c>
      <c r="L493" s="10">
        <v>7.7006406517838037</v>
      </c>
      <c r="M493" s="10">
        <v>7.8858748671298891</v>
      </c>
      <c r="N493" s="13">
        <f t="shared" si="7"/>
        <v>7.8702110840997612</v>
      </c>
    </row>
    <row r="494" spans="1:14" x14ac:dyDescent="0.25">
      <c r="A494" s="9">
        <v>168702</v>
      </c>
      <c r="B494" s="9" t="s">
        <v>490</v>
      </c>
      <c r="C494" s="9" t="s">
        <v>988</v>
      </c>
      <c r="D494" s="12" t="s">
        <v>1890</v>
      </c>
      <c r="E494" s="10">
        <v>8.163270839057855</v>
      </c>
      <c r="F494" s="10">
        <v>7.5963033121891801</v>
      </c>
      <c r="G494" s="10">
        <v>7.9459613722180036</v>
      </c>
      <c r="H494" s="10">
        <v>7.9423324173462904</v>
      </c>
      <c r="I494" s="10">
        <v>8.1765945728877654</v>
      </c>
      <c r="J494" s="10">
        <v>7.7581427044268239</v>
      </c>
      <c r="K494" s="10">
        <v>7.9252180917542159</v>
      </c>
      <c r="L494" s="10">
        <v>7.7267181769078466</v>
      </c>
      <c r="M494" s="10">
        <v>7.6980227013219196</v>
      </c>
      <c r="N494" s="13">
        <f t="shared" si="7"/>
        <v>7.8813960209010991</v>
      </c>
    </row>
    <row r="495" spans="1:14" x14ac:dyDescent="0.25">
      <c r="A495" s="9">
        <v>169137</v>
      </c>
      <c r="B495" s="9" t="s">
        <v>471</v>
      </c>
      <c r="C495" s="9" t="s">
        <v>988</v>
      </c>
      <c r="D495" s="12" t="s">
        <v>1238</v>
      </c>
      <c r="E495" s="10">
        <v>8.4400319308865122</v>
      </c>
      <c r="F495" s="10">
        <v>7.8739405423573885</v>
      </c>
      <c r="G495" s="10">
        <v>8.2406280881848843</v>
      </c>
      <c r="H495" s="10">
        <v>8.1211489558390255</v>
      </c>
      <c r="I495" s="10">
        <v>7.3044901859748785</v>
      </c>
      <c r="J495" s="10">
        <v>7.5406192121696654</v>
      </c>
      <c r="K495" s="10">
        <v>8.1353248828650031</v>
      </c>
      <c r="L495" s="10">
        <v>7.6180992442650313</v>
      </c>
      <c r="M495" s="10">
        <v>7.8373525876002041</v>
      </c>
      <c r="N495" s="13">
        <f t="shared" si="7"/>
        <v>7.9012928477936208</v>
      </c>
    </row>
    <row r="496" spans="1:14" x14ac:dyDescent="0.25">
      <c r="A496" s="9">
        <v>27574</v>
      </c>
      <c r="B496" s="9" t="s">
        <v>499</v>
      </c>
      <c r="C496" s="9" t="s">
        <v>1003</v>
      </c>
      <c r="D496" s="12" t="s">
        <v>1567</v>
      </c>
      <c r="E496" s="10">
        <v>8.1448602124583367</v>
      </c>
      <c r="F496" s="10">
        <v>8.2537517377845013</v>
      </c>
      <c r="G496" s="10">
        <v>7.5489348045705515</v>
      </c>
      <c r="H496" s="10">
        <v>7.6469232530056441</v>
      </c>
      <c r="I496" s="10">
        <v>8.517777802345659</v>
      </c>
      <c r="J496" s="10">
        <v>7.6034960249799717</v>
      </c>
      <c r="K496" s="10">
        <v>7.8764003974639198</v>
      </c>
      <c r="L496" s="10">
        <v>7.7116814590075986</v>
      </c>
      <c r="M496" s="10">
        <v>7.808064219960686</v>
      </c>
      <c r="N496" s="13">
        <f t="shared" si="7"/>
        <v>7.9013211012863183</v>
      </c>
    </row>
    <row r="497" spans="1:14" x14ac:dyDescent="0.25">
      <c r="A497" s="9">
        <v>168915</v>
      </c>
      <c r="B497" s="9" t="s">
        <v>498</v>
      </c>
      <c r="C497" s="9" t="s">
        <v>988</v>
      </c>
      <c r="D497" s="12" t="s">
        <v>1108</v>
      </c>
      <c r="E497" s="10">
        <v>8.0138088059261232</v>
      </c>
      <c r="F497" s="10">
        <v>7.9628393512654645</v>
      </c>
      <c r="G497" s="10">
        <v>7.7800353269215758</v>
      </c>
      <c r="H497" s="10">
        <v>8.0256560116705167</v>
      </c>
      <c r="I497" s="10">
        <v>8.1865037161470422</v>
      </c>
      <c r="J497" s="10">
        <v>7.8828454933003798</v>
      </c>
      <c r="K497" s="10">
        <v>7.9304077394707804</v>
      </c>
      <c r="L497" s="10">
        <v>7.7408731775001511</v>
      </c>
      <c r="M497" s="10">
        <v>7.6587809179225079</v>
      </c>
      <c r="N497" s="13">
        <f t="shared" si="7"/>
        <v>7.9090833933471707</v>
      </c>
    </row>
    <row r="498" spans="1:14" x14ac:dyDescent="0.25">
      <c r="A498" s="9">
        <v>168792</v>
      </c>
      <c r="B498" s="9" t="s">
        <v>497</v>
      </c>
      <c r="C498" s="9" t="s">
        <v>988</v>
      </c>
      <c r="D498" s="12" t="s">
        <v>1193</v>
      </c>
      <c r="E498" s="10">
        <v>8.0214382139404421</v>
      </c>
      <c r="F498" s="10">
        <v>7.6679793018157927</v>
      </c>
      <c r="G498" s="10">
        <v>8.0218047142003339</v>
      </c>
      <c r="H498" s="10">
        <v>7.9854550519332257</v>
      </c>
      <c r="I498" s="10">
        <v>7.860042247663964</v>
      </c>
      <c r="J498" s="10">
        <v>7.6401225302316762</v>
      </c>
      <c r="K498" s="10">
        <v>8.1338053565913029</v>
      </c>
      <c r="L498" s="10">
        <v>7.8646645985074919</v>
      </c>
      <c r="M498" s="10">
        <v>8.0566473782178072</v>
      </c>
      <c r="N498" s="13">
        <f t="shared" si="7"/>
        <v>7.9168843770113382</v>
      </c>
    </row>
    <row r="499" spans="1:14" x14ac:dyDescent="0.25">
      <c r="A499" s="9">
        <v>148035</v>
      </c>
      <c r="B499" s="9" t="s">
        <v>486</v>
      </c>
      <c r="C499" s="9" t="s">
        <v>1003</v>
      </c>
      <c r="D499" s="12" t="s">
        <v>1595</v>
      </c>
      <c r="E499" s="10">
        <v>8.1274748929940692</v>
      </c>
      <c r="F499" s="10">
        <v>7.8124022374694615</v>
      </c>
      <c r="G499" s="10">
        <v>8.1454291537014498</v>
      </c>
      <c r="H499" s="10">
        <v>7.6945593879835119</v>
      </c>
      <c r="I499" s="10">
        <v>7.68813991841205</v>
      </c>
      <c r="J499" s="10">
        <v>7.7650163264529066</v>
      </c>
      <c r="K499" s="10">
        <v>8.1261460749204151</v>
      </c>
      <c r="L499" s="10">
        <v>8.0145277151651726</v>
      </c>
      <c r="M499" s="10">
        <v>7.9418021881183112</v>
      </c>
      <c r="N499" s="13">
        <f t="shared" si="7"/>
        <v>7.9239442105797053</v>
      </c>
    </row>
    <row r="500" spans="1:14" x14ac:dyDescent="0.25">
      <c r="A500" s="9">
        <v>146049</v>
      </c>
      <c r="B500" s="9" t="s">
        <v>493</v>
      </c>
      <c r="C500" s="9" t="s">
        <v>995</v>
      </c>
      <c r="D500" s="12" t="s">
        <v>1060</v>
      </c>
      <c r="E500" s="10">
        <v>7.8493304549885856</v>
      </c>
      <c r="F500" s="10">
        <v>7.6371239193569895</v>
      </c>
      <c r="G500" s="10">
        <v>8.0246481821267448</v>
      </c>
      <c r="H500" s="10">
        <v>8.0528338423227659</v>
      </c>
      <c r="I500" s="10">
        <v>7.7771059771933659</v>
      </c>
      <c r="J500" s="10">
        <v>7.8730799183585329</v>
      </c>
      <c r="K500" s="10">
        <v>8.1083164427890697</v>
      </c>
      <c r="L500" s="10">
        <v>8.0235763889711897</v>
      </c>
      <c r="M500" s="10">
        <v>8.0168336613115034</v>
      </c>
      <c r="N500" s="13">
        <f t="shared" si="7"/>
        <v>7.9292054208243066</v>
      </c>
    </row>
    <row r="501" spans="1:14" x14ac:dyDescent="0.25">
      <c r="A501" s="9">
        <v>42518</v>
      </c>
      <c r="B501" s="9" t="s">
        <v>508</v>
      </c>
      <c r="C501" s="9" t="s">
        <v>1003</v>
      </c>
      <c r="D501" s="12" t="s">
        <v>1680</v>
      </c>
      <c r="E501" s="10">
        <v>8.5794475204694649</v>
      </c>
      <c r="F501" s="10">
        <v>7.9598548322991407</v>
      </c>
      <c r="G501" s="10">
        <v>7.85448104555641</v>
      </c>
      <c r="H501" s="10">
        <v>7.7205684078380585</v>
      </c>
      <c r="I501" s="10">
        <v>8.0549557661415268</v>
      </c>
      <c r="J501" s="10">
        <v>7.7214836618053457</v>
      </c>
      <c r="K501" s="10">
        <v>8.2849971529947233</v>
      </c>
      <c r="L501" s="10">
        <v>7.5631639583125061</v>
      </c>
      <c r="M501" s="10">
        <v>7.73896675602019</v>
      </c>
      <c r="N501" s="13">
        <f t="shared" si="7"/>
        <v>7.941991011270817</v>
      </c>
    </row>
    <row r="502" spans="1:14" x14ac:dyDescent="0.25">
      <c r="A502" s="9">
        <v>17272</v>
      </c>
      <c r="B502" s="9" t="s">
        <v>503</v>
      </c>
      <c r="C502" s="9" t="s">
        <v>988</v>
      </c>
      <c r="D502" s="12" t="s">
        <v>1527</v>
      </c>
      <c r="E502" s="10">
        <v>8.2239138728352312</v>
      </c>
      <c r="F502" s="10">
        <v>7.7111543800212932</v>
      </c>
      <c r="G502" s="10">
        <v>7.8819845334729788</v>
      </c>
      <c r="H502" s="10">
        <v>8.2777028146734999</v>
      </c>
      <c r="I502" s="10">
        <v>7.6458349111417352</v>
      </c>
      <c r="J502" s="10">
        <v>7.6139880445618138</v>
      </c>
      <c r="K502" s="10">
        <v>8.0435132887351379</v>
      </c>
      <c r="L502" s="10">
        <v>8.1066199013428193</v>
      </c>
      <c r="M502" s="10">
        <v>8.0086501057892878</v>
      </c>
      <c r="N502" s="13">
        <f t="shared" si="7"/>
        <v>7.9459290947304213</v>
      </c>
    </row>
    <row r="503" spans="1:14" x14ac:dyDescent="0.25">
      <c r="A503" s="9">
        <v>11092</v>
      </c>
      <c r="B503" s="9" t="s">
        <v>502</v>
      </c>
      <c r="C503" s="9" t="s">
        <v>995</v>
      </c>
      <c r="D503" s="12" t="s">
        <v>1435</v>
      </c>
      <c r="E503" s="10">
        <v>7.701760232287187</v>
      </c>
      <c r="F503" s="10">
        <v>7.3262345077455171</v>
      </c>
      <c r="G503" s="10">
        <v>8.1408852863558572</v>
      </c>
      <c r="H503" s="10">
        <v>8.0186151050246721</v>
      </c>
      <c r="I503" s="10">
        <v>7.9440469596044547</v>
      </c>
      <c r="J503" s="10">
        <v>8.0406920568121656</v>
      </c>
      <c r="K503" s="10">
        <v>8.0355210198550377</v>
      </c>
      <c r="L503" s="10">
        <v>8.124986278521277</v>
      </c>
      <c r="M503" s="10">
        <v>8.2809759594187575</v>
      </c>
      <c r="N503" s="13">
        <f t="shared" si="7"/>
        <v>7.9570797117361032</v>
      </c>
    </row>
    <row r="504" spans="1:14" x14ac:dyDescent="0.25">
      <c r="A504" s="9">
        <v>46734</v>
      </c>
      <c r="B504" s="9" t="s">
        <v>494</v>
      </c>
      <c r="C504" s="9" t="s">
        <v>1003</v>
      </c>
      <c r="D504" s="12" t="s">
        <v>1233</v>
      </c>
      <c r="E504" s="10">
        <v>7.8336288529794036</v>
      </c>
      <c r="F504" s="10">
        <v>7.6890156292433343</v>
      </c>
      <c r="G504" s="10">
        <v>8.0647511408132111</v>
      </c>
      <c r="H504" s="10">
        <v>8.0727385296270064</v>
      </c>
      <c r="I504" s="10">
        <v>8.1123996487765666</v>
      </c>
      <c r="J504" s="10">
        <v>7.8557836040270788</v>
      </c>
      <c r="K504" s="10">
        <v>8.1634103290663482</v>
      </c>
      <c r="L504" s="10">
        <v>7.8302215443438952</v>
      </c>
      <c r="M504" s="10">
        <v>8.1038860813661184</v>
      </c>
      <c r="N504" s="13">
        <f t="shared" si="7"/>
        <v>7.9695372622492187</v>
      </c>
    </row>
    <row r="505" spans="1:14" x14ac:dyDescent="0.25">
      <c r="A505" s="9">
        <v>168922</v>
      </c>
      <c r="B505" s="9" t="s">
        <v>500</v>
      </c>
      <c r="C505" s="9" t="s">
        <v>988</v>
      </c>
      <c r="D505" s="12" t="s">
        <v>1646</v>
      </c>
      <c r="E505" s="10">
        <v>8.1315459361908644</v>
      </c>
      <c r="F505" s="10">
        <v>7.8743310070560488</v>
      </c>
      <c r="G505" s="10">
        <v>8.1256295497275861</v>
      </c>
      <c r="H505" s="10">
        <v>8.1409694080817498</v>
      </c>
      <c r="I505" s="10">
        <v>8.0338371710205401</v>
      </c>
      <c r="J505" s="10">
        <v>7.7704306941868637</v>
      </c>
      <c r="K505" s="10">
        <v>8.027650995338913</v>
      </c>
      <c r="L505" s="10">
        <v>7.990431216304712</v>
      </c>
      <c r="M505" s="10">
        <v>7.9622977905455175</v>
      </c>
      <c r="N505" s="13">
        <f t="shared" si="7"/>
        <v>8.0063470853836449</v>
      </c>
    </row>
    <row r="506" spans="1:14" x14ac:dyDescent="0.25">
      <c r="A506" s="9">
        <v>42707</v>
      </c>
      <c r="B506" s="9" t="s">
        <v>516</v>
      </c>
      <c r="C506" s="9" t="s">
        <v>1014</v>
      </c>
      <c r="D506" s="12" t="s">
        <v>1122</v>
      </c>
      <c r="E506" s="10">
        <v>8.28311399995596</v>
      </c>
      <c r="F506" s="10">
        <v>8.0165893128518295</v>
      </c>
      <c r="G506" s="10">
        <v>7.8507480759686148</v>
      </c>
      <c r="H506" s="10">
        <v>8.007223043393271</v>
      </c>
      <c r="I506" s="10">
        <v>8.1165608847831159</v>
      </c>
      <c r="J506" s="10">
        <v>7.8822638925188571</v>
      </c>
      <c r="K506" s="10">
        <v>8.0049451062873231</v>
      </c>
      <c r="L506" s="10">
        <v>7.9001806399641694</v>
      </c>
      <c r="M506" s="10">
        <v>8.0742424388554994</v>
      </c>
      <c r="N506" s="13">
        <f t="shared" si="7"/>
        <v>8.0150963771754036</v>
      </c>
    </row>
    <row r="507" spans="1:14" x14ac:dyDescent="0.25">
      <c r="A507" s="9">
        <v>42832</v>
      </c>
      <c r="B507" s="9" t="s">
        <v>501</v>
      </c>
      <c r="C507" s="9" t="s">
        <v>988</v>
      </c>
      <c r="D507" s="12" t="s">
        <v>1207</v>
      </c>
      <c r="E507" s="10">
        <v>8.2363784914603357</v>
      </c>
      <c r="F507" s="10">
        <v>8.4397625596888695</v>
      </c>
      <c r="G507" s="10">
        <v>7.8913764730751268</v>
      </c>
      <c r="H507" s="10">
        <v>7.9366346003536528</v>
      </c>
      <c r="I507" s="10">
        <v>8.3047015949846461</v>
      </c>
      <c r="J507" s="10">
        <v>7.7203225082033109</v>
      </c>
      <c r="K507" s="10">
        <v>8.3043705952401474</v>
      </c>
      <c r="L507" s="10">
        <v>7.4969238767724065</v>
      </c>
      <c r="M507" s="10">
        <v>7.8601952136297637</v>
      </c>
      <c r="N507" s="13">
        <f t="shared" si="7"/>
        <v>8.0211851014898059</v>
      </c>
    </row>
    <row r="508" spans="1:14" x14ac:dyDescent="0.25">
      <c r="A508" s="9">
        <v>42490</v>
      </c>
      <c r="B508" s="9" t="s">
        <v>513</v>
      </c>
      <c r="C508" s="9" t="s">
        <v>995</v>
      </c>
      <c r="D508" s="12" t="s">
        <v>1558</v>
      </c>
      <c r="E508" s="10">
        <v>8.0986889627049159</v>
      </c>
      <c r="F508" s="10">
        <v>7.9055020338155799</v>
      </c>
      <c r="G508" s="10">
        <v>7.9362287805380207</v>
      </c>
      <c r="H508" s="10">
        <v>8.0460443148947132</v>
      </c>
      <c r="I508" s="10">
        <v>8.083290017793594</v>
      </c>
      <c r="J508" s="10">
        <v>8.0141127975017969</v>
      </c>
      <c r="K508" s="10">
        <v>8.042373342976683</v>
      </c>
      <c r="L508" s="10">
        <v>7.8939393920708643</v>
      </c>
      <c r="M508" s="10">
        <v>8.175812781844737</v>
      </c>
      <c r="N508" s="13">
        <f t="shared" si="7"/>
        <v>8.021776936015657</v>
      </c>
    </row>
    <row r="509" spans="1:14" x14ac:dyDescent="0.25">
      <c r="A509" s="9">
        <v>148377</v>
      </c>
      <c r="B509" s="9" t="s">
        <v>507</v>
      </c>
      <c r="C509" s="9" t="s">
        <v>988</v>
      </c>
      <c r="D509" s="12" t="s">
        <v>1415</v>
      </c>
      <c r="E509" s="10">
        <v>7.9733432592698943</v>
      </c>
      <c r="F509" s="10">
        <v>8.0747950618672366</v>
      </c>
      <c r="G509" s="10">
        <v>8.03809485031476</v>
      </c>
      <c r="H509" s="10">
        <v>8.1198404705117255</v>
      </c>
      <c r="I509" s="10">
        <v>8.2189321524192316</v>
      </c>
      <c r="J509" s="10">
        <v>7.9862668054814883</v>
      </c>
      <c r="K509" s="10">
        <v>8.0931424267460041</v>
      </c>
      <c r="L509" s="10">
        <v>7.7633097731037797</v>
      </c>
      <c r="M509" s="10">
        <v>7.9758696161762224</v>
      </c>
      <c r="N509" s="13">
        <f t="shared" si="7"/>
        <v>8.0270660462100381</v>
      </c>
    </row>
    <row r="510" spans="1:14" x14ac:dyDescent="0.25">
      <c r="A510" s="9">
        <v>148410</v>
      </c>
      <c r="B510" s="9" t="s">
        <v>509</v>
      </c>
      <c r="C510" s="9" t="s">
        <v>988</v>
      </c>
      <c r="D510" s="12" t="s">
        <v>1382</v>
      </c>
      <c r="E510" s="10">
        <v>8.0809915767386791</v>
      </c>
      <c r="F510" s="10">
        <v>8.167149758687156</v>
      </c>
      <c r="G510" s="10">
        <v>8.0116280542158496</v>
      </c>
      <c r="H510" s="10">
        <v>8.0494449973148843</v>
      </c>
      <c r="I510" s="10">
        <v>8.0530411918146907</v>
      </c>
      <c r="J510" s="10">
        <v>8.104465835872821</v>
      </c>
      <c r="K510" s="10">
        <v>8.1832248849017724</v>
      </c>
      <c r="L510" s="10">
        <v>7.7777349911020632</v>
      </c>
      <c r="M510" s="10">
        <v>7.8365087790979313</v>
      </c>
      <c r="N510" s="13">
        <f t="shared" si="7"/>
        <v>8.0293544521939832</v>
      </c>
    </row>
    <row r="511" spans="1:14" x14ac:dyDescent="0.25">
      <c r="A511" s="9">
        <v>169284</v>
      </c>
      <c r="B511" s="9" t="s">
        <v>504</v>
      </c>
      <c r="C511" s="9" t="s">
        <v>1003</v>
      </c>
      <c r="D511" s="12" t="s">
        <v>1196</v>
      </c>
      <c r="E511" s="10">
        <v>7.8198465842304259</v>
      </c>
      <c r="F511" s="10">
        <v>7.7531247614618781</v>
      </c>
      <c r="G511" s="10">
        <v>8.2103255347496198</v>
      </c>
      <c r="H511" s="10">
        <v>8.2215661301633602</v>
      </c>
      <c r="I511" s="10">
        <v>7.8253510865835034</v>
      </c>
      <c r="J511" s="10">
        <v>7.9249301336193501</v>
      </c>
      <c r="K511" s="10">
        <v>8.4846945949754833</v>
      </c>
      <c r="L511" s="10">
        <v>7.7544422454570938</v>
      </c>
      <c r="M511" s="10">
        <v>8.2719660574712286</v>
      </c>
      <c r="N511" s="13">
        <f t="shared" si="7"/>
        <v>8.0295830143013269</v>
      </c>
    </row>
    <row r="512" spans="1:14" x14ac:dyDescent="0.25">
      <c r="A512" s="9">
        <v>169087</v>
      </c>
      <c r="B512" s="9" t="s">
        <v>505</v>
      </c>
      <c r="C512" s="9" t="s">
        <v>988</v>
      </c>
      <c r="D512" s="12" t="s">
        <v>1206</v>
      </c>
      <c r="E512" s="10">
        <v>8.4408962819391071</v>
      </c>
      <c r="F512" s="10">
        <v>8.0767620362172661</v>
      </c>
      <c r="G512" s="10">
        <v>8.0292740486809819</v>
      </c>
      <c r="H512" s="10">
        <v>7.8756675952763135</v>
      </c>
      <c r="I512" s="10">
        <v>8.3130485527447533</v>
      </c>
      <c r="J512" s="10">
        <v>8.0437051053311563</v>
      </c>
      <c r="K512" s="10">
        <v>8.2058041028263986</v>
      </c>
      <c r="L512" s="10">
        <v>7.5701969140962575</v>
      </c>
      <c r="M512" s="10">
        <v>7.7855023411829372</v>
      </c>
      <c r="N512" s="13">
        <f t="shared" si="7"/>
        <v>8.0378729975883516</v>
      </c>
    </row>
    <row r="513" spans="1:14" x14ac:dyDescent="0.25">
      <c r="A513" s="9">
        <v>13133</v>
      </c>
      <c r="B513" s="9" t="s">
        <v>514</v>
      </c>
      <c r="C513" s="9" t="s">
        <v>988</v>
      </c>
      <c r="D513" s="12" t="s">
        <v>1431</v>
      </c>
      <c r="E513" s="10">
        <v>8.1540477945924295</v>
      </c>
      <c r="F513" s="10">
        <v>8.1023393538061619</v>
      </c>
      <c r="G513" s="10">
        <v>7.8880938701908416</v>
      </c>
      <c r="H513" s="10">
        <v>8.1145575435701112</v>
      </c>
      <c r="I513" s="10">
        <v>7.9169738223431763</v>
      </c>
      <c r="J513" s="10">
        <v>7.8404838685597751</v>
      </c>
      <c r="K513" s="10">
        <v>8.1973478829380131</v>
      </c>
      <c r="L513" s="10">
        <v>8.0110951554911054</v>
      </c>
      <c r="M513" s="10">
        <v>8.1433141385270034</v>
      </c>
      <c r="N513" s="13">
        <f t="shared" si="7"/>
        <v>8.0409170477798462</v>
      </c>
    </row>
    <row r="514" spans="1:14" x14ac:dyDescent="0.25">
      <c r="A514" s="9">
        <v>168944</v>
      </c>
      <c r="B514" s="9" t="s">
        <v>510</v>
      </c>
      <c r="C514" s="9" t="s">
        <v>988</v>
      </c>
      <c r="D514" s="12" t="s">
        <v>1522</v>
      </c>
      <c r="E514" s="10">
        <v>8.1671887116158928</v>
      </c>
      <c r="F514" s="10">
        <v>9.301520905455833</v>
      </c>
      <c r="G514" s="10">
        <v>7.547207582233411</v>
      </c>
      <c r="H514" s="10">
        <v>7.6315758262428144</v>
      </c>
      <c r="I514" s="10">
        <v>8.9310034341310391</v>
      </c>
      <c r="J514" s="10">
        <v>7.7293479622519259</v>
      </c>
      <c r="K514" s="10">
        <v>7.8722556257267229</v>
      </c>
      <c r="L514" s="10">
        <v>7.599288421310904</v>
      </c>
      <c r="M514" s="10">
        <v>7.880045050738163</v>
      </c>
      <c r="N514" s="13">
        <f t="shared" si="7"/>
        <v>8.0732703910785233</v>
      </c>
    </row>
    <row r="515" spans="1:14" x14ac:dyDescent="0.25">
      <c r="A515" s="9">
        <v>46453</v>
      </c>
      <c r="B515" s="9" t="s">
        <v>506</v>
      </c>
      <c r="C515" s="9" t="s">
        <v>1003</v>
      </c>
      <c r="D515" s="12" t="s">
        <v>1625</v>
      </c>
      <c r="E515" s="10">
        <v>8.100866932031602</v>
      </c>
      <c r="F515" s="10">
        <v>7.8556447178387145</v>
      </c>
      <c r="G515" s="10">
        <v>8.3244667018657719</v>
      </c>
      <c r="H515" s="10">
        <v>8.0431615401754009</v>
      </c>
      <c r="I515" s="10">
        <v>8.1720999786448978</v>
      </c>
      <c r="J515" s="10">
        <v>7.9973938276160697</v>
      </c>
      <c r="K515" s="10">
        <v>8.2028190707324367</v>
      </c>
      <c r="L515" s="10">
        <v>7.9565900698129255</v>
      </c>
      <c r="M515" s="10">
        <v>8.0458971284689866</v>
      </c>
      <c r="N515" s="13">
        <f t="shared" ref="N515:N578" si="8">AVERAGE(E515:M515)</f>
        <v>8.0776599963540914</v>
      </c>
    </row>
    <row r="516" spans="1:14" x14ac:dyDescent="0.25">
      <c r="A516" s="9">
        <v>147947</v>
      </c>
      <c r="B516" s="9" t="s">
        <v>512</v>
      </c>
      <c r="C516" s="9" t="s">
        <v>988</v>
      </c>
      <c r="D516" s="12" t="s">
        <v>1712</v>
      </c>
      <c r="E516" s="10">
        <v>8.5380752071003929</v>
      </c>
      <c r="F516" s="10">
        <v>8.0093007876555546</v>
      </c>
      <c r="G516" s="10">
        <v>7.9759223079122847</v>
      </c>
      <c r="H516" s="10">
        <v>8.0925036166715607</v>
      </c>
      <c r="I516" s="10">
        <v>8.2647096174870853</v>
      </c>
      <c r="J516" s="10">
        <v>7.9504628173426521</v>
      </c>
      <c r="K516" s="10">
        <v>8.0411529050186541</v>
      </c>
      <c r="L516" s="10">
        <v>8.0046274117093503</v>
      </c>
      <c r="M516" s="10">
        <v>7.9220408924145183</v>
      </c>
      <c r="N516" s="13">
        <f t="shared" si="8"/>
        <v>8.0887550625902271</v>
      </c>
    </row>
    <row r="517" spans="1:14" x14ac:dyDescent="0.25">
      <c r="A517" s="9">
        <v>42827</v>
      </c>
      <c r="B517" s="9" t="s">
        <v>520</v>
      </c>
      <c r="C517" s="9" t="s">
        <v>995</v>
      </c>
      <c r="D517" s="12" t="s">
        <v>1077</v>
      </c>
      <c r="E517" s="10">
        <v>7.9307397077887609</v>
      </c>
      <c r="F517" s="10">
        <v>7.689543715062543</v>
      </c>
      <c r="G517" s="10">
        <v>8.0801981177503777</v>
      </c>
      <c r="H517" s="10">
        <v>8.3014720829247235</v>
      </c>
      <c r="I517" s="10">
        <v>8.241455800203255</v>
      </c>
      <c r="J517" s="10">
        <v>8.4198152639053028</v>
      </c>
      <c r="K517" s="10">
        <v>8.1449237836608308</v>
      </c>
      <c r="L517" s="10">
        <v>7.9475231239411883</v>
      </c>
      <c r="M517" s="10">
        <v>8.0559476960850205</v>
      </c>
      <c r="N517" s="13">
        <f t="shared" si="8"/>
        <v>8.0901799212579988</v>
      </c>
    </row>
    <row r="518" spans="1:14" x14ac:dyDescent="0.25">
      <c r="A518" s="9">
        <v>46866</v>
      </c>
      <c r="B518" s="9" t="s">
        <v>519</v>
      </c>
      <c r="C518" s="9" t="s">
        <v>988</v>
      </c>
      <c r="D518" s="12" t="s">
        <v>1325</v>
      </c>
      <c r="E518" s="10">
        <v>8.2248999158427072</v>
      </c>
      <c r="F518" s="10">
        <v>7.8742584833814249</v>
      </c>
      <c r="G518" s="10">
        <v>8.1600466738603661</v>
      </c>
      <c r="H518" s="10">
        <v>8.0392769722778432</v>
      </c>
      <c r="I518" s="10">
        <v>8.2548138032830209</v>
      </c>
      <c r="J518" s="10">
        <v>7.9602262047384205</v>
      </c>
      <c r="K518" s="10">
        <v>8.2135898124969415</v>
      </c>
      <c r="L518" s="10">
        <v>7.9995848071564781</v>
      </c>
      <c r="M518" s="10">
        <v>8.1833666350955951</v>
      </c>
      <c r="N518" s="13">
        <f t="shared" si="8"/>
        <v>8.1011181453480887</v>
      </c>
    </row>
    <row r="519" spans="1:14" x14ac:dyDescent="0.25">
      <c r="A519" s="9">
        <v>147743</v>
      </c>
      <c r="B519" s="9" t="s">
        <v>511</v>
      </c>
      <c r="C519" s="9" t="s">
        <v>988</v>
      </c>
      <c r="D519" s="12" t="s">
        <v>1360</v>
      </c>
      <c r="E519" s="10">
        <v>8.2463708904151805</v>
      </c>
      <c r="F519" s="10">
        <v>8.1097111916688274</v>
      </c>
      <c r="G519" s="10">
        <v>8.4055629879486258</v>
      </c>
      <c r="H519" s="10">
        <v>8.2097585160956026</v>
      </c>
      <c r="I519" s="10">
        <v>7.832414196762147</v>
      </c>
      <c r="J519" s="10">
        <v>7.776018624442596</v>
      </c>
      <c r="K519" s="10">
        <v>8.4721128321678041</v>
      </c>
      <c r="L519" s="10">
        <v>7.8837800721260773</v>
      </c>
      <c r="M519" s="10">
        <v>8.066828167310808</v>
      </c>
      <c r="N519" s="13">
        <f t="shared" si="8"/>
        <v>8.111395275437518</v>
      </c>
    </row>
    <row r="520" spans="1:14" x14ac:dyDescent="0.25">
      <c r="A520" s="9">
        <v>168863</v>
      </c>
      <c r="B520" s="9" t="s">
        <v>518</v>
      </c>
      <c r="C520" s="9" t="s">
        <v>988</v>
      </c>
      <c r="D520" s="12" t="s">
        <v>1091</v>
      </c>
      <c r="E520" s="10">
        <v>8.1201094825553959</v>
      </c>
      <c r="F520" s="10">
        <v>8.0619608741249849</v>
      </c>
      <c r="G520" s="10">
        <v>8.2296289492347761</v>
      </c>
      <c r="H520" s="10">
        <v>8.2416555695528189</v>
      </c>
      <c r="I520" s="10">
        <v>8.3599943988188681</v>
      </c>
      <c r="J520" s="10">
        <v>7.9709966483281782</v>
      </c>
      <c r="K520" s="10">
        <v>8.1722223903346105</v>
      </c>
      <c r="L520" s="10">
        <v>7.7792123284728323</v>
      </c>
      <c r="M520" s="10">
        <v>8.0974698936207119</v>
      </c>
      <c r="N520" s="13">
        <f t="shared" si="8"/>
        <v>8.1148056150047978</v>
      </c>
    </row>
    <row r="521" spans="1:14" x14ac:dyDescent="0.25">
      <c r="A521" s="9">
        <v>148370</v>
      </c>
      <c r="B521" s="9" t="s">
        <v>523</v>
      </c>
      <c r="C521" s="9" t="s">
        <v>1003</v>
      </c>
      <c r="D521" s="12" t="s">
        <v>1652</v>
      </c>
      <c r="E521" s="10">
        <v>8.4683266833787236</v>
      </c>
      <c r="F521" s="10">
        <v>8.151019352231609</v>
      </c>
      <c r="G521" s="10">
        <v>8.0862382386800711</v>
      </c>
      <c r="H521" s="10">
        <v>8.307160181073094</v>
      </c>
      <c r="I521" s="10">
        <v>7.9432917051716254</v>
      </c>
      <c r="J521" s="10">
        <v>8.0713059066398465</v>
      </c>
      <c r="K521" s="10">
        <v>8.2493418186522014</v>
      </c>
      <c r="L521" s="10">
        <v>7.8121006627713525</v>
      </c>
      <c r="M521" s="10">
        <v>8.0377382517812173</v>
      </c>
      <c r="N521" s="13">
        <f t="shared" si="8"/>
        <v>8.125169200042194</v>
      </c>
    </row>
    <row r="522" spans="1:14" x14ac:dyDescent="0.25">
      <c r="A522" s="9">
        <v>169238</v>
      </c>
      <c r="B522" s="9" t="s">
        <v>524</v>
      </c>
      <c r="C522" s="9" t="s">
        <v>988</v>
      </c>
      <c r="D522" s="12" t="s">
        <v>1866</v>
      </c>
      <c r="E522" s="10">
        <v>8.1654923092664031</v>
      </c>
      <c r="F522" s="10">
        <v>8.0776321167868517</v>
      </c>
      <c r="G522" s="10">
        <v>8.1110373174361889</v>
      </c>
      <c r="H522" s="10">
        <v>8.1879437902917651</v>
      </c>
      <c r="I522" s="10">
        <v>8.1558740082612893</v>
      </c>
      <c r="J522" s="10">
        <v>8.003776972673311</v>
      </c>
      <c r="K522" s="10">
        <v>8.2407243394966709</v>
      </c>
      <c r="L522" s="10">
        <v>7.8698244900568852</v>
      </c>
      <c r="M522" s="10">
        <v>8.4148129157137621</v>
      </c>
      <c r="N522" s="13">
        <f t="shared" si="8"/>
        <v>8.136346473331459</v>
      </c>
    </row>
    <row r="523" spans="1:14" x14ac:dyDescent="0.25">
      <c r="A523" s="9">
        <v>13143</v>
      </c>
      <c r="B523" s="9" t="s">
        <v>515</v>
      </c>
      <c r="C523" s="9" t="s">
        <v>995</v>
      </c>
      <c r="D523" s="12" t="s">
        <v>1329</v>
      </c>
      <c r="E523" s="10">
        <v>8.1418506192882987</v>
      </c>
      <c r="F523" s="10">
        <v>8.0342036246920863</v>
      </c>
      <c r="G523" s="10">
        <v>8.3497439073162916</v>
      </c>
      <c r="H523" s="10">
        <v>7.669903854501511</v>
      </c>
      <c r="I523" s="10">
        <v>8.0578423772052439</v>
      </c>
      <c r="J523" s="10">
        <v>8.5613564365438073</v>
      </c>
      <c r="K523" s="10">
        <v>8.432586197716887</v>
      </c>
      <c r="L523" s="10">
        <v>7.9195979923886952</v>
      </c>
      <c r="M523" s="10">
        <v>8.0931325811952775</v>
      </c>
      <c r="N523" s="13">
        <f t="shared" si="8"/>
        <v>8.1400241767608996</v>
      </c>
    </row>
    <row r="524" spans="1:14" x14ac:dyDescent="0.25">
      <c r="A524" s="9">
        <v>146172</v>
      </c>
      <c r="B524" s="9" t="s">
        <v>532</v>
      </c>
      <c r="C524" s="9" t="s">
        <v>1003</v>
      </c>
      <c r="D524" s="12" t="s">
        <v>1280</v>
      </c>
      <c r="E524" s="10">
        <v>8.374112225265371</v>
      </c>
      <c r="F524" s="10">
        <v>8.4869537048766475</v>
      </c>
      <c r="G524" s="10">
        <v>7.7997290702340401</v>
      </c>
      <c r="H524" s="10">
        <v>8.0845402192969367</v>
      </c>
      <c r="I524" s="10">
        <v>8.1766431541493887</v>
      </c>
      <c r="J524" s="10">
        <v>7.9742719071485082</v>
      </c>
      <c r="K524" s="10">
        <v>8.2592369044200584</v>
      </c>
      <c r="L524" s="10">
        <v>7.9498788519660843</v>
      </c>
      <c r="M524" s="10">
        <v>8.1667093878087407</v>
      </c>
      <c r="N524" s="13">
        <f t="shared" si="8"/>
        <v>8.1413417139073072</v>
      </c>
    </row>
    <row r="525" spans="1:14" x14ac:dyDescent="0.25">
      <c r="A525" s="9">
        <v>11253</v>
      </c>
      <c r="B525" s="9" t="s">
        <v>517</v>
      </c>
      <c r="C525" s="9" t="s">
        <v>1003</v>
      </c>
      <c r="D525" s="12" t="s">
        <v>1243</v>
      </c>
      <c r="E525" s="10">
        <v>8.0992794973211826</v>
      </c>
      <c r="F525" s="10">
        <v>7.8813039442392352</v>
      </c>
      <c r="G525" s="10">
        <v>8.2489888318673081</v>
      </c>
      <c r="H525" s="10">
        <v>8.2371962586941567</v>
      </c>
      <c r="I525" s="10">
        <v>8.2908548811837619</v>
      </c>
      <c r="J525" s="10">
        <v>7.8565036884988473</v>
      </c>
      <c r="K525" s="10">
        <v>8.3976873759038924</v>
      </c>
      <c r="L525" s="10">
        <v>7.9575617474842026</v>
      </c>
      <c r="M525" s="10">
        <v>8.3100403275269628</v>
      </c>
      <c r="N525" s="13">
        <f t="shared" si="8"/>
        <v>8.1421573947466168</v>
      </c>
    </row>
    <row r="526" spans="1:14" x14ac:dyDescent="0.25">
      <c r="A526" s="9">
        <v>169347</v>
      </c>
      <c r="B526" s="9" t="s">
        <v>534</v>
      </c>
      <c r="C526" s="9" t="s">
        <v>1003</v>
      </c>
      <c r="D526" s="12" t="s">
        <v>1905</v>
      </c>
      <c r="E526" s="10">
        <v>8.2859152841585022</v>
      </c>
      <c r="F526" s="10">
        <v>7.8012567214600015</v>
      </c>
      <c r="G526" s="10">
        <v>8.1880810973191132</v>
      </c>
      <c r="H526" s="10">
        <v>8.1935489163009603</v>
      </c>
      <c r="I526" s="10">
        <v>8.0642476646536352</v>
      </c>
      <c r="J526" s="10">
        <v>7.7064615024262757</v>
      </c>
      <c r="K526" s="10">
        <v>8.4292898265287484</v>
      </c>
      <c r="L526" s="10">
        <v>8.3267321700397243</v>
      </c>
      <c r="M526" s="10">
        <v>8.2998163363809638</v>
      </c>
      <c r="N526" s="13">
        <f t="shared" si="8"/>
        <v>8.1439277243631025</v>
      </c>
    </row>
    <row r="527" spans="1:14" x14ac:dyDescent="0.25">
      <c r="A527" s="9">
        <v>42442</v>
      </c>
      <c r="B527" s="9" t="s">
        <v>525</v>
      </c>
      <c r="C527" s="9" t="s">
        <v>988</v>
      </c>
      <c r="D527" s="12" t="s">
        <v>1941</v>
      </c>
      <c r="E527" s="10">
        <v>8.4660732593985362</v>
      </c>
      <c r="F527" s="10">
        <v>8.4435044391475778</v>
      </c>
      <c r="G527" s="10">
        <v>7.9686392452630841</v>
      </c>
      <c r="H527" s="10">
        <v>7.9515676637277437</v>
      </c>
      <c r="I527" s="10">
        <v>8.6412201344799051</v>
      </c>
      <c r="J527" s="10">
        <v>7.9328075870266694</v>
      </c>
      <c r="K527" s="10">
        <v>8.1075300375919497</v>
      </c>
      <c r="L527" s="10">
        <v>7.8831413083993898</v>
      </c>
      <c r="M527" s="10">
        <v>7.9853888589860098</v>
      </c>
      <c r="N527" s="13">
        <f t="shared" si="8"/>
        <v>8.153319170446764</v>
      </c>
    </row>
    <row r="528" spans="1:14" x14ac:dyDescent="0.25">
      <c r="A528" s="9">
        <v>169364</v>
      </c>
      <c r="B528" s="9" t="s">
        <v>521</v>
      </c>
      <c r="C528" s="9" t="s">
        <v>1003</v>
      </c>
      <c r="D528" s="12" t="s">
        <v>1612</v>
      </c>
      <c r="E528" s="10">
        <v>8.384913357844999</v>
      </c>
      <c r="F528" s="10">
        <v>7.8810617864691528</v>
      </c>
      <c r="G528" s="10">
        <v>8.2812280659761655</v>
      </c>
      <c r="H528" s="10">
        <v>8.212459994806629</v>
      </c>
      <c r="I528" s="10">
        <v>8.2705262308519831</v>
      </c>
      <c r="J528" s="10">
        <v>7.8788085244152652</v>
      </c>
      <c r="K528" s="10">
        <v>8.2810430308805891</v>
      </c>
      <c r="L528" s="10">
        <v>8.0141134357724457</v>
      </c>
      <c r="M528" s="10">
        <v>8.1780958814971765</v>
      </c>
      <c r="N528" s="13">
        <f t="shared" si="8"/>
        <v>8.1535833676127112</v>
      </c>
    </row>
    <row r="529" spans="1:14" x14ac:dyDescent="0.25">
      <c r="A529" s="9">
        <v>146072</v>
      </c>
      <c r="B529" s="9" t="s">
        <v>522</v>
      </c>
      <c r="C529" s="9" t="s">
        <v>988</v>
      </c>
      <c r="D529" s="12" t="s">
        <v>1436</v>
      </c>
      <c r="E529" s="10">
        <v>8.5058919331724745</v>
      </c>
      <c r="F529" s="10">
        <v>9.1074309137219949</v>
      </c>
      <c r="G529" s="10">
        <v>7.6098770093242383</v>
      </c>
      <c r="H529" s="10">
        <v>7.7033917440657937</v>
      </c>
      <c r="I529" s="10">
        <v>8.5214797159882245</v>
      </c>
      <c r="J529" s="10">
        <v>8.0287740987970579</v>
      </c>
      <c r="K529" s="10">
        <v>8.0585685112348671</v>
      </c>
      <c r="L529" s="10">
        <v>7.879137706585869</v>
      </c>
      <c r="M529" s="10">
        <v>8.029982613696431</v>
      </c>
      <c r="N529" s="13">
        <f t="shared" si="8"/>
        <v>8.1605038051763259</v>
      </c>
    </row>
    <row r="530" spans="1:14" x14ac:dyDescent="0.25">
      <c r="A530" s="9">
        <v>168986</v>
      </c>
      <c r="B530" s="9" t="s">
        <v>528</v>
      </c>
      <c r="C530" s="9" t="s">
        <v>988</v>
      </c>
      <c r="D530" s="12" t="s">
        <v>1749</v>
      </c>
      <c r="E530" s="10">
        <v>8.3132954673585822</v>
      </c>
      <c r="F530" s="10">
        <v>8.0693196836291285</v>
      </c>
      <c r="G530" s="10">
        <v>8.3880601004949362</v>
      </c>
      <c r="H530" s="10">
        <v>8.1997243401138888</v>
      </c>
      <c r="I530" s="10">
        <v>8.0459457673327339</v>
      </c>
      <c r="J530" s="10">
        <v>7.7674368119175252</v>
      </c>
      <c r="K530" s="10">
        <v>8.4693791829561764</v>
      </c>
      <c r="L530" s="10">
        <v>7.9133174725851152</v>
      </c>
      <c r="M530" s="10">
        <v>8.2970648420181483</v>
      </c>
      <c r="N530" s="13">
        <f t="shared" si="8"/>
        <v>8.1626159631562487</v>
      </c>
    </row>
    <row r="531" spans="1:14" x14ac:dyDescent="0.25">
      <c r="A531" s="9">
        <v>17489</v>
      </c>
      <c r="B531" s="9" t="s">
        <v>526</v>
      </c>
      <c r="C531" s="9" t="s">
        <v>1003</v>
      </c>
      <c r="D531" s="12" t="s">
        <v>1358</v>
      </c>
      <c r="E531" s="10">
        <v>8.3862512572930967</v>
      </c>
      <c r="F531" s="10">
        <v>8.3901598642507853</v>
      </c>
      <c r="G531" s="10">
        <v>7.9541443946486154</v>
      </c>
      <c r="H531" s="10">
        <v>8.0004236482290718</v>
      </c>
      <c r="I531" s="10">
        <v>8.4117280061597803</v>
      </c>
      <c r="J531" s="10">
        <v>8.248552007757052</v>
      </c>
      <c r="K531" s="10">
        <v>8.0905710120146459</v>
      </c>
      <c r="L531" s="10">
        <v>8.0139703042221804</v>
      </c>
      <c r="M531" s="10">
        <v>8.0607806460171183</v>
      </c>
      <c r="N531" s="13">
        <f t="shared" si="8"/>
        <v>8.172953460065818</v>
      </c>
    </row>
    <row r="532" spans="1:14" x14ac:dyDescent="0.25">
      <c r="A532" s="9">
        <v>42574</v>
      </c>
      <c r="B532" s="9" t="s">
        <v>527</v>
      </c>
      <c r="C532" s="9" t="s">
        <v>1003</v>
      </c>
      <c r="D532" s="12" t="s">
        <v>1232</v>
      </c>
      <c r="E532" s="10">
        <v>8.2757394212740252</v>
      </c>
      <c r="F532" s="10">
        <v>7.9521105439548592</v>
      </c>
      <c r="G532" s="10">
        <v>8.2805073383017209</v>
      </c>
      <c r="H532" s="10">
        <v>8.1978443516658537</v>
      </c>
      <c r="I532" s="10">
        <v>8.2548759611671478</v>
      </c>
      <c r="J532" s="10">
        <v>8.0836339952220939</v>
      </c>
      <c r="K532" s="10">
        <v>8.2802611743000636</v>
      </c>
      <c r="L532" s="10">
        <v>8.0518798321535137</v>
      </c>
      <c r="M532" s="10">
        <v>8.1904784352725954</v>
      </c>
      <c r="N532" s="13">
        <f t="shared" si="8"/>
        <v>8.17414789481243</v>
      </c>
    </row>
    <row r="533" spans="1:14" x14ac:dyDescent="0.25">
      <c r="A533" s="9">
        <v>42783</v>
      </c>
      <c r="B533" s="9" t="s">
        <v>529</v>
      </c>
      <c r="C533" s="9" t="s">
        <v>988</v>
      </c>
      <c r="D533" s="12" t="s">
        <v>1906</v>
      </c>
      <c r="E533" s="10">
        <v>7.9466184572378165</v>
      </c>
      <c r="F533" s="10">
        <v>7.9444967058044602</v>
      </c>
      <c r="G533" s="10">
        <v>8.3956716357251508</v>
      </c>
      <c r="H533" s="10">
        <v>8.4895971787517528</v>
      </c>
      <c r="I533" s="10">
        <v>8.2541799035798213</v>
      </c>
      <c r="J533" s="10">
        <v>8.1113023441601975</v>
      </c>
      <c r="K533" s="10">
        <v>8.5773683113583203</v>
      </c>
      <c r="L533" s="10">
        <v>7.8359790817032451</v>
      </c>
      <c r="M533" s="10">
        <v>8.1258119208582364</v>
      </c>
      <c r="N533" s="13">
        <f t="shared" si="8"/>
        <v>8.1867806154643343</v>
      </c>
    </row>
    <row r="534" spans="1:14" x14ac:dyDescent="0.25">
      <c r="A534" s="9">
        <v>148038</v>
      </c>
      <c r="B534" s="9" t="s">
        <v>530</v>
      </c>
      <c r="C534" s="9" t="s">
        <v>988</v>
      </c>
      <c r="D534" s="12" t="s">
        <v>1468</v>
      </c>
      <c r="E534" s="10">
        <v>7.952341850305114</v>
      </c>
      <c r="F534" s="10">
        <v>8.0139501179927564</v>
      </c>
      <c r="G534" s="10">
        <v>8.5389893218940998</v>
      </c>
      <c r="H534" s="10">
        <v>8.3949303976238454</v>
      </c>
      <c r="I534" s="10">
        <v>8.0788551248570251</v>
      </c>
      <c r="J534" s="10">
        <v>8.298171629223706</v>
      </c>
      <c r="K534" s="10">
        <v>8.5535703243293959</v>
      </c>
      <c r="L534" s="10">
        <v>7.8956731505807465</v>
      </c>
      <c r="M534" s="10">
        <v>7.9658497208359913</v>
      </c>
      <c r="N534" s="13">
        <f t="shared" si="8"/>
        <v>8.1880368486269646</v>
      </c>
    </row>
    <row r="535" spans="1:14" x14ac:dyDescent="0.25">
      <c r="A535" s="9">
        <v>29490</v>
      </c>
      <c r="B535" s="9" t="s">
        <v>538</v>
      </c>
      <c r="C535" s="9" t="s">
        <v>988</v>
      </c>
      <c r="D535" s="12" t="s">
        <v>1810</v>
      </c>
      <c r="E535" s="10">
        <v>8.2692625311535117</v>
      </c>
      <c r="F535" s="10">
        <v>8.083688067535217</v>
      </c>
      <c r="G535" s="10">
        <v>8.2135935691361333</v>
      </c>
      <c r="H535" s="10">
        <v>8.2151085371616439</v>
      </c>
      <c r="I535" s="10">
        <v>8.1715556604591217</v>
      </c>
      <c r="J535" s="10">
        <v>8.1746541738502732</v>
      </c>
      <c r="K535" s="10">
        <v>8.3285731377075365</v>
      </c>
      <c r="L535" s="10">
        <v>7.9431288822514521</v>
      </c>
      <c r="M535" s="10">
        <v>8.3384057231372744</v>
      </c>
      <c r="N535" s="13">
        <f t="shared" si="8"/>
        <v>8.1931078091546841</v>
      </c>
    </row>
    <row r="536" spans="1:14" x14ac:dyDescent="0.25">
      <c r="A536" s="9">
        <v>168572</v>
      </c>
      <c r="B536" s="9" t="s">
        <v>545</v>
      </c>
      <c r="C536" s="9" t="s">
        <v>988</v>
      </c>
      <c r="D536" s="12" t="s">
        <v>1458</v>
      </c>
      <c r="E536" s="10">
        <v>8.4426769594607656</v>
      </c>
      <c r="F536" s="10">
        <v>8.3256014900604711</v>
      </c>
      <c r="G536" s="10">
        <v>7.9592475345834384</v>
      </c>
      <c r="H536" s="10">
        <v>8.354441935102134</v>
      </c>
      <c r="I536" s="10">
        <v>8.0571299667002272</v>
      </c>
      <c r="J536" s="10">
        <v>8.3398563386752791</v>
      </c>
      <c r="K536" s="10">
        <v>8.4374783990037816</v>
      </c>
      <c r="L536" s="10">
        <v>7.7931261091437722</v>
      </c>
      <c r="M536" s="10">
        <v>8.1570083664002553</v>
      </c>
      <c r="N536" s="13">
        <f t="shared" si="8"/>
        <v>8.2073963443477922</v>
      </c>
    </row>
    <row r="537" spans="1:14" x14ac:dyDescent="0.25">
      <c r="A537" s="9">
        <v>147942</v>
      </c>
      <c r="B537" s="9" t="s">
        <v>535</v>
      </c>
      <c r="C537" s="9" t="s">
        <v>988</v>
      </c>
      <c r="D537" s="12" t="s">
        <v>1554</v>
      </c>
      <c r="E537" s="10">
        <v>8.3473788604753452</v>
      </c>
      <c r="F537" s="10">
        <v>8.0798855374081864</v>
      </c>
      <c r="G537" s="10">
        <v>8.2403317606646826</v>
      </c>
      <c r="H537" s="10">
        <v>8.2374664042165442</v>
      </c>
      <c r="I537" s="10">
        <v>8.6364272996353968</v>
      </c>
      <c r="J537" s="10">
        <v>8.0970050751375364</v>
      </c>
      <c r="K537" s="10">
        <v>8.2517996302088417</v>
      </c>
      <c r="L537" s="10">
        <v>8.0019844957045994</v>
      </c>
      <c r="M537" s="10">
        <v>8.1189880842392732</v>
      </c>
      <c r="N537" s="13">
        <f t="shared" si="8"/>
        <v>8.2234741275211576</v>
      </c>
    </row>
    <row r="538" spans="1:14" x14ac:dyDescent="0.25">
      <c r="A538" s="9">
        <v>169035</v>
      </c>
      <c r="B538" s="9" t="s">
        <v>542</v>
      </c>
      <c r="C538" s="9" t="s">
        <v>988</v>
      </c>
      <c r="D538" s="12" t="s">
        <v>1582</v>
      </c>
      <c r="E538" s="10">
        <v>8.1736253403640191</v>
      </c>
      <c r="F538" s="10">
        <v>8.0492186560937711</v>
      </c>
      <c r="G538" s="10">
        <v>8.3095341960278599</v>
      </c>
      <c r="H538" s="10">
        <v>8.4134879181827458</v>
      </c>
      <c r="I538" s="10">
        <v>8.3750752439796514</v>
      </c>
      <c r="J538" s="10">
        <v>8.2643694528944778</v>
      </c>
      <c r="K538" s="10">
        <v>8.2216310853137884</v>
      </c>
      <c r="L538" s="10">
        <v>8.0445312587087088</v>
      </c>
      <c r="M538" s="10">
        <v>8.1948885844810704</v>
      </c>
      <c r="N538" s="13">
        <f t="shared" si="8"/>
        <v>8.2273735262273444</v>
      </c>
    </row>
    <row r="539" spans="1:14" x14ac:dyDescent="0.25">
      <c r="A539" s="9">
        <v>169193</v>
      </c>
      <c r="B539" s="9" t="s">
        <v>533</v>
      </c>
      <c r="C539" s="9" t="s">
        <v>988</v>
      </c>
      <c r="D539" s="12" t="s">
        <v>1162</v>
      </c>
      <c r="E539" s="10">
        <v>8.4764385958152282</v>
      </c>
      <c r="F539" s="10">
        <v>8.0301639573951231</v>
      </c>
      <c r="G539" s="10">
        <v>8.311626040741853</v>
      </c>
      <c r="H539" s="10">
        <v>8.2745065226284673</v>
      </c>
      <c r="I539" s="10">
        <v>8.389649908382145</v>
      </c>
      <c r="J539" s="10">
        <v>8.1779596379605977</v>
      </c>
      <c r="K539" s="10">
        <v>8.3470351095046613</v>
      </c>
      <c r="L539" s="10">
        <v>8.1397352021288025</v>
      </c>
      <c r="M539" s="10">
        <v>8.0753208019360834</v>
      </c>
      <c r="N539" s="13">
        <f t="shared" si="8"/>
        <v>8.2469373084992181</v>
      </c>
    </row>
    <row r="540" spans="1:14" x14ac:dyDescent="0.25">
      <c r="A540" s="9">
        <v>11256</v>
      </c>
      <c r="B540" s="9" t="s">
        <v>540</v>
      </c>
      <c r="C540" s="9" t="s">
        <v>1003</v>
      </c>
      <c r="D540" s="12" t="s">
        <v>1920</v>
      </c>
      <c r="E540" s="10">
        <v>8.5843037082890774</v>
      </c>
      <c r="F540" s="10">
        <v>8.3212816413138952</v>
      </c>
      <c r="G540" s="10">
        <v>8.0892167475940191</v>
      </c>
      <c r="H540" s="10">
        <v>8.3993416184829073</v>
      </c>
      <c r="I540" s="10">
        <v>7.9590533075556085</v>
      </c>
      <c r="J540" s="10">
        <v>8.2978840530865234</v>
      </c>
      <c r="K540" s="10">
        <v>8.5186609777381541</v>
      </c>
      <c r="L540" s="10">
        <v>7.8264563211905323</v>
      </c>
      <c r="M540" s="10">
        <v>8.3085701396760356</v>
      </c>
      <c r="N540" s="13">
        <f t="shared" si="8"/>
        <v>8.2560853905474172</v>
      </c>
    </row>
    <row r="541" spans="1:14" x14ac:dyDescent="0.25">
      <c r="A541" s="9">
        <v>19585</v>
      </c>
      <c r="B541" s="9" t="s">
        <v>541</v>
      </c>
      <c r="C541" s="9" t="s">
        <v>995</v>
      </c>
      <c r="D541" s="12" t="s">
        <v>1698</v>
      </c>
      <c r="E541" s="10">
        <v>8.2624689866188987</v>
      </c>
      <c r="F541" s="10">
        <v>8.1099936993055763</v>
      </c>
      <c r="G541" s="10">
        <v>8.4489287808559634</v>
      </c>
      <c r="H541" s="10">
        <v>7.918016662316516</v>
      </c>
      <c r="I541" s="10">
        <v>8.2111755768347656</v>
      </c>
      <c r="J541" s="10">
        <v>8.5045667597617349</v>
      </c>
      <c r="K541" s="10">
        <v>8.6332488359797743</v>
      </c>
      <c r="L541" s="10">
        <v>8.0159267592259695</v>
      </c>
      <c r="M541" s="10">
        <v>8.2871610138858767</v>
      </c>
      <c r="N541" s="13">
        <f t="shared" si="8"/>
        <v>8.2657207860872326</v>
      </c>
    </row>
    <row r="542" spans="1:14" x14ac:dyDescent="0.25">
      <c r="A542" s="9">
        <v>168776</v>
      </c>
      <c r="B542" s="9" t="s">
        <v>573</v>
      </c>
      <c r="C542" s="9" t="s">
        <v>988</v>
      </c>
      <c r="D542" s="12" t="s">
        <v>1252</v>
      </c>
      <c r="E542" s="10">
        <v>8.4530768005143351</v>
      </c>
      <c r="F542" s="10">
        <v>8.3584580505194239</v>
      </c>
      <c r="G542" s="10">
        <v>8.0367749886893556</v>
      </c>
      <c r="H542" s="10">
        <v>8.4827214654695258</v>
      </c>
      <c r="I542" s="10">
        <v>8.3708427709616409</v>
      </c>
      <c r="J542" s="10">
        <v>8.3673890785723692</v>
      </c>
      <c r="K542" s="10">
        <v>8.5303516200651259</v>
      </c>
      <c r="L542" s="10">
        <v>7.8510897220056854</v>
      </c>
      <c r="M542" s="10">
        <v>7.9542734721894881</v>
      </c>
      <c r="N542" s="13">
        <f t="shared" si="8"/>
        <v>8.2672197743318847</v>
      </c>
    </row>
    <row r="543" spans="1:14" x14ac:dyDescent="0.25">
      <c r="A543" s="9">
        <v>17863</v>
      </c>
      <c r="B543" s="9" t="s">
        <v>539</v>
      </c>
      <c r="C543" s="9" t="s">
        <v>988</v>
      </c>
      <c r="D543" s="12" t="s">
        <v>1859</v>
      </c>
      <c r="E543" s="10">
        <v>8.5407322778238814</v>
      </c>
      <c r="F543" s="10">
        <v>8.0495024129877741</v>
      </c>
      <c r="G543" s="10">
        <v>8.2996135123268147</v>
      </c>
      <c r="H543" s="10">
        <v>8.3998447316330633</v>
      </c>
      <c r="I543" s="10">
        <v>8.2259467601308884</v>
      </c>
      <c r="J543" s="10">
        <v>7.9559333335967501</v>
      </c>
      <c r="K543" s="10">
        <v>8.5024098308467728</v>
      </c>
      <c r="L543" s="10">
        <v>8.1072677655002607</v>
      </c>
      <c r="M543" s="10">
        <v>8.3677595196800532</v>
      </c>
      <c r="N543" s="13">
        <f t="shared" si="8"/>
        <v>8.2721122382806946</v>
      </c>
    </row>
    <row r="544" spans="1:14" x14ac:dyDescent="0.25">
      <c r="A544" s="9">
        <v>17953</v>
      </c>
      <c r="B544" s="9" t="s">
        <v>544</v>
      </c>
      <c r="C544" s="9" t="s">
        <v>995</v>
      </c>
      <c r="D544" s="12" t="s">
        <v>1580</v>
      </c>
      <c r="E544" s="10">
        <v>8.5917250079756382</v>
      </c>
      <c r="F544" s="10">
        <v>8.1228912044888233</v>
      </c>
      <c r="G544" s="10">
        <v>8.2110666717566687</v>
      </c>
      <c r="H544" s="10">
        <v>8.4663014274060622</v>
      </c>
      <c r="I544" s="10">
        <v>8.0741394900883847</v>
      </c>
      <c r="J544" s="10">
        <v>8.1403999952117196</v>
      </c>
      <c r="K544" s="10">
        <v>8.4757243847585571</v>
      </c>
      <c r="L544" s="10">
        <v>8.0047029891189965</v>
      </c>
      <c r="M544" s="10">
        <v>8.4249837999890147</v>
      </c>
      <c r="N544" s="13">
        <f t="shared" si="8"/>
        <v>8.2791038856437638</v>
      </c>
    </row>
    <row r="545" spans="1:14" x14ac:dyDescent="0.25">
      <c r="A545" s="9">
        <v>168978</v>
      </c>
      <c r="B545" s="9" t="s">
        <v>531</v>
      </c>
      <c r="C545" s="9" t="s">
        <v>988</v>
      </c>
      <c r="D545" s="12" t="s">
        <v>1121</v>
      </c>
      <c r="E545" s="10">
        <v>8.5809284281052136</v>
      </c>
      <c r="F545" s="10">
        <v>8.7174719745351084</v>
      </c>
      <c r="G545" s="10">
        <v>8.0338846693640811</v>
      </c>
      <c r="H545" s="10">
        <v>8.0790329018125924</v>
      </c>
      <c r="I545" s="10">
        <v>8.2386485950924815</v>
      </c>
      <c r="J545" s="10">
        <v>8.2825410312841896</v>
      </c>
      <c r="K545" s="10">
        <v>8.2973021779048608</v>
      </c>
      <c r="L545" s="10">
        <v>8.0886761673734409</v>
      </c>
      <c r="M545" s="10">
        <v>8.2073275748590895</v>
      </c>
      <c r="N545" s="13">
        <f t="shared" si="8"/>
        <v>8.2806459467034514</v>
      </c>
    </row>
    <row r="546" spans="1:14" x14ac:dyDescent="0.25">
      <c r="A546" s="9">
        <v>42932</v>
      </c>
      <c r="B546" s="9" t="s">
        <v>549</v>
      </c>
      <c r="C546" s="9" t="s">
        <v>988</v>
      </c>
      <c r="D546" s="12" t="s">
        <v>1561</v>
      </c>
      <c r="E546" s="10">
        <v>8.3099431177067533</v>
      </c>
      <c r="F546" s="10">
        <v>8.0176051625624751</v>
      </c>
      <c r="G546" s="10">
        <v>8.3366104035657749</v>
      </c>
      <c r="H546" s="10">
        <v>8.4148690657220122</v>
      </c>
      <c r="I546" s="10">
        <v>8.5420773393801888</v>
      </c>
      <c r="J546" s="10">
        <v>8.2686476873121855</v>
      </c>
      <c r="K546" s="10">
        <v>8.361965816226677</v>
      </c>
      <c r="L546" s="10">
        <v>8.1596853673651548</v>
      </c>
      <c r="M546" s="10">
        <v>8.2243973411534093</v>
      </c>
      <c r="N546" s="13">
        <f t="shared" si="8"/>
        <v>8.2928668112216233</v>
      </c>
    </row>
    <row r="547" spans="1:14" x14ac:dyDescent="0.25">
      <c r="A547" s="9">
        <v>46879</v>
      </c>
      <c r="B547" s="9" t="s">
        <v>550</v>
      </c>
      <c r="C547" s="9" t="s">
        <v>1003</v>
      </c>
      <c r="D547" s="12" t="s">
        <v>1879</v>
      </c>
      <c r="E547" s="10">
        <v>7.867409376930202</v>
      </c>
      <c r="F547" s="10">
        <v>7.6785163823950509</v>
      </c>
      <c r="G547" s="10">
        <v>8.2314188792185945</v>
      </c>
      <c r="H547" s="10">
        <v>8.3479928310959295</v>
      </c>
      <c r="I547" s="10">
        <v>8.5603171725812324</v>
      </c>
      <c r="J547" s="10">
        <v>8.7372726876386437</v>
      </c>
      <c r="K547" s="10">
        <v>8.4993834490071016</v>
      </c>
      <c r="L547" s="10">
        <v>8.4124498316311289</v>
      </c>
      <c r="M547" s="10">
        <v>8.384572956305961</v>
      </c>
      <c r="N547" s="13">
        <f t="shared" si="8"/>
        <v>8.3021481740893162</v>
      </c>
    </row>
    <row r="548" spans="1:14" x14ac:dyDescent="0.25">
      <c r="A548" s="9">
        <v>11181</v>
      </c>
      <c r="B548" s="9" t="s">
        <v>546</v>
      </c>
      <c r="C548" s="9" t="s">
        <v>988</v>
      </c>
      <c r="D548" s="12" t="s">
        <v>1896</v>
      </c>
      <c r="E548" s="10">
        <v>8.1838584104483658</v>
      </c>
      <c r="F548" s="10">
        <v>8.1334636777386038</v>
      </c>
      <c r="G548" s="10">
        <v>8.5558599549088932</v>
      </c>
      <c r="H548" s="10">
        <v>8.4550456769972016</v>
      </c>
      <c r="I548" s="10">
        <v>8.2839937146869573</v>
      </c>
      <c r="J548" s="10">
        <v>8.5534835593809078</v>
      </c>
      <c r="K548" s="10">
        <v>8.3501937086597096</v>
      </c>
      <c r="L548" s="10">
        <v>8.0926281854766557</v>
      </c>
      <c r="M548" s="10">
        <v>8.1663443937761944</v>
      </c>
      <c r="N548" s="13">
        <f t="shared" si="8"/>
        <v>8.3083190313414992</v>
      </c>
    </row>
    <row r="549" spans="1:14" x14ac:dyDescent="0.25">
      <c r="A549" s="9">
        <v>11235</v>
      </c>
      <c r="B549" s="9" t="s">
        <v>571</v>
      </c>
      <c r="C549" s="9" t="s">
        <v>1014</v>
      </c>
      <c r="D549" s="12" t="s">
        <v>1711</v>
      </c>
      <c r="E549" s="10">
        <v>8.3730364310512293</v>
      </c>
      <c r="F549" s="10">
        <v>8.3540198787769491</v>
      </c>
      <c r="G549" s="10">
        <v>8.098381676516297</v>
      </c>
      <c r="H549" s="10">
        <v>8.3132279146181602</v>
      </c>
      <c r="I549" s="10">
        <v>8.4731632265643704</v>
      </c>
      <c r="J549" s="10">
        <v>8.1845858717783031</v>
      </c>
      <c r="K549" s="10">
        <v>8.3370434864930392</v>
      </c>
      <c r="L549" s="10">
        <v>8.2745855407700457</v>
      </c>
      <c r="M549" s="10">
        <v>8.3903292326364447</v>
      </c>
      <c r="N549" s="13">
        <f t="shared" si="8"/>
        <v>8.3109303621338704</v>
      </c>
    </row>
    <row r="550" spans="1:14" x14ac:dyDescent="0.25">
      <c r="A550" s="9">
        <v>148362</v>
      </c>
      <c r="B550" s="9" t="s">
        <v>568</v>
      </c>
      <c r="C550" s="9" t="s">
        <v>1003</v>
      </c>
      <c r="D550" s="12" t="s">
        <v>1700</v>
      </c>
      <c r="E550" s="10">
        <v>8.6583308859205452</v>
      </c>
      <c r="F550" s="10">
        <v>8.4890499806223652</v>
      </c>
      <c r="G550" s="10">
        <v>7.9847888139557757</v>
      </c>
      <c r="H550" s="10">
        <v>8.5807766285536573</v>
      </c>
      <c r="I550" s="10">
        <v>8.2647557277013242</v>
      </c>
      <c r="J550" s="10">
        <v>8.3181535476575004</v>
      </c>
      <c r="K550" s="10">
        <v>8.5615159167430583</v>
      </c>
      <c r="L550" s="10">
        <v>7.8627052076011443</v>
      </c>
      <c r="M550" s="10">
        <v>8.1624944398103505</v>
      </c>
      <c r="N550" s="13">
        <f t="shared" si="8"/>
        <v>8.3202856831739691</v>
      </c>
    </row>
    <row r="551" spans="1:14" x14ac:dyDescent="0.25">
      <c r="A551" s="9">
        <v>11053</v>
      </c>
      <c r="B551" s="9" t="s">
        <v>547</v>
      </c>
      <c r="C551" s="9" t="s">
        <v>995</v>
      </c>
      <c r="D551" s="12" t="s">
        <v>1671</v>
      </c>
      <c r="E551" s="10">
        <v>8.7489486033825727</v>
      </c>
      <c r="F551" s="10">
        <v>7.9866101644658007</v>
      </c>
      <c r="G551" s="10">
        <v>8.4745359696636555</v>
      </c>
      <c r="H551" s="10">
        <v>7.9865265148938924</v>
      </c>
      <c r="I551" s="10">
        <v>8.095183902348321</v>
      </c>
      <c r="J551" s="10">
        <v>8.525479526901238</v>
      </c>
      <c r="K551" s="10">
        <v>8.87536114023019</v>
      </c>
      <c r="L551" s="10">
        <v>8.1199550631809849</v>
      </c>
      <c r="M551" s="10">
        <v>8.0982002340462991</v>
      </c>
      <c r="N551" s="13">
        <f t="shared" si="8"/>
        <v>8.3234223465681065</v>
      </c>
    </row>
    <row r="552" spans="1:14" x14ac:dyDescent="0.25">
      <c r="A552" s="9">
        <v>147415</v>
      </c>
      <c r="B552" s="9" t="s">
        <v>543</v>
      </c>
      <c r="C552" s="9" t="s">
        <v>988</v>
      </c>
      <c r="D552" s="12" t="s">
        <v>1485</v>
      </c>
      <c r="E552" s="10">
        <v>8.4662467569002171</v>
      </c>
      <c r="F552" s="10">
        <v>7.9732575692297853</v>
      </c>
      <c r="G552" s="10">
        <v>8.4433086736773788</v>
      </c>
      <c r="H552" s="10">
        <v>8.4277330324456585</v>
      </c>
      <c r="I552" s="10">
        <v>8.4309867147483892</v>
      </c>
      <c r="J552" s="10">
        <v>8.2011968568254776</v>
      </c>
      <c r="K552" s="10">
        <v>8.4567612742278868</v>
      </c>
      <c r="L552" s="10">
        <v>8.2997439173274739</v>
      </c>
      <c r="M552" s="10">
        <v>8.2880462364638277</v>
      </c>
      <c r="N552" s="13">
        <f t="shared" si="8"/>
        <v>8.3319201146495665</v>
      </c>
    </row>
    <row r="553" spans="1:14" x14ac:dyDescent="0.25">
      <c r="A553" s="9">
        <v>168852</v>
      </c>
      <c r="B553" s="9" t="s">
        <v>557</v>
      </c>
      <c r="C553" s="9" t="s">
        <v>988</v>
      </c>
      <c r="D553" s="12" t="s">
        <v>1821</v>
      </c>
      <c r="E553" s="10">
        <v>8.4609804525203351</v>
      </c>
      <c r="F553" s="10">
        <v>8.3129221068960195</v>
      </c>
      <c r="G553" s="10">
        <v>8.3782167749010057</v>
      </c>
      <c r="H553" s="10">
        <v>8.3745611146851555</v>
      </c>
      <c r="I553" s="10">
        <v>8.3912634739846652</v>
      </c>
      <c r="J553" s="10">
        <v>8.1140003021011466</v>
      </c>
      <c r="K553" s="10">
        <v>8.4710837646611985</v>
      </c>
      <c r="L553" s="10">
        <v>8.1846889346894791</v>
      </c>
      <c r="M553" s="10">
        <v>8.4062064087787345</v>
      </c>
      <c r="N553" s="13">
        <f t="shared" si="8"/>
        <v>8.3437692592464145</v>
      </c>
    </row>
    <row r="554" spans="1:14" x14ac:dyDescent="0.25">
      <c r="A554" s="9">
        <v>42780</v>
      </c>
      <c r="B554" s="9" t="s">
        <v>558</v>
      </c>
      <c r="C554" s="9" t="s">
        <v>988</v>
      </c>
      <c r="D554" s="12" t="s">
        <v>1725</v>
      </c>
      <c r="E554" s="10">
        <v>8.3833857317636031</v>
      </c>
      <c r="F554" s="10">
        <v>7.7916281403144083</v>
      </c>
      <c r="G554" s="10">
        <v>8.517015531468676</v>
      </c>
      <c r="H554" s="10">
        <v>8.2930704241976816</v>
      </c>
      <c r="I554" s="10">
        <v>8.103860451629517</v>
      </c>
      <c r="J554" s="10">
        <v>8.7117162529621304</v>
      </c>
      <c r="K554" s="10">
        <v>8.580276031289193</v>
      </c>
      <c r="L554" s="10">
        <v>8.3391167344570913</v>
      </c>
      <c r="M554" s="10">
        <v>8.3957544089201583</v>
      </c>
      <c r="N554" s="13">
        <f t="shared" si="8"/>
        <v>8.3462026341113837</v>
      </c>
    </row>
    <row r="555" spans="1:14" x14ac:dyDescent="0.25">
      <c r="A555" s="9">
        <v>42542</v>
      </c>
      <c r="B555" s="9" t="s">
        <v>559</v>
      </c>
      <c r="C555" s="9" t="s">
        <v>988</v>
      </c>
      <c r="D555" s="12" t="s">
        <v>1763</v>
      </c>
      <c r="E555" s="10">
        <v>8.42214539235305</v>
      </c>
      <c r="F555" s="10">
        <v>8.1028909390329282</v>
      </c>
      <c r="G555" s="10">
        <v>8.3518266159172185</v>
      </c>
      <c r="H555" s="10">
        <v>8.4489857060041071</v>
      </c>
      <c r="I555" s="10">
        <v>8.3191269847254894</v>
      </c>
      <c r="J555" s="10">
        <v>8.2669136217259904</v>
      </c>
      <c r="K555" s="10">
        <v>8.7805326587624979</v>
      </c>
      <c r="L555" s="10">
        <v>8.1839982815308296</v>
      </c>
      <c r="M555" s="10">
        <v>8.3088667096532536</v>
      </c>
      <c r="N555" s="13">
        <f t="shared" si="8"/>
        <v>8.3539207677450413</v>
      </c>
    </row>
    <row r="556" spans="1:14" x14ac:dyDescent="0.25">
      <c r="A556" s="9">
        <v>42626</v>
      </c>
      <c r="B556" s="9" t="s">
        <v>561</v>
      </c>
      <c r="C556" s="9" t="s">
        <v>1014</v>
      </c>
      <c r="D556" s="12" t="s">
        <v>1457</v>
      </c>
      <c r="E556" s="10">
        <v>8.4756134579192874</v>
      </c>
      <c r="F556" s="10">
        <v>8.1865679772875186</v>
      </c>
      <c r="G556" s="10">
        <v>8.3895225169287873</v>
      </c>
      <c r="H556" s="10">
        <v>8.3643680132278533</v>
      </c>
      <c r="I556" s="10">
        <v>8.5355035222333093</v>
      </c>
      <c r="J556" s="10">
        <v>8.1788758112729347</v>
      </c>
      <c r="K556" s="10">
        <v>8.4360138742307029</v>
      </c>
      <c r="L556" s="10">
        <v>8.2591329210615676</v>
      </c>
      <c r="M556" s="10">
        <v>8.4292329779497983</v>
      </c>
      <c r="N556" s="13">
        <f t="shared" si="8"/>
        <v>8.3616478969013066</v>
      </c>
    </row>
    <row r="557" spans="1:14" x14ac:dyDescent="0.25">
      <c r="A557" s="9">
        <v>169388</v>
      </c>
      <c r="B557" s="9" t="s">
        <v>553</v>
      </c>
      <c r="C557" s="9" t="s">
        <v>988</v>
      </c>
      <c r="D557" s="12" t="s">
        <v>554</v>
      </c>
      <c r="E557" s="10">
        <v>8.7448984147776834</v>
      </c>
      <c r="F557" s="10">
        <v>8.6357278412275846</v>
      </c>
      <c r="G557" s="10">
        <v>8.366983211209849</v>
      </c>
      <c r="H557" s="10">
        <v>8.5754188406368286</v>
      </c>
      <c r="I557" s="10">
        <v>8.1022028883294741</v>
      </c>
      <c r="J557" s="10">
        <v>8.3056524461056025</v>
      </c>
      <c r="K557" s="10">
        <v>8.5120426687088759</v>
      </c>
      <c r="L557" s="10">
        <v>7.9172050195088755</v>
      </c>
      <c r="M557" s="10">
        <v>8.1045987676432087</v>
      </c>
      <c r="N557" s="13">
        <f t="shared" si="8"/>
        <v>8.3627477886831088</v>
      </c>
    </row>
    <row r="558" spans="1:14" x14ac:dyDescent="0.25">
      <c r="A558" s="9">
        <v>148265</v>
      </c>
      <c r="B558" s="9" t="s">
        <v>564</v>
      </c>
      <c r="C558" s="9" t="s">
        <v>988</v>
      </c>
      <c r="D558" s="12" t="s">
        <v>1853</v>
      </c>
      <c r="E558" s="10">
        <v>8.6687979578615071</v>
      </c>
      <c r="F558" s="10">
        <v>8.1422532048046783</v>
      </c>
      <c r="G558" s="10">
        <v>8.536475061224273</v>
      </c>
      <c r="H558" s="10">
        <v>8.5624156346511846</v>
      </c>
      <c r="I558" s="10">
        <v>8.5143711450221815</v>
      </c>
      <c r="J558" s="10">
        <v>8.3469084584066735</v>
      </c>
      <c r="K558" s="10">
        <v>8.7726240678871932</v>
      </c>
      <c r="L558" s="10">
        <v>7.2091802424056342</v>
      </c>
      <c r="M558" s="10">
        <v>8.5203218009557098</v>
      </c>
      <c r="N558" s="13">
        <f t="shared" si="8"/>
        <v>8.3637052859132268</v>
      </c>
    </row>
    <row r="559" spans="1:14" x14ac:dyDescent="0.25">
      <c r="A559" s="9">
        <v>42761</v>
      </c>
      <c r="B559" s="9" t="s">
        <v>570</v>
      </c>
      <c r="C559" s="9" t="s">
        <v>988</v>
      </c>
      <c r="D559" s="12" t="s">
        <v>1842</v>
      </c>
      <c r="E559" s="10">
        <v>8.6197499772222059</v>
      </c>
      <c r="F559" s="10">
        <v>8.6665629741045738</v>
      </c>
      <c r="G559" s="10">
        <v>7.9701152452661717</v>
      </c>
      <c r="H559" s="10">
        <v>8.3054753840972673</v>
      </c>
      <c r="I559" s="10">
        <v>8.4607789690233375</v>
      </c>
      <c r="J559" s="10">
        <v>8.0280557722739694</v>
      </c>
      <c r="K559" s="10">
        <v>8.4633306314448262</v>
      </c>
      <c r="L559" s="10">
        <v>8.2774006796078066</v>
      </c>
      <c r="M559" s="10">
        <v>8.5178580973113505</v>
      </c>
      <c r="N559" s="13">
        <f t="shared" si="8"/>
        <v>8.3677030811501663</v>
      </c>
    </row>
    <row r="560" spans="1:14" x14ac:dyDescent="0.25">
      <c r="A560" s="9">
        <v>148570</v>
      </c>
      <c r="B560" s="9" t="s">
        <v>556</v>
      </c>
      <c r="C560" s="9" t="s">
        <v>1003</v>
      </c>
      <c r="D560" s="12" t="s">
        <v>1590</v>
      </c>
      <c r="E560" s="10">
        <v>8.4417532136872495</v>
      </c>
      <c r="F560" s="10">
        <v>8.2111634500743129</v>
      </c>
      <c r="G560" s="10">
        <v>8.4338919625023543</v>
      </c>
      <c r="H560" s="10">
        <v>8.3718303710391222</v>
      </c>
      <c r="I560" s="10">
        <v>8.5368583648784089</v>
      </c>
      <c r="J560" s="10">
        <v>8.2863256296966696</v>
      </c>
      <c r="K560" s="10">
        <v>8.512625957823829</v>
      </c>
      <c r="L560" s="10">
        <v>8.2858289524959226</v>
      </c>
      <c r="M560" s="10">
        <v>8.3654901922490019</v>
      </c>
      <c r="N560" s="13">
        <f t="shared" si="8"/>
        <v>8.3828631216052081</v>
      </c>
    </row>
    <row r="561" spans="1:14" x14ac:dyDescent="0.25">
      <c r="A561" s="9">
        <v>168717</v>
      </c>
      <c r="B561" s="9" t="s">
        <v>555</v>
      </c>
      <c r="C561" s="9" t="s">
        <v>988</v>
      </c>
      <c r="D561" s="12" t="s">
        <v>1718</v>
      </c>
      <c r="E561" s="10">
        <v>8.7077358481805831</v>
      </c>
      <c r="F561" s="10">
        <v>8.1954468695084941</v>
      </c>
      <c r="G561" s="10">
        <v>8.5002036738964861</v>
      </c>
      <c r="H561" s="10">
        <v>8.4996142109508135</v>
      </c>
      <c r="I561" s="10">
        <v>8.3385481455258486</v>
      </c>
      <c r="J561" s="10">
        <v>8.007865143961034</v>
      </c>
      <c r="K561" s="10">
        <v>8.566835261639909</v>
      </c>
      <c r="L561" s="10">
        <v>8.3986701279080407</v>
      </c>
      <c r="M561" s="10">
        <v>8.2859457656197186</v>
      </c>
      <c r="N561" s="13">
        <f t="shared" si="8"/>
        <v>8.3889850052434358</v>
      </c>
    </row>
    <row r="562" spans="1:14" x14ac:dyDescent="0.25">
      <c r="A562" s="9">
        <v>42933</v>
      </c>
      <c r="B562" s="9" t="s">
        <v>560</v>
      </c>
      <c r="C562" s="9" t="s">
        <v>1029</v>
      </c>
      <c r="D562" s="12" t="s">
        <v>1666</v>
      </c>
      <c r="E562" s="10">
        <v>8.238523071509622</v>
      </c>
      <c r="F562" s="10">
        <v>8.2071451174823213</v>
      </c>
      <c r="G562" s="10">
        <v>8.5757629985396697</v>
      </c>
      <c r="H562" s="10">
        <v>8.4316889490002396</v>
      </c>
      <c r="I562" s="10">
        <v>8.6835117477472714</v>
      </c>
      <c r="J562" s="10">
        <v>8.2669949788157897</v>
      </c>
      <c r="K562" s="10">
        <v>8.6449132983755259</v>
      </c>
      <c r="L562" s="10">
        <v>8.1069801942303492</v>
      </c>
      <c r="M562" s="10">
        <v>8.3924186815925914</v>
      </c>
      <c r="N562" s="13">
        <f t="shared" si="8"/>
        <v>8.3942154485881524</v>
      </c>
    </row>
    <row r="563" spans="1:14" x14ac:dyDescent="0.25">
      <c r="A563" s="9">
        <v>148401</v>
      </c>
      <c r="B563" s="9" t="s">
        <v>569</v>
      </c>
      <c r="C563" s="9" t="s">
        <v>1029</v>
      </c>
      <c r="D563" s="12" t="s">
        <v>1945</v>
      </c>
      <c r="E563" s="10">
        <v>8.6940367525062712</v>
      </c>
      <c r="F563" s="10">
        <v>8.4916521472937312</v>
      </c>
      <c r="G563" s="10">
        <v>8.0545667355745607</v>
      </c>
      <c r="H563" s="10">
        <v>8.2833840942265802</v>
      </c>
      <c r="I563" s="10">
        <v>9.3104188269654351</v>
      </c>
      <c r="J563" s="10">
        <v>8.0217188681425835</v>
      </c>
      <c r="K563" s="10">
        <v>8.4286917303054487</v>
      </c>
      <c r="L563" s="10">
        <v>8.0562889642006237</v>
      </c>
      <c r="M563" s="10">
        <v>8.2249030413691937</v>
      </c>
      <c r="N563" s="13">
        <f t="shared" si="8"/>
        <v>8.3961845733982674</v>
      </c>
    </row>
    <row r="564" spans="1:14" x14ac:dyDescent="0.25">
      <c r="A564" s="9">
        <v>13150</v>
      </c>
      <c r="B564" s="9" t="s">
        <v>552</v>
      </c>
      <c r="C564" s="9" t="s">
        <v>1003</v>
      </c>
      <c r="D564" s="12" t="s">
        <v>1317</v>
      </c>
      <c r="E564" s="10">
        <v>8.4113824245849482</v>
      </c>
      <c r="F564" s="10">
        <v>8.6033768715746604</v>
      </c>
      <c r="G564" s="10">
        <v>8.3151059797633859</v>
      </c>
      <c r="H564" s="10">
        <v>8.170907134207761</v>
      </c>
      <c r="I564" s="10">
        <v>8.1389178025275335</v>
      </c>
      <c r="J564" s="10">
        <v>8.2191438350618853</v>
      </c>
      <c r="K564" s="10">
        <v>8.8284414501257231</v>
      </c>
      <c r="L564" s="10">
        <v>8.3521240365349421</v>
      </c>
      <c r="M564" s="10">
        <v>8.5558652118687633</v>
      </c>
      <c r="N564" s="13">
        <f t="shared" si="8"/>
        <v>8.3994738606944015</v>
      </c>
    </row>
    <row r="565" spans="1:14" x14ac:dyDescent="0.25">
      <c r="A565" s="9">
        <v>168904</v>
      </c>
      <c r="B565" s="9" t="s">
        <v>563</v>
      </c>
      <c r="C565" s="9" t="s">
        <v>988</v>
      </c>
      <c r="D565" s="12" t="s">
        <v>1419</v>
      </c>
      <c r="E565" s="10">
        <v>8.5379602607795935</v>
      </c>
      <c r="F565" s="10">
        <v>8.1737332211330731</v>
      </c>
      <c r="G565" s="10">
        <v>8.3738635056994024</v>
      </c>
      <c r="H565" s="10">
        <v>8.4099929204377872</v>
      </c>
      <c r="I565" s="10">
        <v>8.8005338277905132</v>
      </c>
      <c r="J565" s="10">
        <v>8.2613380564855046</v>
      </c>
      <c r="K565" s="10">
        <v>8.4458368478248111</v>
      </c>
      <c r="L565" s="10">
        <v>8.254431179258523</v>
      </c>
      <c r="M565" s="10">
        <v>8.3836699078820693</v>
      </c>
      <c r="N565" s="13">
        <f t="shared" si="8"/>
        <v>8.4045955252545852</v>
      </c>
    </row>
    <row r="566" spans="1:14" x14ac:dyDescent="0.25">
      <c r="A566" s="9">
        <v>169145</v>
      </c>
      <c r="B566" s="9" t="s">
        <v>536</v>
      </c>
      <c r="C566" s="9" t="s">
        <v>988</v>
      </c>
      <c r="D566" s="12" t="s">
        <v>1693</v>
      </c>
      <c r="E566" s="10">
        <v>8.9040946995530366</v>
      </c>
      <c r="F566" s="10">
        <v>8.3276880563118958</v>
      </c>
      <c r="G566" s="10">
        <v>9.0317832464450696</v>
      </c>
      <c r="H566" s="10">
        <v>8.4753950378234535</v>
      </c>
      <c r="I566" s="10">
        <v>7.7978119950411564</v>
      </c>
      <c r="J566" s="10">
        <v>8.0049069711802545</v>
      </c>
      <c r="K566" s="10">
        <v>8.8939936306225142</v>
      </c>
      <c r="L566" s="10">
        <v>7.9596580241558339</v>
      </c>
      <c r="M566" s="10">
        <v>8.3485155246676381</v>
      </c>
      <c r="N566" s="13">
        <f t="shared" si="8"/>
        <v>8.4159830206445392</v>
      </c>
    </row>
    <row r="567" spans="1:14" x14ac:dyDescent="0.25">
      <c r="A567" s="9">
        <v>169214</v>
      </c>
      <c r="B567" s="9" t="s">
        <v>537</v>
      </c>
      <c r="C567" s="9" t="s">
        <v>988</v>
      </c>
      <c r="D567" s="12" t="s">
        <v>1129</v>
      </c>
      <c r="E567" s="10">
        <v>8.8919153878211983</v>
      </c>
      <c r="F567" s="10">
        <v>8.2622577384578353</v>
      </c>
      <c r="G567" s="10">
        <v>8.984124799376648</v>
      </c>
      <c r="H567" s="10">
        <v>8.5623929292693326</v>
      </c>
      <c r="I567" s="10">
        <v>7.7698842729470483</v>
      </c>
      <c r="J567" s="10">
        <v>8.0471398296365919</v>
      </c>
      <c r="K567" s="10">
        <v>8.9997581699155802</v>
      </c>
      <c r="L567" s="10">
        <v>7.9755698527152052</v>
      </c>
      <c r="M567" s="10">
        <v>8.3047538963636178</v>
      </c>
      <c r="N567" s="13">
        <f t="shared" si="8"/>
        <v>8.4219774307225617</v>
      </c>
    </row>
    <row r="568" spans="1:14" x14ac:dyDescent="0.25">
      <c r="A568" s="9">
        <v>10943</v>
      </c>
      <c r="B568" s="9" t="s">
        <v>551</v>
      </c>
      <c r="C568" s="9" t="s">
        <v>1005</v>
      </c>
      <c r="D568" s="12" t="s">
        <v>1126</v>
      </c>
      <c r="E568" s="10">
        <v>8.7738493847388419</v>
      </c>
      <c r="F568" s="10">
        <v>8.6555294795488251</v>
      </c>
      <c r="G568" s="10">
        <v>8.5487504001006851</v>
      </c>
      <c r="H568" s="10">
        <v>7.9305270241842507</v>
      </c>
      <c r="I568" s="10">
        <v>8.4923029517734889</v>
      </c>
      <c r="J568" s="10">
        <v>8.4231714730987726</v>
      </c>
      <c r="K568" s="10">
        <v>8.7438412062020738</v>
      </c>
      <c r="L568" s="10">
        <v>8.1678132069701341</v>
      </c>
      <c r="M568" s="10">
        <v>8.0792399559850043</v>
      </c>
      <c r="N568" s="13">
        <f t="shared" si="8"/>
        <v>8.4238916758446756</v>
      </c>
    </row>
    <row r="569" spans="1:14" x14ac:dyDescent="0.25">
      <c r="A569" s="9">
        <v>13132</v>
      </c>
      <c r="B569" s="9" t="s">
        <v>575</v>
      </c>
      <c r="C569" s="9" t="s">
        <v>988</v>
      </c>
      <c r="D569" s="12" t="s">
        <v>1916</v>
      </c>
      <c r="E569" s="10">
        <v>8.5308500733772945</v>
      </c>
      <c r="F569" s="10">
        <v>8.2732564933827017</v>
      </c>
      <c r="G569" s="10">
        <v>8.3852906865090642</v>
      </c>
      <c r="H569" s="10">
        <v>8.4578889350735036</v>
      </c>
      <c r="I569" s="10">
        <v>8.4798465694388181</v>
      </c>
      <c r="J569" s="10">
        <v>8.2310773120728449</v>
      </c>
      <c r="K569" s="10">
        <v>8.6203888892860547</v>
      </c>
      <c r="L569" s="10">
        <v>8.3897163055141597</v>
      </c>
      <c r="M569" s="10">
        <v>8.4574827905724188</v>
      </c>
      <c r="N569" s="13">
        <f t="shared" si="8"/>
        <v>8.4250886728029855</v>
      </c>
    </row>
    <row r="570" spans="1:14" x14ac:dyDescent="0.25">
      <c r="A570" s="9">
        <v>13137</v>
      </c>
      <c r="B570" s="9" t="s">
        <v>580</v>
      </c>
      <c r="C570" s="9" t="s">
        <v>988</v>
      </c>
      <c r="D570" s="12" t="s">
        <v>1437</v>
      </c>
      <c r="E570" s="10">
        <v>8.5703235290663535</v>
      </c>
      <c r="F570" s="10">
        <v>8.5988050490575851</v>
      </c>
      <c r="G570" s="10">
        <v>8.199915220166222</v>
      </c>
      <c r="H570" s="10">
        <v>8.3726163895693588</v>
      </c>
      <c r="I570" s="10">
        <v>8.403884356781635</v>
      </c>
      <c r="J570" s="10">
        <v>8.4408914462679405</v>
      </c>
      <c r="K570" s="10">
        <v>8.5988764900333159</v>
      </c>
      <c r="L570" s="10">
        <v>8.2510514276356872</v>
      </c>
      <c r="M570" s="10">
        <v>8.5404643746590665</v>
      </c>
      <c r="N570" s="13">
        <f t="shared" si="8"/>
        <v>8.4418698092485744</v>
      </c>
    </row>
    <row r="571" spans="1:14" x14ac:dyDescent="0.25">
      <c r="A571" s="9">
        <v>148354</v>
      </c>
      <c r="B571" s="9" t="s">
        <v>562</v>
      </c>
      <c r="C571" s="9" t="s">
        <v>1003</v>
      </c>
      <c r="D571" s="12" t="s">
        <v>1665</v>
      </c>
      <c r="E571" s="10">
        <v>8.3664860473471272</v>
      </c>
      <c r="F571" s="10">
        <v>8.2309727765998382</v>
      </c>
      <c r="G571" s="10">
        <v>8.5375085458212379</v>
      </c>
      <c r="H571" s="10">
        <v>8.5183350063472183</v>
      </c>
      <c r="I571" s="10">
        <v>8.677130598050967</v>
      </c>
      <c r="J571" s="10">
        <v>8.3480405886777103</v>
      </c>
      <c r="K571" s="10">
        <v>8.5518158005657696</v>
      </c>
      <c r="L571" s="10">
        <v>8.203028636363296</v>
      </c>
      <c r="M571" s="10">
        <v>8.5456397686976793</v>
      </c>
      <c r="N571" s="13">
        <f t="shared" si="8"/>
        <v>8.4421064187189838</v>
      </c>
    </row>
    <row r="572" spans="1:14" x14ac:dyDescent="0.25">
      <c r="A572" s="9">
        <v>148077</v>
      </c>
      <c r="B572" s="9" t="s">
        <v>566</v>
      </c>
      <c r="C572" s="9" t="s">
        <v>988</v>
      </c>
      <c r="D572" s="12" t="s">
        <v>1111</v>
      </c>
      <c r="E572" s="10">
        <v>8.7585763939975863</v>
      </c>
      <c r="F572" s="10">
        <v>8.2459404683671949</v>
      </c>
      <c r="G572" s="10">
        <v>8.55138071360469</v>
      </c>
      <c r="H572" s="10">
        <v>8.5803941697360386</v>
      </c>
      <c r="I572" s="10">
        <v>8.5038015233852811</v>
      </c>
      <c r="J572" s="10">
        <v>8.0716150777317637</v>
      </c>
      <c r="K572" s="10">
        <v>8.5273720980874472</v>
      </c>
      <c r="L572" s="10">
        <v>8.6029014506450494</v>
      </c>
      <c r="M572" s="10">
        <v>8.4138701943055878</v>
      </c>
      <c r="N572" s="13">
        <f t="shared" si="8"/>
        <v>8.4728724544289591</v>
      </c>
    </row>
    <row r="573" spans="1:14" x14ac:dyDescent="0.25">
      <c r="A573" s="9">
        <v>46427</v>
      </c>
      <c r="B573" s="9" t="s">
        <v>565</v>
      </c>
      <c r="C573" s="9" t="s">
        <v>988</v>
      </c>
      <c r="D573" s="12" t="s">
        <v>1114</v>
      </c>
      <c r="E573" s="10">
        <v>8.6629297439479949</v>
      </c>
      <c r="F573" s="10">
        <v>8.2966407064782075</v>
      </c>
      <c r="G573" s="10">
        <v>8.4463369258763414</v>
      </c>
      <c r="H573" s="10">
        <v>8.3389919966444133</v>
      </c>
      <c r="I573" s="10">
        <v>8.5382414096433834</v>
      </c>
      <c r="J573" s="10">
        <v>8.2850524583171197</v>
      </c>
      <c r="K573" s="10">
        <v>8.722719819132001</v>
      </c>
      <c r="L573" s="10">
        <v>8.4960086556432408</v>
      </c>
      <c r="M573" s="10">
        <v>8.4975671539204782</v>
      </c>
      <c r="N573" s="13">
        <f t="shared" si="8"/>
        <v>8.476054318844799</v>
      </c>
    </row>
    <row r="574" spans="1:14" x14ac:dyDescent="0.25">
      <c r="A574" s="9">
        <v>145994</v>
      </c>
      <c r="B574" s="9" t="s">
        <v>578</v>
      </c>
      <c r="C574" s="9" t="s">
        <v>1003</v>
      </c>
      <c r="D574" s="12" t="s">
        <v>1551</v>
      </c>
      <c r="E574" s="10">
        <v>8.6993588594262121</v>
      </c>
      <c r="F574" s="10">
        <v>8.8857198570558591</v>
      </c>
      <c r="G574" s="10">
        <v>8.017198887674974</v>
      </c>
      <c r="H574" s="10">
        <v>8.279245407775532</v>
      </c>
      <c r="I574" s="10">
        <v>9.2458803056444374</v>
      </c>
      <c r="J574" s="10">
        <v>8.2659452925490289</v>
      </c>
      <c r="K574" s="10">
        <v>8.4306605472602314</v>
      </c>
      <c r="L574" s="10">
        <v>8.1854448635677066</v>
      </c>
      <c r="M574" s="10">
        <v>8.2807894350323501</v>
      </c>
      <c r="N574" s="13">
        <f t="shared" si="8"/>
        <v>8.4766937173318144</v>
      </c>
    </row>
    <row r="575" spans="1:14" x14ac:dyDescent="0.25">
      <c r="A575" s="9">
        <v>169264</v>
      </c>
      <c r="B575" s="9" t="s">
        <v>584</v>
      </c>
      <c r="C575" s="9" t="s">
        <v>988</v>
      </c>
      <c r="D575" s="12" t="s">
        <v>1357</v>
      </c>
      <c r="E575" s="10">
        <v>8.5178438935373215</v>
      </c>
      <c r="F575" s="10">
        <v>8.2227628709532965</v>
      </c>
      <c r="G575" s="10">
        <v>8.5014366080881807</v>
      </c>
      <c r="H575" s="10">
        <v>8.6194981436980136</v>
      </c>
      <c r="I575" s="10">
        <v>8.6988585803756244</v>
      </c>
      <c r="J575" s="10">
        <v>8.4263050768538168</v>
      </c>
      <c r="K575" s="10">
        <v>8.4364639615435433</v>
      </c>
      <c r="L575" s="10">
        <v>8.4599336515545094</v>
      </c>
      <c r="M575" s="10">
        <v>8.4303495046945827</v>
      </c>
      <c r="N575" s="13">
        <f t="shared" si="8"/>
        <v>8.4792724768109871</v>
      </c>
    </row>
    <row r="576" spans="1:14" x14ac:dyDescent="0.25">
      <c r="A576" s="9">
        <v>17597</v>
      </c>
      <c r="B576" s="9" t="s">
        <v>567</v>
      </c>
      <c r="C576" s="9" t="s">
        <v>1003</v>
      </c>
      <c r="D576" s="12" t="s">
        <v>1242</v>
      </c>
      <c r="E576" s="10">
        <v>8.4591623077603639</v>
      </c>
      <c r="F576" s="10">
        <v>8.2216478871368484</v>
      </c>
      <c r="G576" s="10">
        <v>8.6418218609621178</v>
      </c>
      <c r="H576" s="10">
        <v>8.5537471172360089</v>
      </c>
      <c r="I576" s="10">
        <v>8.6626499271638799</v>
      </c>
      <c r="J576" s="10">
        <v>8.11241844876138</v>
      </c>
      <c r="K576" s="10">
        <v>8.7337300452665971</v>
      </c>
      <c r="L576" s="10">
        <v>8.3084381542053674</v>
      </c>
      <c r="M576" s="10">
        <v>8.6262201715099103</v>
      </c>
      <c r="N576" s="13">
        <f t="shared" si="8"/>
        <v>8.4799817688891643</v>
      </c>
    </row>
    <row r="577" spans="1:14" x14ac:dyDescent="0.25">
      <c r="A577" s="9">
        <v>17463</v>
      </c>
      <c r="B577" s="9" t="s">
        <v>579</v>
      </c>
      <c r="C577" s="9" t="s">
        <v>988</v>
      </c>
      <c r="D577" s="12" t="s">
        <v>1416</v>
      </c>
      <c r="E577" s="10">
        <v>8.3241419652580184</v>
      </c>
      <c r="F577" s="10">
        <v>8.0654697201629322</v>
      </c>
      <c r="G577" s="10">
        <v>8.721191447472151</v>
      </c>
      <c r="H577" s="10">
        <v>8.6508073153311393</v>
      </c>
      <c r="I577" s="10">
        <v>8.6103063864873288</v>
      </c>
      <c r="J577" s="10">
        <v>8.639680787289624</v>
      </c>
      <c r="K577" s="10">
        <v>8.7009874753284855</v>
      </c>
      <c r="L577" s="10">
        <v>8.2625749316333028</v>
      </c>
      <c r="M577" s="10">
        <v>8.3858739711640915</v>
      </c>
      <c r="N577" s="13">
        <f t="shared" si="8"/>
        <v>8.4845593333474536</v>
      </c>
    </row>
    <row r="578" spans="1:14" x14ac:dyDescent="0.25">
      <c r="A578" s="9">
        <v>42619</v>
      </c>
      <c r="B578" s="9" t="s">
        <v>586</v>
      </c>
      <c r="C578" s="9" t="s">
        <v>1003</v>
      </c>
      <c r="D578" s="12" t="s">
        <v>587</v>
      </c>
      <c r="E578" s="10">
        <v>8.5165658961257265</v>
      </c>
      <c r="F578" s="10">
        <v>8.2877330295123048</v>
      </c>
      <c r="G578" s="10">
        <v>8.6839881894714122</v>
      </c>
      <c r="H578" s="10">
        <v>8.5263225712819732</v>
      </c>
      <c r="I578" s="10">
        <v>8.4727632874263872</v>
      </c>
      <c r="J578" s="10">
        <v>8.2465603080342547</v>
      </c>
      <c r="K578" s="10">
        <v>8.6866477568682079</v>
      </c>
      <c r="L578" s="10">
        <v>8.3920812826296896</v>
      </c>
      <c r="M578" s="10">
        <v>8.5523229503265554</v>
      </c>
      <c r="N578" s="13">
        <f t="shared" si="8"/>
        <v>8.4849983635196136</v>
      </c>
    </row>
    <row r="579" spans="1:14" x14ac:dyDescent="0.25">
      <c r="A579" s="9">
        <v>46346</v>
      </c>
      <c r="B579" s="9" t="s">
        <v>576</v>
      </c>
      <c r="C579" s="9" t="s">
        <v>1003</v>
      </c>
      <c r="D579" s="12" t="s">
        <v>1860</v>
      </c>
      <c r="E579" s="10">
        <v>8.3791702731727611</v>
      </c>
      <c r="F579" s="10">
        <v>8.340719988162892</v>
      </c>
      <c r="G579" s="10">
        <v>8.6538390498115554</v>
      </c>
      <c r="H579" s="10">
        <v>8.5587172005756642</v>
      </c>
      <c r="I579" s="10">
        <v>8.7367745283934237</v>
      </c>
      <c r="J579" s="10">
        <v>8.4414289877682016</v>
      </c>
      <c r="K579" s="10">
        <v>8.6546139139787641</v>
      </c>
      <c r="L579" s="10">
        <v>8.2481703978499397</v>
      </c>
      <c r="M579" s="10">
        <v>8.5123148654346821</v>
      </c>
      <c r="N579" s="13">
        <f t="shared" ref="N579:N642" si="9">AVERAGE(E579:M579)</f>
        <v>8.5028610227942103</v>
      </c>
    </row>
    <row r="580" spans="1:14" x14ac:dyDescent="0.25">
      <c r="A580" s="9">
        <v>168784</v>
      </c>
      <c r="B580" s="9" t="s">
        <v>581</v>
      </c>
      <c r="C580" s="9" t="s">
        <v>1003</v>
      </c>
      <c r="D580" s="12" t="s">
        <v>1592</v>
      </c>
      <c r="E580" s="10">
        <v>8.5207193103290901</v>
      </c>
      <c r="F580" s="10">
        <v>8.5607295205465519</v>
      </c>
      <c r="G580" s="10">
        <v>8.5922895752004553</v>
      </c>
      <c r="H580" s="10">
        <v>8.5630895727759047</v>
      </c>
      <c r="I580" s="10">
        <v>8.4080741796897129</v>
      </c>
      <c r="J580" s="10">
        <v>8.4599460831259741</v>
      </c>
      <c r="K580" s="10">
        <v>8.7275937632093274</v>
      </c>
      <c r="L580" s="10">
        <v>8.3466119234563863</v>
      </c>
      <c r="M580" s="10">
        <v>8.3934833612511959</v>
      </c>
      <c r="N580" s="13">
        <f t="shared" si="9"/>
        <v>8.5080596988427359</v>
      </c>
    </row>
    <row r="581" spans="1:14" x14ac:dyDescent="0.25">
      <c r="A581" s="9">
        <v>42749</v>
      </c>
      <c r="B581" s="9" t="s">
        <v>585</v>
      </c>
      <c r="C581" s="9" t="s">
        <v>988</v>
      </c>
      <c r="D581" s="12" t="s">
        <v>1470</v>
      </c>
      <c r="E581" s="10">
        <v>8.7030715805744059</v>
      </c>
      <c r="F581" s="10">
        <v>9.345788153429389</v>
      </c>
      <c r="G581" s="10">
        <v>7.9441781138836571</v>
      </c>
      <c r="H581" s="10">
        <v>8.0799798551339759</v>
      </c>
      <c r="I581" s="10">
        <v>9.0473881348835921</v>
      </c>
      <c r="J581" s="10">
        <v>8.035977942518123</v>
      </c>
      <c r="K581" s="10">
        <v>8.3216318287873783</v>
      </c>
      <c r="L581" s="10">
        <v>8.4999083731633647</v>
      </c>
      <c r="M581" s="10">
        <v>8.6844138041910419</v>
      </c>
      <c r="N581" s="13">
        <f t="shared" si="9"/>
        <v>8.5180375318405464</v>
      </c>
    </row>
    <row r="582" spans="1:14" x14ac:dyDescent="0.25">
      <c r="A582" s="9">
        <v>11184</v>
      </c>
      <c r="B582" s="9" t="s">
        <v>574</v>
      </c>
      <c r="C582" s="9" t="s">
        <v>995</v>
      </c>
      <c r="D582" s="12" t="s">
        <v>1310</v>
      </c>
      <c r="E582" s="10">
        <v>8.2750375949284258</v>
      </c>
      <c r="F582" s="10">
        <v>8.0691335463752445</v>
      </c>
      <c r="G582" s="10">
        <v>8.9498334424472397</v>
      </c>
      <c r="H582" s="10">
        <v>8.6960576281705677</v>
      </c>
      <c r="I582" s="10">
        <v>8.331636970479364</v>
      </c>
      <c r="J582" s="10">
        <v>8.6343937537599231</v>
      </c>
      <c r="K582" s="10">
        <v>9.0818018324316547</v>
      </c>
      <c r="L582" s="10">
        <v>8.1674439881438872</v>
      </c>
      <c r="M582" s="10">
        <v>8.5012408942332343</v>
      </c>
      <c r="N582" s="13">
        <f t="shared" si="9"/>
        <v>8.5229532945521722</v>
      </c>
    </row>
    <row r="583" spans="1:14" x14ac:dyDescent="0.25">
      <c r="A583" s="9">
        <v>168750</v>
      </c>
      <c r="B583" s="9" t="s">
        <v>582</v>
      </c>
      <c r="C583" s="9" t="s">
        <v>988</v>
      </c>
      <c r="D583" s="12" t="s">
        <v>1105</v>
      </c>
      <c r="E583" s="10">
        <v>8.75087089832763</v>
      </c>
      <c r="F583" s="10">
        <v>8.4120343765039358</v>
      </c>
      <c r="G583" s="10">
        <v>8.5457440884149527</v>
      </c>
      <c r="H583" s="10">
        <v>8.5791119458055309</v>
      </c>
      <c r="I583" s="10">
        <v>8.5389170009671336</v>
      </c>
      <c r="J583" s="10">
        <v>8.2628405750875551</v>
      </c>
      <c r="K583" s="10">
        <v>8.6555399112575451</v>
      </c>
      <c r="L583" s="10">
        <v>8.5197958815863544</v>
      </c>
      <c r="M583" s="10">
        <v>8.5435041947277846</v>
      </c>
      <c r="N583" s="13">
        <f t="shared" si="9"/>
        <v>8.5342620969642695</v>
      </c>
    </row>
    <row r="584" spans="1:14" x14ac:dyDescent="0.25">
      <c r="A584" s="9">
        <v>148198</v>
      </c>
      <c r="B584" s="9" t="s">
        <v>572</v>
      </c>
      <c r="C584" s="9" t="s">
        <v>1003</v>
      </c>
      <c r="D584" s="12" t="s">
        <v>1907</v>
      </c>
      <c r="E584" s="10">
        <v>8.5246589741471865</v>
      </c>
      <c r="F584" s="10">
        <v>8.048991108359635</v>
      </c>
      <c r="G584" s="10">
        <v>8.7316288444685153</v>
      </c>
      <c r="H584" s="10">
        <v>8.6862045608584832</v>
      </c>
      <c r="I584" s="10">
        <v>8.9019740637546469</v>
      </c>
      <c r="J584" s="10">
        <v>8.6034151304143958</v>
      </c>
      <c r="K584" s="10">
        <v>8.5594514212571333</v>
      </c>
      <c r="L584" s="10">
        <v>8.4091116030771396</v>
      </c>
      <c r="M584" s="10">
        <v>8.3876766925970152</v>
      </c>
      <c r="N584" s="13">
        <f t="shared" si="9"/>
        <v>8.5392347109926821</v>
      </c>
    </row>
    <row r="585" spans="1:14" x14ac:dyDescent="0.25">
      <c r="A585" s="9">
        <v>42640</v>
      </c>
      <c r="B585" s="9" t="s">
        <v>577</v>
      </c>
      <c r="C585" s="9" t="s">
        <v>995</v>
      </c>
      <c r="D585" s="12" t="s">
        <v>1285</v>
      </c>
      <c r="E585" s="10">
        <v>8.7291751329977672</v>
      </c>
      <c r="F585" s="10">
        <v>8.6292615471282144</v>
      </c>
      <c r="G585" s="10">
        <v>8.6617260474293634</v>
      </c>
      <c r="H585" s="10">
        <v>8.4987590777152349</v>
      </c>
      <c r="I585" s="10">
        <v>8.4548991834877896</v>
      </c>
      <c r="J585" s="10">
        <v>8.5723404670063612</v>
      </c>
      <c r="K585" s="10">
        <v>8.817175188798144</v>
      </c>
      <c r="L585" s="10">
        <v>8.2992065661168581</v>
      </c>
      <c r="M585" s="10">
        <v>8.470701110853609</v>
      </c>
      <c r="N585" s="13">
        <f t="shared" si="9"/>
        <v>8.5703604801703719</v>
      </c>
    </row>
    <row r="586" spans="1:14" x14ac:dyDescent="0.25">
      <c r="A586" s="9">
        <v>148584</v>
      </c>
      <c r="B586" s="9" t="s">
        <v>589</v>
      </c>
      <c r="C586" s="9" t="s">
        <v>1029</v>
      </c>
      <c r="D586" s="12" t="s">
        <v>1886</v>
      </c>
      <c r="E586" s="10">
        <v>8.808028095395354</v>
      </c>
      <c r="F586" s="10">
        <v>8.6256671689637034</v>
      </c>
      <c r="G586" s="10">
        <v>8.7265157324335725</v>
      </c>
      <c r="H586" s="10">
        <v>8.6669110620909606</v>
      </c>
      <c r="I586" s="10">
        <v>8.5485033109939401</v>
      </c>
      <c r="J586" s="10">
        <v>8.377368351100575</v>
      </c>
      <c r="K586" s="10">
        <v>8.5076511257849674</v>
      </c>
      <c r="L586" s="10">
        <v>8.3980732228900816</v>
      </c>
      <c r="M586" s="10">
        <v>8.5092163188691536</v>
      </c>
      <c r="N586" s="13">
        <f t="shared" si="9"/>
        <v>8.5742149320580339</v>
      </c>
    </row>
    <row r="587" spans="1:14" x14ac:dyDescent="0.25">
      <c r="A587" s="9">
        <v>46310</v>
      </c>
      <c r="B587" s="9" t="s">
        <v>593</v>
      </c>
      <c r="C587" s="9" t="s">
        <v>1003</v>
      </c>
      <c r="D587" s="12" t="s">
        <v>1667</v>
      </c>
      <c r="E587" s="10">
        <v>8.616233785634428</v>
      </c>
      <c r="F587" s="10">
        <v>8.4018835855137795</v>
      </c>
      <c r="G587" s="10">
        <v>8.6641821090729501</v>
      </c>
      <c r="H587" s="10">
        <v>8.5923454498867109</v>
      </c>
      <c r="I587" s="10">
        <v>8.7967341116057316</v>
      </c>
      <c r="J587" s="10">
        <v>8.3811995755042972</v>
      </c>
      <c r="K587" s="10">
        <v>8.7334920681508343</v>
      </c>
      <c r="L587" s="10">
        <v>8.3163392620645329</v>
      </c>
      <c r="M587" s="10">
        <v>8.6702514241627551</v>
      </c>
      <c r="N587" s="13">
        <f t="shared" si="9"/>
        <v>8.5747401523995581</v>
      </c>
    </row>
    <row r="588" spans="1:14" x14ac:dyDescent="0.25">
      <c r="A588" s="9">
        <v>11104</v>
      </c>
      <c r="B588" s="9" t="s">
        <v>615</v>
      </c>
      <c r="C588" s="9" t="s">
        <v>988</v>
      </c>
      <c r="D588" s="12" t="s">
        <v>1139</v>
      </c>
      <c r="E588" s="10">
        <v>8.0631929235216262</v>
      </c>
      <c r="F588" s="10">
        <v>8.3085791508808704</v>
      </c>
      <c r="G588" s="10">
        <v>8.5280931155054347</v>
      </c>
      <c r="H588" s="10">
        <v>8.8059502952070154</v>
      </c>
      <c r="I588" s="10">
        <v>8.1607743883607533</v>
      </c>
      <c r="J588" s="10">
        <v>8.1882913064186269</v>
      </c>
      <c r="K588" s="10">
        <v>9.1196036785861736</v>
      </c>
      <c r="L588" s="10">
        <v>8.894254515130033</v>
      </c>
      <c r="M588" s="10">
        <v>9.1050211943641468</v>
      </c>
      <c r="N588" s="13">
        <f t="shared" si="9"/>
        <v>8.5748622853305196</v>
      </c>
    </row>
    <row r="589" spans="1:14" x14ac:dyDescent="0.25">
      <c r="A589" s="9">
        <v>168828</v>
      </c>
      <c r="B589" s="9" t="s">
        <v>583</v>
      </c>
      <c r="C589" s="9" t="s">
        <v>1003</v>
      </c>
      <c r="D589" s="12" t="s">
        <v>1744</v>
      </c>
      <c r="E589" s="10">
        <v>8.9695330593413054</v>
      </c>
      <c r="F589" s="10">
        <v>8.2221712471552078</v>
      </c>
      <c r="G589" s="10">
        <v>8.7240928998949983</v>
      </c>
      <c r="H589" s="10">
        <v>8.6074404006287111</v>
      </c>
      <c r="I589" s="10">
        <v>8.6209492996105439</v>
      </c>
      <c r="J589" s="10">
        <v>8.2910040729640713</v>
      </c>
      <c r="K589" s="10">
        <v>8.7570768115004967</v>
      </c>
      <c r="L589" s="10">
        <v>8.5329346841740605</v>
      </c>
      <c r="M589" s="10">
        <v>8.509863975920954</v>
      </c>
      <c r="N589" s="13">
        <f t="shared" si="9"/>
        <v>8.5816740501322606</v>
      </c>
    </row>
    <row r="590" spans="1:14" x14ac:dyDescent="0.25">
      <c r="A590" s="9">
        <v>148090</v>
      </c>
      <c r="B590" s="9" t="s">
        <v>592</v>
      </c>
      <c r="C590" s="9" t="s">
        <v>1003</v>
      </c>
      <c r="D590" s="12" t="s">
        <v>1486</v>
      </c>
      <c r="E590" s="10">
        <v>8.7695259116543696</v>
      </c>
      <c r="F590" s="10">
        <v>8.2071579918869872</v>
      </c>
      <c r="G590" s="10">
        <v>8.7004015312885663</v>
      </c>
      <c r="H590" s="10">
        <v>8.6624604493876767</v>
      </c>
      <c r="I590" s="10">
        <v>8.7032577320617825</v>
      </c>
      <c r="J590" s="10">
        <v>8.3617596038958162</v>
      </c>
      <c r="K590" s="10">
        <v>8.6935784694766713</v>
      </c>
      <c r="L590" s="10">
        <v>8.660452897558919</v>
      </c>
      <c r="M590" s="10">
        <v>8.5192127831420219</v>
      </c>
      <c r="N590" s="13">
        <f t="shared" si="9"/>
        <v>8.5864230411503133</v>
      </c>
    </row>
    <row r="591" spans="1:14" x14ac:dyDescent="0.25">
      <c r="A591" s="9">
        <v>169167</v>
      </c>
      <c r="B591" s="9" t="s">
        <v>608</v>
      </c>
      <c r="C591" s="9" t="s">
        <v>988</v>
      </c>
      <c r="D591" s="12" t="s">
        <v>1840</v>
      </c>
      <c r="E591" s="10">
        <v>8.8112532466657836</v>
      </c>
      <c r="F591" s="10">
        <v>8.5582715436195453</v>
      </c>
      <c r="G591" s="10">
        <v>8.6757240772853343</v>
      </c>
      <c r="H591" s="10">
        <v>8.6031105939545505</v>
      </c>
      <c r="I591" s="10">
        <v>8.934062254894247</v>
      </c>
      <c r="J591" s="10">
        <v>8.3071969038381734</v>
      </c>
      <c r="K591" s="10">
        <v>8.6023651696270527</v>
      </c>
      <c r="L591" s="10">
        <v>8.4819456123482784</v>
      </c>
      <c r="M591" s="10">
        <v>8.3936943311052996</v>
      </c>
      <c r="N591" s="13">
        <f t="shared" si="9"/>
        <v>8.5964026370375848</v>
      </c>
    </row>
    <row r="592" spans="1:14" x14ac:dyDescent="0.25">
      <c r="A592" s="9">
        <v>168656</v>
      </c>
      <c r="B592" s="9" t="s">
        <v>591</v>
      </c>
      <c r="C592" s="9" t="s">
        <v>988</v>
      </c>
      <c r="D592" s="12" t="s">
        <v>1762</v>
      </c>
      <c r="E592" s="10">
        <v>8.8581216586272369</v>
      </c>
      <c r="F592" s="10">
        <v>8.4232740495365181</v>
      </c>
      <c r="G592" s="10">
        <v>8.8062860937873211</v>
      </c>
      <c r="H592" s="10">
        <v>8.6742445040994482</v>
      </c>
      <c r="I592" s="10">
        <v>8.4018045460802178</v>
      </c>
      <c r="J592" s="10">
        <v>8.2361553201119015</v>
      </c>
      <c r="K592" s="10">
        <v>8.8619592201547306</v>
      </c>
      <c r="L592" s="10">
        <v>8.4495045051425901</v>
      </c>
      <c r="M592" s="10">
        <v>8.6837841929065753</v>
      </c>
      <c r="N592" s="13">
        <f t="shared" si="9"/>
        <v>8.5994593433829483</v>
      </c>
    </row>
    <row r="593" spans="1:14" x14ac:dyDescent="0.25">
      <c r="A593" s="9">
        <v>42861</v>
      </c>
      <c r="B593" s="9" t="s">
        <v>594</v>
      </c>
      <c r="C593" s="9" t="s">
        <v>1003</v>
      </c>
      <c r="D593" s="12" t="s">
        <v>1651</v>
      </c>
      <c r="E593" s="10">
        <v>8.6475107533214874</v>
      </c>
      <c r="F593" s="10">
        <v>8.3425060315592976</v>
      </c>
      <c r="G593" s="10">
        <v>8.6603723175774086</v>
      </c>
      <c r="H593" s="10">
        <v>8.6192146405701617</v>
      </c>
      <c r="I593" s="10">
        <v>8.7005997436767721</v>
      </c>
      <c r="J593" s="10">
        <v>8.3825635823439235</v>
      </c>
      <c r="K593" s="10">
        <v>8.7697857725609207</v>
      </c>
      <c r="L593" s="10">
        <v>8.6889498141954391</v>
      </c>
      <c r="M593" s="10">
        <v>8.599625526449735</v>
      </c>
      <c r="N593" s="13">
        <f t="shared" si="9"/>
        <v>8.601236464695015</v>
      </c>
    </row>
    <row r="594" spans="1:14" x14ac:dyDescent="0.25">
      <c r="A594" s="9">
        <v>147667</v>
      </c>
      <c r="B594" s="9" t="s">
        <v>588</v>
      </c>
      <c r="C594" s="9" t="s">
        <v>988</v>
      </c>
      <c r="D594" s="12" t="s">
        <v>1543</v>
      </c>
      <c r="E594" s="10">
        <v>8.9040076036618654</v>
      </c>
      <c r="F594" s="10">
        <v>8.919676568736211</v>
      </c>
      <c r="G594" s="10">
        <v>8.662243749374527</v>
      </c>
      <c r="H594" s="10">
        <v>8.5047313261716901</v>
      </c>
      <c r="I594" s="10">
        <v>8.24210621998904</v>
      </c>
      <c r="J594" s="10">
        <v>8.3370833762555598</v>
      </c>
      <c r="K594" s="10">
        <v>8.8299973853396256</v>
      </c>
      <c r="L594" s="10">
        <v>8.4509505736558914</v>
      </c>
      <c r="M594" s="10">
        <v>8.5648395806769564</v>
      </c>
      <c r="N594" s="13">
        <f t="shared" si="9"/>
        <v>8.6017373759845963</v>
      </c>
    </row>
    <row r="595" spans="1:14" x14ac:dyDescent="0.25">
      <c r="A595" s="9">
        <v>17465</v>
      </c>
      <c r="B595" s="9" t="s">
        <v>598</v>
      </c>
      <c r="C595" s="9" t="s">
        <v>1003</v>
      </c>
      <c r="D595" s="12" t="s">
        <v>1578</v>
      </c>
      <c r="E595" s="10">
        <v>8.6986787657688858</v>
      </c>
      <c r="F595" s="10">
        <v>8.4199427427247784</v>
      </c>
      <c r="G595" s="10">
        <v>8.6310720726928132</v>
      </c>
      <c r="H595" s="10">
        <v>8.704109613687848</v>
      </c>
      <c r="I595" s="10">
        <v>8.6163032986431745</v>
      </c>
      <c r="J595" s="10">
        <v>8.3939185430112921</v>
      </c>
      <c r="K595" s="10">
        <v>8.7290608137031462</v>
      </c>
      <c r="L595" s="10">
        <v>8.4933975744743986</v>
      </c>
      <c r="M595" s="10">
        <v>8.7442603024674774</v>
      </c>
      <c r="N595" s="13">
        <f t="shared" si="9"/>
        <v>8.6034159696859795</v>
      </c>
    </row>
    <row r="596" spans="1:14" x14ac:dyDescent="0.25">
      <c r="A596" s="9">
        <v>148531</v>
      </c>
      <c r="B596" s="9" t="s">
        <v>599</v>
      </c>
      <c r="C596" s="9" t="s">
        <v>1003</v>
      </c>
      <c r="D596" s="12" t="s">
        <v>1752</v>
      </c>
      <c r="E596" s="10">
        <v>8.6103317273891662</v>
      </c>
      <c r="F596" s="10">
        <v>8.5011008444281053</v>
      </c>
      <c r="G596" s="10">
        <v>8.8530296275095246</v>
      </c>
      <c r="H596" s="10">
        <v>8.6719362760767851</v>
      </c>
      <c r="I596" s="10">
        <v>8.5614906127480914</v>
      </c>
      <c r="J596" s="10">
        <v>8.4429687217506917</v>
      </c>
      <c r="K596" s="10">
        <v>8.7836265111051013</v>
      </c>
      <c r="L596" s="10">
        <v>8.4858059326588666</v>
      </c>
      <c r="M596" s="10">
        <v>8.5704462930772003</v>
      </c>
      <c r="N596" s="13">
        <f t="shared" si="9"/>
        <v>8.6089707274159455</v>
      </c>
    </row>
    <row r="597" spans="1:14" x14ac:dyDescent="0.25">
      <c r="A597" s="9">
        <v>11227</v>
      </c>
      <c r="B597" s="9" t="s">
        <v>603</v>
      </c>
      <c r="C597" s="9" t="s">
        <v>1014</v>
      </c>
      <c r="D597" s="12" t="s">
        <v>1020</v>
      </c>
      <c r="E597" s="10">
        <v>8.9170096463800732</v>
      </c>
      <c r="F597" s="10">
        <v>8.3492464221351028</v>
      </c>
      <c r="G597" s="10">
        <v>8.5790834377917129</v>
      </c>
      <c r="H597" s="10">
        <v>8.5770688402650563</v>
      </c>
      <c r="I597" s="10">
        <v>8.4663356974662882</v>
      </c>
      <c r="J597" s="10">
        <v>8.2145247192979038</v>
      </c>
      <c r="K597" s="10">
        <v>8.7969388909940935</v>
      </c>
      <c r="L597" s="10">
        <v>8.855571164020418</v>
      </c>
      <c r="M597" s="10">
        <v>8.7573683345354603</v>
      </c>
      <c r="N597" s="13">
        <f t="shared" si="9"/>
        <v>8.6125719058762336</v>
      </c>
    </row>
    <row r="598" spans="1:14" x14ac:dyDescent="0.25">
      <c r="A598" s="9">
        <v>169182</v>
      </c>
      <c r="B598" s="9" t="s">
        <v>611</v>
      </c>
      <c r="C598" s="9" t="s">
        <v>988</v>
      </c>
      <c r="D598" s="12" t="s">
        <v>1353</v>
      </c>
      <c r="E598" s="10">
        <v>8.7326491848343508</v>
      </c>
      <c r="F598" s="10">
        <v>8.8116649805939673</v>
      </c>
      <c r="G598" s="10">
        <v>8.1967047136804965</v>
      </c>
      <c r="H598" s="10">
        <v>8.5361509272795217</v>
      </c>
      <c r="I598" s="10">
        <v>9.5183299212389976</v>
      </c>
      <c r="J598" s="10">
        <v>8.4719890233709947</v>
      </c>
      <c r="K598" s="10">
        <v>8.4114524398607315</v>
      </c>
      <c r="L598" s="10">
        <v>8.3705680815641124</v>
      </c>
      <c r="M598" s="10">
        <v>8.5121468677634571</v>
      </c>
      <c r="N598" s="13">
        <f t="shared" si="9"/>
        <v>8.6179617933540698</v>
      </c>
    </row>
    <row r="599" spans="1:14" x14ac:dyDescent="0.25">
      <c r="A599" s="9">
        <v>169110</v>
      </c>
      <c r="B599" s="9" t="s">
        <v>607</v>
      </c>
      <c r="C599" s="9" t="s">
        <v>988</v>
      </c>
      <c r="D599" s="12" t="s">
        <v>1433</v>
      </c>
      <c r="E599" s="10">
        <v>9.0370437191767792</v>
      </c>
      <c r="F599" s="10">
        <v>8.8878012020424428</v>
      </c>
      <c r="G599" s="10">
        <v>8.4106793018079387</v>
      </c>
      <c r="H599" s="10">
        <v>8.6179916593741286</v>
      </c>
      <c r="I599" s="10">
        <v>8.4708349568668133</v>
      </c>
      <c r="J599" s="10">
        <v>8.4850388469211815</v>
      </c>
      <c r="K599" s="10">
        <v>8.8809865881766736</v>
      </c>
      <c r="L599" s="10">
        <v>8.2557131196876661</v>
      </c>
      <c r="M599" s="10">
        <v>8.5206219172150721</v>
      </c>
      <c r="N599" s="13">
        <f t="shared" si="9"/>
        <v>8.6185234790298537</v>
      </c>
    </row>
    <row r="600" spans="1:14" x14ac:dyDescent="0.25">
      <c r="A600" s="9">
        <v>148247</v>
      </c>
      <c r="B600" s="9" t="s">
        <v>590</v>
      </c>
      <c r="C600" s="9" t="s">
        <v>988</v>
      </c>
      <c r="D600" s="12" t="s">
        <v>1279</v>
      </c>
      <c r="E600" s="10">
        <v>9.1054581518286319</v>
      </c>
      <c r="F600" s="10">
        <v>8.3867427504528269</v>
      </c>
      <c r="G600" s="10">
        <v>8.688442544279896</v>
      </c>
      <c r="H600" s="10">
        <v>8.6603336351039548</v>
      </c>
      <c r="I600" s="10">
        <v>8.6669107132824035</v>
      </c>
      <c r="J600" s="10">
        <v>8.4328830934350911</v>
      </c>
      <c r="K600" s="10">
        <v>8.6349396075976461</v>
      </c>
      <c r="L600" s="10">
        <v>8.5700470296048596</v>
      </c>
      <c r="M600" s="10">
        <v>8.5319415839748629</v>
      </c>
      <c r="N600" s="13">
        <f t="shared" si="9"/>
        <v>8.6308554566177964</v>
      </c>
    </row>
    <row r="601" spans="1:14" x14ac:dyDescent="0.25">
      <c r="A601" s="9">
        <v>169376</v>
      </c>
      <c r="B601" s="9" t="s">
        <v>595</v>
      </c>
      <c r="C601" s="9" t="s">
        <v>988</v>
      </c>
      <c r="D601" s="12" t="s">
        <v>1895</v>
      </c>
      <c r="E601" s="10">
        <v>9.1074342184065333</v>
      </c>
      <c r="F601" s="10">
        <v>9.0851155441875022</v>
      </c>
      <c r="G601" s="10">
        <v>8.4589703834536856</v>
      </c>
      <c r="H601" s="10">
        <v>8.3861109627368577</v>
      </c>
      <c r="I601" s="10">
        <v>8.3471635852332895</v>
      </c>
      <c r="J601" s="10">
        <v>8.3514459131493428</v>
      </c>
      <c r="K601" s="10">
        <v>8.9912067445566777</v>
      </c>
      <c r="L601" s="10">
        <v>8.3952417441950367</v>
      </c>
      <c r="M601" s="10">
        <v>8.586209940865924</v>
      </c>
      <c r="N601" s="13">
        <f t="shared" si="9"/>
        <v>8.6343221151983176</v>
      </c>
    </row>
    <row r="602" spans="1:14" x14ac:dyDescent="0.25">
      <c r="A602" s="9">
        <v>146010</v>
      </c>
      <c r="B602" s="9" t="s">
        <v>606</v>
      </c>
      <c r="C602" s="9" t="s">
        <v>988</v>
      </c>
      <c r="D602" s="12" t="s">
        <v>1570</v>
      </c>
      <c r="E602" s="10">
        <v>8.8011693371052395</v>
      </c>
      <c r="F602" s="10">
        <v>8.4384530320212328</v>
      </c>
      <c r="G602" s="10">
        <v>8.7322206511411267</v>
      </c>
      <c r="H602" s="10">
        <v>8.6909229271750625</v>
      </c>
      <c r="I602" s="10">
        <v>8.7640945492815554</v>
      </c>
      <c r="J602" s="10">
        <v>8.5717164092142237</v>
      </c>
      <c r="K602" s="10">
        <v>8.6891362324805179</v>
      </c>
      <c r="L602" s="10">
        <v>8.5307778385381123</v>
      </c>
      <c r="M602" s="10">
        <v>8.6434434767466009</v>
      </c>
      <c r="N602" s="13">
        <f t="shared" si="9"/>
        <v>8.6513260504115195</v>
      </c>
    </row>
    <row r="603" spans="1:14" x14ac:dyDescent="0.25">
      <c r="A603" s="9">
        <v>14272</v>
      </c>
      <c r="B603" s="9" t="s">
        <v>597</v>
      </c>
      <c r="C603" s="9" t="s">
        <v>995</v>
      </c>
      <c r="D603" s="12" t="s">
        <v>1861</v>
      </c>
      <c r="E603" s="10">
        <v>8.7575981109984795</v>
      </c>
      <c r="F603" s="10">
        <v>8.8048806814319178</v>
      </c>
      <c r="G603" s="10">
        <v>8.6815609073513862</v>
      </c>
      <c r="H603" s="10">
        <v>8.3759561993154676</v>
      </c>
      <c r="I603" s="10">
        <v>8.5571271796625261</v>
      </c>
      <c r="J603" s="10">
        <v>8.7063106708337799</v>
      </c>
      <c r="K603" s="10">
        <v>9.0530494430124868</v>
      </c>
      <c r="L603" s="10">
        <v>8.374033234408083</v>
      </c>
      <c r="M603" s="10">
        <v>8.57408677576292</v>
      </c>
      <c r="N603" s="13">
        <f t="shared" si="9"/>
        <v>8.653844800308562</v>
      </c>
    </row>
    <row r="604" spans="1:14" x14ac:dyDescent="0.25">
      <c r="A604" s="9">
        <v>17676</v>
      </c>
      <c r="B604" s="9" t="s">
        <v>596</v>
      </c>
      <c r="C604" s="9" t="s">
        <v>995</v>
      </c>
      <c r="D604" s="12" t="s">
        <v>1699</v>
      </c>
      <c r="E604" s="10">
        <v>8.5605650842912393</v>
      </c>
      <c r="F604" s="10">
        <v>8.2893549856522135</v>
      </c>
      <c r="G604" s="10">
        <v>8.9704555526560217</v>
      </c>
      <c r="H604" s="10">
        <v>8.4912312996187644</v>
      </c>
      <c r="I604" s="10">
        <v>8.7221462151539484</v>
      </c>
      <c r="J604" s="10">
        <v>8.9459087784367419</v>
      </c>
      <c r="K604" s="10">
        <v>9.0390671514832626</v>
      </c>
      <c r="L604" s="10">
        <v>8.2811653564926591</v>
      </c>
      <c r="M604" s="10">
        <v>8.6437996557353785</v>
      </c>
      <c r="N604" s="13">
        <f t="shared" si="9"/>
        <v>8.6604104532800257</v>
      </c>
    </row>
    <row r="605" spans="1:14" x14ac:dyDescent="0.25">
      <c r="A605" s="9">
        <v>42703</v>
      </c>
      <c r="B605" s="9" t="s">
        <v>600</v>
      </c>
      <c r="C605" s="9" t="s">
        <v>995</v>
      </c>
      <c r="D605" s="12" t="s">
        <v>1296</v>
      </c>
      <c r="E605" s="10">
        <v>8.7514809038192265</v>
      </c>
      <c r="F605" s="10">
        <v>8.480593539809604</v>
      </c>
      <c r="G605" s="10">
        <v>8.7515627924836394</v>
      </c>
      <c r="H605" s="10">
        <v>8.8256778465825363</v>
      </c>
      <c r="I605" s="10">
        <v>8.832146608576064</v>
      </c>
      <c r="J605" s="10">
        <v>8.7340396506991063</v>
      </c>
      <c r="K605" s="10">
        <v>8.7115612622248939</v>
      </c>
      <c r="L605" s="10">
        <v>8.3354324530451969</v>
      </c>
      <c r="M605" s="10">
        <v>8.5257993683355231</v>
      </c>
      <c r="N605" s="13">
        <f t="shared" si="9"/>
        <v>8.6609216028417553</v>
      </c>
    </row>
    <row r="606" spans="1:14" x14ac:dyDescent="0.25">
      <c r="A606" s="9">
        <v>14300</v>
      </c>
      <c r="B606" s="9" t="s">
        <v>601</v>
      </c>
      <c r="C606" s="9" t="s">
        <v>995</v>
      </c>
      <c r="D606" s="12" t="s">
        <v>1761</v>
      </c>
      <c r="E606" s="10">
        <v>8.2515364024620776</v>
      </c>
      <c r="F606" s="10">
        <v>8.3947485350738997</v>
      </c>
      <c r="G606" s="10">
        <v>9.1276855638671357</v>
      </c>
      <c r="H606" s="10">
        <v>8.8095224083896362</v>
      </c>
      <c r="I606" s="10">
        <v>8.7015021777522996</v>
      </c>
      <c r="J606" s="10">
        <v>8.7610119046350547</v>
      </c>
      <c r="K606" s="10">
        <v>9.0494679920577745</v>
      </c>
      <c r="L606" s="10">
        <v>8.2391622576660346</v>
      </c>
      <c r="M606" s="10">
        <v>8.6188938036043723</v>
      </c>
      <c r="N606" s="13">
        <f t="shared" si="9"/>
        <v>8.6615034495009215</v>
      </c>
    </row>
    <row r="607" spans="1:14" x14ac:dyDescent="0.25">
      <c r="A607" s="9">
        <v>14288</v>
      </c>
      <c r="B607" s="9" t="s">
        <v>604</v>
      </c>
      <c r="C607" s="9" t="s">
        <v>1014</v>
      </c>
      <c r="D607" s="12" t="s">
        <v>1637</v>
      </c>
      <c r="E607" s="10">
        <v>9.0635360252393706</v>
      </c>
      <c r="F607" s="10">
        <v>9.0430726449700138</v>
      </c>
      <c r="G607" s="10">
        <v>8.4317718581027883</v>
      </c>
      <c r="H607" s="10">
        <v>8.6983310716094842</v>
      </c>
      <c r="I607" s="10">
        <v>8.7764125394683781</v>
      </c>
      <c r="J607" s="10">
        <v>8.5652584304259207</v>
      </c>
      <c r="K607" s="10">
        <v>8.6551176891557589</v>
      </c>
      <c r="L607" s="10">
        <v>8.2832436353503383</v>
      </c>
      <c r="M607" s="10">
        <v>8.4715412456056498</v>
      </c>
      <c r="N607" s="13">
        <f t="shared" si="9"/>
        <v>8.6653650155475219</v>
      </c>
    </row>
    <row r="608" spans="1:14" x14ac:dyDescent="0.25">
      <c r="A608" s="9">
        <v>168727</v>
      </c>
      <c r="B608" s="9" t="s">
        <v>613</v>
      </c>
      <c r="C608" s="9" t="s">
        <v>988</v>
      </c>
      <c r="D608" s="12" t="s">
        <v>1482</v>
      </c>
      <c r="E608" s="10">
        <v>8.7031547604517918</v>
      </c>
      <c r="F608" s="10">
        <v>8.3648396739511419</v>
      </c>
      <c r="G608" s="10">
        <v>8.7462353944458506</v>
      </c>
      <c r="H608" s="10">
        <v>8.7448534464086585</v>
      </c>
      <c r="I608" s="10">
        <v>8.8410727891493721</v>
      </c>
      <c r="J608" s="10">
        <v>8.5252301805841082</v>
      </c>
      <c r="K608" s="10">
        <v>8.84537432919225</v>
      </c>
      <c r="L608" s="10">
        <v>8.5095316775834249</v>
      </c>
      <c r="M608" s="10">
        <v>8.7396842384423969</v>
      </c>
      <c r="N608" s="13">
        <f t="shared" si="9"/>
        <v>8.6688862766898875</v>
      </c>
    </row>
    <row r="609" spans="1:14" x14ac:dyDescent="0.25">
      <c r="A609" s="9">
        <v>168826</v>
      </c>
      <c r="B609" s="9" t="s">
        <v>612</v>
      </c>
      <c r="C609" s="9" t="s">
        <v>1003</v>
      </c>
      <c r="D609" s="12" t="s">
        <v>1676</v>
      </c>
      <c r="E609" s="10">
        <v>8.7834721124033557</v>
      </c>
      <c r="F609" s="10">
        <v>8.3144593100480613</v>
      </c>
      <c r="G609" s="10">
        <v>8.8709737147125107</v>
      </c>
      <c r="H609" s="10">
        <v>8.778258624582147</v>
      </c>
      <c r="I609" s="10">
        <v>8.697738541186208</v>
      </c>
      <c r="J609" s="10">
        <v>8.5088575498194423</v>
      </c>
      <c r="K609" s="10">
        <v>8.8494324248436875</v>
      </c>
      <c r="L609" s="10">
        <v>8.6674944412183201</v>
      </c>
      <c r="M609" s="10">
        <v>8.5909254877431724</v>
      </c>
      <c r="N609" s="13">
        <f t="shared" si="9"/>
        <v>8.6735124673952129</v>
      </c>
    </row>
    <row r="610" spans="1:14" x14ac:dyDescent="0.25">
      <c r="A610" s="9">
        <v>168653</v>
      </c>
      <c r="B610" s="9" t="s">
        <v>621</v>
      </c>
      <c r="C610" s="9" t="s">
        <v>988</v>
      </c>
      <c r="D610" s="12" t="s">
        <v>1390</v>
      </c>
      <c r="E610" s="10">
        <v>8.7961105717429078</v>
      </c>
      <c r="F610" s="10">
        <v>8.9470692449584242</v>
      </c>
      <c r="G610" s="10">
        <v>8.4180021752627141</v>
      </c>
      <c r="H610" s="10">
        <v>8.4683715509866584</v>
      </c>
      <c r="I610" s="10">
        <v>9.0648563800324187</v>
      </c>
      <c r="J610" s="10">
        <v>8.6081192329659153</v>
      </c>
      <c r="K610" s="10">
        <v>8.7035498602081258</v>
      </c>
      <c r="L610" s="10">
        <v>8.5821498594860355</v>
      </c>
      <c r="M610" s="10">
        <v>8.6201134769253791</v>
      </c>
      <c r="N610" s="13">
        <f t="shared" si="9"/>
        <v>8.6898158169520645</v>
      </c>
    </row>
    <row r="611" spans="1:14" x14ac:dyDescent="0.25">
      <c r="A611" s="9">
        <v>148226</v>
      </c>
      <c r="B611" s="9" t="s">
        <v>614</v>
      </c>
      <c r="C611" s="9" t="s">
        <v>1003</v>
      </c>
      <c r="D611" s="12" t="s">
        <v>1244</v>
      </c>
      <c r="E611" s="10">
        <v>8.8117464098288316</v>
      </c>
      <c r="F611" s="10">
        <v>8.4457003615598403</v>
      </c>
      <c r="G611" s="10">
        <v>8.7517682321072776</v>
      </c>
      <c r="H611" s="10">
        <v>8.7266510000999382</v>
      </c>
      <c r="I611" s="10">
        <v>8.948416320736726</v>
      </c>
      <c r="J611" s="10">
        <v>8.2978104510453079</v>
      </c>
      <c r="K611" s="10">
        <v>8.9058131150335029</v>
      </c>
      <c r="L611" s="10">
        <v>8.6270568389403124</v>
      </c>
      <c r="M611" s="10">
        <v>8.7700592636096211</v>
      </c>
      <c r="N611" s="13">
        <f t="shared" si="9"/>
        <v>8.698335776995707</v>
      </c>
    </row>
    <row r="612" spans="1:14" x14ac:dyDescent="0.25">
      <c r="A612" s="9">
        <v>169024</v>
      </c>
      <c r="B612" s="9" t="s">
        <v>609</v>
      </c>
      <c r="C612" s="9" t="s">
        <v>1054</v>
      </c>
      <c r="D612" s="12" t="s">
        <v>610</v>
      </c>
      <c r="E612" s="10">
        <v>8.8684053022213298</v>
      </c>
      <c r="F612" s="10">
        <v>9.1505556090702207</v>
      </c>
      <c r="G612" s="10">
        <v>8.6072282107704225</v>
      </c>
      <c r="H612" s="10">
        <v>8.5936642975880631</v>
      </c>
      <c r="I612" s="10">
        <v>9.0923669803539475</v>
      </c>
      <c r="J612" s="10">
        <v>8.5502218799570038</v>
      </c>
      <c r="K612" s="10">
        <v>8.7099250572181219</v>
      </c>
      <c r="L612" s="10">
        <v>8.1613382568956645</v>
      </c>
      <c r="M612" s="10">
        <v>8.6295191246002254</v>
      </c>
      <c r="N612" s="13">
        <f t="shared" si="9"/>
        <v>8.707024968741667</v>
      </c>
    </row>
    <row r="613" spans="1:14" x14ac:dyDescent="0.25">
      <c r="A613" s="9">
        <v>148180</v>
      </c>
      <c r="B613" s="9" t="s">
        <v>602</v>
      </c>
      <c r="C613" s="9" t="s">
        <v>1003</v>
      </c>
      <c r="D613" s="12" t="s">
        <v>1759</v>
      </c>
      <c r="E613" s="10">
        <v>8.6596496823924554</v>
      </c>
      <c r="F613" s="10">
        <v>8.4159456481188073</v>
      </c>
      <c r="G613" s="10">
        <v>8.8921570043881974</v>
      </c>
      <c r="H613" s="10">
        <v>8.8215860787729721</v>
      </c>
      <c r="I613" s="10">
        <v>8.9016594513163536</v>
      </c>
      <c r="J613" s="10">
        <v>8.4129796235850272</v>
      </c>
      <c r="K613" s="10">
        <v>8.9038295936219498</v>
      </c>
      <c r="L613" s="10">
        <v>8.6471604747356761</v>
      </c>
      <c r="M613" s="10">
        <v>8.8009418099936845</v>
      </c>
      <c r="N613" s="13">
        <f t="shared" si="9"/>
        <v>8.7173232629916804</v>
      </c>
    </row>
    <row r="614" spans="1:14" x14ac:dyDescent="0.25">
      <c r="A614" s="9">
        <v>29379</v>
      </c>
      <c r="B614" s="9" t="s">
        <v>619</v>
      </c>
      <c r="C614" s="9" t="s">
        <v>988</v>
      </c>
      <c r="D614" s="12" t="s">
        <v>1051</v>
      </c>
      <c r="E614" s="10">
        <v>8.2497519806898083</v>
      </c>
      <c r="F614" s="10">
        <v>8.1298633267523037</v>
      </c>
      <c r="G614" s="10">
        <v>8.6831910400222547</v>
      </c>
      <c r="H614" s="10">
        <v>8.7492929874034928</v>
      </c>
      <c r="I614" s="10">
        <v>9.0728438891093948</v>
      </c>
      <c r="J614" s="10">
        <v>9.2312051473487422</v>
      </c>
      <c r="K614" s="10">
        <v>8.8470456910069384</v>
      </c>
      <c r="L614" s="10">
        <v>8.712475032400242</v>
      </c>
      <c r="M614" s="10">
        <v>8.7819887566894703</v>
      </c>
      <c r="N614" s="13">
        <f t="shared" si="9"/>
        <v>8.717517539046959</v>
      </c>
    </row>
    <row r="615" spans="1:14" x14ac:dyDescent="0.25">
      <c r="A615" s="9">
        <v>146145</v>
      </c>
      <c r="B615" s="9" t="s">
        <v>625</v>
      </c>
      <c r="C615" s="9" t="s">
        <v>1003</v>
      </c>
      <c r="D615" s="12" t="s">
        <v>626</v>
      </c>
      <c r="E615" s="10">
        <v>8.7391217351375587</v>
      </c>
      <c r="F615" s="10">
        <v>8.5089805865703916</v>
      </c>
      <c r="G615" s="10">
        <v>8.8790051209737211</v>
      </c>
      <c r="H615" s="10">
        <v>8.762685019326252</v>
      </c>
      <c r="I615" s="10">
        <v>8.9432733107175615</v>
      </c>
      <c r="J615" s="10">
        <v>8.6833212921404517</v>
      </c>
      <c r="K615" s="10">
        <v>8.8533278101897963</v>
      </c>
      <c r="L615" s="10">
        <v>8.5703863279016055</v>
      </c>
      <c r="M615" s="10">
        <v>8.6965678803659827</v>
      </c>
      <c r="N615" s="13">
        <f t="shared" si="9"/>
        <v>8.7374076759248123</v>
      </c>
    </row>
    <row r="616" spans="1:14" x14ac:dyDescent="0.25">
      <c r="A616" s="9">
        <v>148200</v>
      </c>
      <c r="B616" s="9" t="s">
        <v>628</v>
      </c>
      <c r="C616" s="9" t="s">
        <v>1003</v>
      </c>
      <c r="D616" s="12" t="s">
        <v>1462</v>
      </c>
      <c r="E616" s="10">
        <v>8.9987697333238117</v>
      </c>
      <c r="F616" s="10">
        <v>9.1018301603770198</v>
      </c>
      <c r="G616" s="10">
        <v>8.1729278826987795</v>
      </c>
      <c r="H616" s="10">
        <v>8.5963630192107665</v>
      </c>
      <c r="I616" s="10">
        <v>9.7309077271531255</v>
      </c>
      <c r="J616" s="10">
        <v>8.3931854045830683</v>
      </c>
      <c r="K616" s="10">
        <v>8.5183003989526167</v>
      </c>
      <c r="L616" s="10">
        <v>8.4429409249511131</v>
      </c>
      <c r="M616" s="10">
        <v>8.7519239370376489</v>
      </c>
      <c r="N616" s="13">
        <f t="shared" si="9"/>
        <v>8.7452387986986597</v>
      </c>
    </row>
    <row r="617" spans="1:14" x14ac:dyDescent="0.25">
      <c r="A617" s="9">
        <v>42934</v>
      </c>
      <c r="B617" s="9" t="s">
        <v>627</v>
      </c>
      <c r="C617" s="9" t="s">
        <v>988</v>
      </c>
      <c r="D617" s="12" t="s">
        <v>1535</v>
      </c>
      <c r="E617" s="10">
        <v>8.7165681361667033</v>
      </c>
      <c r="F617" s="10">
        <v>8.2854906555351171</v>
      </c>
      <c r="G617" s="10">
        <v>8.8848022714624904</v>
      </c>
      <c r="H617" s="10">
        <v>8.7370987283744199</v>
      </c>
      <c r="I617" s="10">
        <v>8.5207994911267821</v>
      </c>
      <c r="J617" s="10">
        <v>8.8792417437121891</v>
      </c>
      <c r="K617" s="10">
        <v>9.0975250320819541</v>
      </c>
      <c r="L617" s="10">
        <v>8.7053518978221938</v>
      </c>
      <c r="M617" s="10">
        <v>9.0135936029304027</v>
      </c>
      <c r="N617" s="13">
        <f t="shared" si="9"/>
        <v>8.7600523954680281</v>
      </c>
    </row>
    <row r="618" spans="1:14" x14ac:dyDescent="0.25">
      <c r="A618" s="9">
        <v>168586</v>
      </c>
      <c r="B618" s="9" t="s">
        <v>618</v>
      </c>
      <c r="C618" s="9" t="s">
        <v>995</v>
      </c>
      <c r="D618" s="12" t="s">
        <v>1823</v>
      </c>
      <c r="E618" s="10">
        <v>8.9860606017487186</v>
      </c>
      <c r="F618" s="10">
        <v>8.5689146371367713</v>
      </c>
      <c r="G618" s="10">
        <v>8.7443862708279916</v>
      </c>
      <c r="H618" s="10">
        <v>8.4229261653142622</v>
      </c>
      <c r="I618" s="10">
        <v>9.3362948989198635</v>
      </c>
      <c r="J618" s="10">
        <v>8.9371598472167371</v>
      </c>
      <c r="K618" s="10">
        <v>9.0833611237434813</v>
      </c>
      <c r="L618" s="10">
        <v>8.2789350239195088</v>
      </c>
      <c r="M618" s="10">
        <v>8.5446996825029871</v>
      </c>
      <c r="N618" s="13">
        <f t="shared" si="9"/>
        <v>8.7669709168144792</v>
      </c>
    </row>
    <row r="619" spans="1:14" x14ac:dyDescent="0.25">
      <c r="A619" s="9">
        <v>42587</v>
      </c>
      <c r="B619" s="9" t="s">
        <v>653</v>
      </c>
      <c r="C619" s="9" t="s">
        <v>1003</v>
      </c>
      <c r="D619" s="12" t="s">
        <v>1315</v>
      </c>
      <c r="E619" s="10">
        <v>8.9284693854086949</v>
      </c>
      <c r="F619" s="10">
        <v>8.6070005214632612</v>
      </c>
      <c r="G619" s="10">
        <v>9.0065236193722438</v>
      </c>
      <c r="H619" s="10">
        <v>8.8562531671670079</v>
      </c>
      <c r="I619" s="10">
        <v>8.6258348892055317</v>
      </c>
      <c r="J619" s="10">
        <v>8.5403337777043795</v>
      </c>
      <c r="K619" s="10">
        <v>8.8950101578622274</v>
      </c>
      <c r="L619" s="10">
        <v>8.7000038692550312</v>
      </c>
      <c r="M619" s="10">
        <v>8.9507508648391614</v>
      </c>
      <c r="N619" s="13">
        <f t="shared" si="9"/>
        <v>8.7900200280308383</v>
      </c>
    </row>
    <row r="620" spans="1:14" x14ac:dyDescent="0.25">
      <c r="A620" s="9">
        <v>148536</v>
      </c>
      <c r="B620" s="9" t="s">
        <v>617</v>
      </c>
      <c r="C620" s="9" t="s">
        <v>1003</v>
      </c>
      <c r="D620" s="12" t="s">
        <v>1097</v>
      </c>
      <c r="E620" s="10">
        <v>8.5403370674468775</v>
      </c>
      <c r="F620" s="10">
        <v>8.1570271308460391</v>
      </c>
      <c r="G620" s="10">
        <v>9.1807811775595809</v>
      </c>
      <c r="H620" s="10">
        <v>8.6028822022740314</v>
      </c>
      <c r="I620" s="10">
        <v>8.8777130203067607</v>
      </c>
      <c r="J620" s="10">
        <v>8.7462835075091192</v>
      </c>
      <c r="K620" s="10">
        <v>9.4325790665340072</v>
      </c>
      <c r="L620" s="10">
        <v>8.8012990664138577</v>
      </c>
      <c r="M620" s="10">
        <v>8.9166510009289581</v>
      </c>
      <c r="N620" s="13">
        <f t="shared" si="9"/>
        <v>8.8061725822021355</v>
      </c>
    </row>
    <row r="621" spans="1:14" x14ac:dyDescent="0.25">
      <c r="A621" s="9">
        <v>145678</v>
      </c>
      <c r="B621" s="9" t="s">
        <v>644</v>
      </c>
      <c r="C621" s="9" t="s">
        <v>995</v>
      </c>
      <c r="D621" s="12" t="s">
        <v>1739</v>
      </c>
      <c r="E621" s="10">
        <v>8.9539958958821959</v>
      </c>
      <c r="F621" s="10">
        <v>8.5121968067572418</v>
      </c>
      <c r="G621" s="10">
        <v>8.859029571359061</v>
      </c>
      <c r="H621" s="10">
        <v>8.915717442527086</v>
      </c>
      <c r="I621" s="10">
        <v>8.884139124213096</v>
      </c>
      <c r="J621" s="10">
        <v>8.4918025321017154</v>
      </c>
      <c r="K621" s="10">
        <v>9.1568399590774607</v>
      </c>
      <c r="L621" s="10">
        <v>8.8137882869766795</v>
      </c>
      <c r="M621" s="10">
        <v>8.687873509908572</v>
      </c>
      <c r="N621" s="13">
        <f t="shared" si="9"/>
        <v>8.8083759032003446</v>
      </c>
    </row>
    <row r="622" spans="1:14" x14ac:dyDescent="0.25">
      <c r="A622" s="9">
        <v>145693</v>
      </c>
      <c r="B622" s="9" t="s">
        <v>616</v>
      </c>
      <c r="C622" s="9" t="s">
        <v>988</v>
      </c>
      <c r="D622" s="12" t="s">
        <v>1674</v>
      </c>
      <c r="E622" s="10">
        <v>8.7119455959671477</v>
      </c>
      <c r="F622" s="10">
        <v>8.5238724588774772</v>
      </c>
      <c r="G622" s="10">
        <v>9.1124824097477699</v>
      </c>
      <c r="H622" s="10">
        <v>8.9089147398987922</v>
      </c>
      <c r="I622" s="10">
        <v>9.0943292373355984</v>
      </c>
      <c r="J622" s="10">
        <v>8.9223761636328405</v>
      </c>
      <c r="K622" s="10">
        <v>8.8239921521506375</v>
      </c>
      <c r="L622" s="10">
        <v>8.503307913422006</v>
      </c>
      <c r="M622" s="10">
        <v>8.6753824767683447</v>
      </c>
      <c r="N622" s="13">
        <f t="shared" si="9"/>
        <v>8.8085114608667361</v>
      </c>
    </row>
    <row r="623" spans="1:14" x14ac:dyDescent="0.25">
      <c r="A623" s="9">
        <v>148143</v>
      </c>
      <c r="B623" s="9" t="s">
        <v>620</v>
      </c>
      <c r="C623" s="9" t="s">
        <v>1003</v>
      </c>
      <c r="D623" s="12" t="s">
        <v>1789</v>
      </c>
      <c r="E623" s="10">
        <v>8.9764962638206427</v>
      </c>
      <c r="F623" s="10">
        <v>8.5759525021193976</v>
      </c>
      <c r="G623" s="10">
        <v>8.855861751745211</v>
      </c>
      <c r="H623" s="10">
        <v>8.7878356022697943</v>
      </c>
      <c r="I623" s="10">
        <v>8.9326462379834979</v>
      </c>
      <c r="J623" s="10">
        <v>8.6546861464044387</v>
      </c>
      <c r="K623" s="10">
        <v>8.9362763696252223</v>
      </c>
      <c r="L623" s="10">
        <v>8.6976216888164632</v>
      </c>
      <c r="M623" s="10">
        <v>8.8818657915416708</v>
      </c>
      <c r="N623" s="13">
        <f t="shared" si="9"/>
        <v>8.8110269282584817</v>
      </c>
    </row>
    <row r="624" spans="1:14" x14ac:dyDescent="0.25">
      <c r="A624" s="9">
        <v>169363</v>
      </c>
      <c r="B624" s="9" t="s">
        <v>635</v>
      </c>
      <c r="C624" s="9" t="s">
        <v>988</v>
      </c>
      <c r="D624" s="12" t="s">
        <v>997</v>
      </c>
      <c r="E624" s="10">
        <v>8.6590616710666151</v>
      </c>
      <c r="F624" s="10">
        <v>8.4787018843153277</v>
      </c>
      <c r="G624" s="10">
        <v>8.9083007296199632</v>
      </c>
      <c r="H624" s="10">
        <v>9.3576454269372036</v>
      </c>
      <c r="I624" s="10">
        <v>9.0309287346565945</v>
      </c>
      <c r="J624" s="10">
        <v>8.8141664143109804</v>
      </c>
      <c r="K624" s="10">
        <v>8.9771438829098322</v>
      </c>
      <c r="L624" s="10">
        <v>8.5469676547073874</v>
      </c>
      <c r="M624" s="10">
        <v>8.6076364191060932</v>
      </c>
      <c r="N624" s="13">
        <f t="shared" si="9"/>
        <v>8.8200614241811124</v>
      </c>
    </row>
    <row r="625" spans="1:14" x14ac:dyDescent="0.25">
      <c r="A625" s="9">
        <v>168994</v>
      </c>
      <c r="B625" s="9" t="s">
        <v>623</v>
      </c>
      <c r="C625" s="9" t="s">
        <v>988</v>
      </c>
      <c r="D625" s="12" t="s">
        <v>1939</v>
      </c>
      <c r="E625" s="10">
        <v>9.0657750854359982</v>
      </c>
      <c r="F625" s="10">
        <v>8.5875216206784213</v>
      </c>
      <c r="G625" s="10">
        <v>8.9237372174450549</v>
      </c>
      <c r="H625" s="10">
        <v>8.8436948363646692</v>
      </c>
      <c r="I625" s="10">
        <v>8.9050676123787209</v>
      </c>
      <c r="J625" s="10">
        <v>8.5227794927031582</v>
      </c>
      <c r="K625" s="10">
        <v>8.9915590774441849</v>
      </c>
      <c r="L625" s="10">
        <v>8.69010857494888</v>
      </c>
      <c r="M625" s="10">
        <v>8.8669798874051082</v>
      </c>
      <c r="N625" s="13">
        <f t="shared" si="9"/>
        <v>8.8219137116449122</v>
      </c>
    </row>
    <row r="626" spans="1:14" x14ac:dyDescent="0.25">
      <c r="A626" s="9">
        <v>148418</v>
      </c>
      <c r="B626" s="9" t="s">
        <v>622</v>
      </c>
      <c r="C626" s="9" t="s">
        <v>988</v>
      </c>
      <c r="D626" s="12" t="s">
        <v>1518</v>
      </c>
      <c r="E626" s="10">
        <v>8.8631234431007861</v>
      </c>
      <c r="F626" s="10">
        <v>8.7728767892955979</v>
      </c>
      <c r="G626" s="10">
        <v>8.8507153978254181</v>
      </c>
      <c r="H626" s="10">
        <v>8.7683482037601728</v>
      </c>
      <c r="I626" s="10">
        <v>8.5970367503032534</v>
      </c>
      <c r="J626" s="10">
        <v>8.7292620095820315</v>
      </c>
      <c r="K626" s="10">
        <v>8.9733807852602396</v>
      </c>
      <c r="L626" s="10">
        <v>8.9297656602164892</v>
      </c>
      <c r="M626" s="10">
        <v>8.9647839529923594</v>
      </c>
      <c r="N626" s="13">
        <f t="shared" si="9"/>
        <v>8.8276992213707057</v>
      </c>
    </row>
    <row r="627" spans="1:14" x14ac:dyDescent="0.25">
      <c r="A627" s="9">
        <v>148278</v>
      </c>
      <c r="B627" s="9" t="s">
        <v>624</v>
      </c>
      <c r="C627" s="9" t="s">
        <v>995</v>
      </c>
      <c r="D627" s="12" t="s">
        <v>1532</v>
      </c>
      <c r="E627" s="10">
        <v>8.9243236124673455</v>
      </c>
      <c r="F627" s="10">
        <v>8.8390813691052088</v>
      </c>
      <c r="G627" s="10">
        <v>8.9980556145174742</v>
      </c>
      <c r="H627" s="10">
        <v>8.7693324072364707</v>
      </c>
      <c r="I627" s="10">
        <v>8.5672757614965551</v>
      </c>
      <c r="J627" s="10">
        <v>8.684518152624161</v>
      </c>
      <c r="K627" s="10">
        <v>9.2906917759631718</v>
      </c>
      <c r="L627" s="10">
        <v>8.5706269967495956</v>
      </c>
      <c r="M627" s="10">
        <v>8.8618386437251715</v>
      </c>
      <c r="N627" s="13">
        <f t="shared" si="9"/>
        <v>8.8339715926539064</v>
      </c>
    </row>
    <row r="628" spans="1:14" x14ac:dyDescent="0.25">
      <c r="A628" s="9">
        <v>46731</v>
      </c>
      <c r="B628" s="9" t="s">
        <v>634</v>
      </c>
      <c r="C628" s="9" t="s">
        <v>988</v>
      </c>
      <c r="D628" s="12" t="s">
        <v>1078</v>
      </c>
      <c r="E628" s="10">
        <v>8.9176869856881815</v>
      </c>
      <c r="F628" s="10">
        <v>8.5774270265540373</v>
      </c>
      <c r="G628" s="10">
        <v>8.978545502227643</v>
      </c>
      <c r="H628" s="10">
        <v>8.8557744469151629</v>
      </c>
      <c r="I628" s="10">
        <v>9.0606216359188458</v>
      </c>
      <c r="J628" s="10">
        <v>8.7050521521421445</v>
      </c>
      <c r="K628" s="10">
        <v>8.9536008415556996</v>
      </c>
      <c r="L628" s="10">
        <v>8.5751020397424043</v>
      </c>
      <c r="M628" s="10">
        <v>8.8932762338574083</v>
      </c>
      <c r="N628" s="13">
        <f t="shared" si="9"/>
        <v>8.8352318738446129</v>
      </c>
    </row>
    <row r="629" spans="1:14" x14ac:dyDescent="0.25">
      <c r="A629" s="9">
        <v>145859</v>
      </c>
      <c r="B629" s="9" t="s">
        <v>636</v>
      </c>
      <c r="C629" s="9" t="s">
        <v>995</v>
      </c>
      <c r="D629" s="12" t="s">
        <v>1585</v>
      </c>
      <c r="E629" s="10">
        <v>9.0871650176504772</v>
      </c>
      <c r="F629" s="10">
        <v>8.6011939949230634</v>
      </c>
      <c r="G629" s="10">
        <v>9.007653810974805</v>
      </c>
      <c r="H629" s="10">
        <v>8.1635869331932511</v>
      </c>
      <c r="I629" s="10">
        <v>8.7371026350741943</v>
      </c>
      <c r="J629" s="10">
        <v>9.0001624138626504</v>
      </c>
      <c r="K629" s="10">
        <v>9.2814160289864311</v>
      </c>
      <c r="L629" s="10">
        <v>8.9496250002201272</v>
      </c>
      <c r="M629" s="10">
        <v>8.69530526378629</v>
      </c>
      <c r="N629" s="13">
        <f t="shared" si="9"/>
        <v>8.8359123442968102</v>
      </c>
    </row>
    <row r="630" spans="1:14" x14ac:dyDescent="0.25">
      <c r="A630" s="9">
        <v>146002</v>
      </c>
      <c r="B630" s="9" t="s">
        <v>629</v>
      </c>
      <c r="C630" s="9" t="s">
        <v>1003</v>
      </c>
      <c r="D630" s="12" t="s">
        <v>1225</v>
      </c>
      <c r="E630" s="10">
        <v>8.8303384511460763</v>
      </c>
      <c r="F630" s="10">
        <v>8.6862145519696892</v>
      </c>
      <c r="G630" s="10">
        <v>8.8424476494232707</v>
      </c>
      <c r="H630" s="10">
        <v>8.9514764906287567</v>
      </c>
      <c r="I630" s="10">
        <v>9.0273390805973239</v>
      </c>
      <c r="J630" s="10">
        <v>8.7556181690584474</v>
      </c>
      <c r="K630" s="10">
        <v>8.8868300301965668</v>
      </c>
      <c r="L630" s="10">
        <v>8.7862596761106015</v>
      </c>
      <c r="M630" s="10">
        <v>8.7707110493101332</v>
      </c>
      <c r="N630" s="13">
        <f t="shared" si="9"/>
        <v>8.8374705720489857</v>
      </c>
    </row>
    <row r="631" spans="1:14" x14ac:dyDescent="0.25">
      <c r="A631" s="9">
        <v>42682</v>
      </c>
      <c r="B631" s="9" t="s">
        <v>633</v>
      </c>
      <c r="C631" s="9" t="s">
        <v>995</v>
      </c>
      <c r="D631" s="12" t="s">
        <v>1356</v>
      </c>
      <c r="E631" s="10">
        <v>8.7946988262155266</v>
      </c>
      <c r="F631" s="10">
        <v>8.4171826327267674</v>
      </c>
      <c r="G631" s="10">
        <v>9.1318332826891968</v>
      </c>
      <c r="H631" s="10">
        <v>8.859657631315887</v>
      </c>
      <c r="I631" s="10">
        <v>8.9105139218513294</v>
      </c>
      <c r="J631" s="10">
        <v>8.9170540703328527</v>
      </c>
      <c r="K631" s="10">
        <v>9.138028474256263</v>
      </c>
      <c r="L631" s="10">
        <v>8.5768524377383848</v>
      </c>
      <c r="M631" s="10">
        <v>8.8430217274878871</v>
      </c>
      <c r="N631" s="13">
        <f t="shared" si="9"/>
        <v>8.8432047782904544</v>
      </c>
    </row>
    <row r="632" spans="1:14" x14ac:dyDescent="0.25">
      <c r="A632" s="9">
        <v>42586</v>
      </c>
      <c r="B632" s="9" t="s">
        <v>631</v>
      </c>
      <c r="C632" s="9" t="s">
        <v>1029</v>
      </c>
      <c r="D632" s="12" t="s">
        <v>1862</v>
      </c>
      <c r="E632" s="10">
        <v>9.0296108977369407</v>
      </c>
      <c r="F632" s="10">
        <v>8.6114204629568469</v>
      </c>
      <c r="G632" s="10">
        <v>8.8267148650497305</v>
      </c>
      <c r="H632" s="10">
        <v>8.903539387125619</v>
      </c>
      <c r="I632" s="10">
        <v>9.0996286567813982</v>
      </c>
      <c r="J632" s="10">
        <v>8.6903622287877642</v>
      </c>
      <c r="K632" s="10">
        <v>8.9156116002265051</v>
      </c>
      <c r="L632" s="10">
        <v>8.7076033977631404</v>
      </c>
      <c r="M632" s="10">
        <v>8.8123493940307647</v>
      </c>
      <c r="N632" s="13">
        <f t="shared" si="9"/>
        <v>8.8440934322731906</v>
      </c>
    </row>
    <row r="633" spans="1:14" x14ac:dyDescent="0.25">
      <c r="A633" s="9">
        <v>148530</v>
      </c>
      <c r="B633" s="9" t="s">
        <v>630</v>
      </c>
      <c r="C633" s="9" t="s">
        <v>1029</v>
      </c>
      <c r="D633" s="12" t="s">
        <v>1653</v>
      </c>
      <c r="E633" s="10">
        <v>8.8426657829240192</v>
      </c>
      <c r="F633" s="10">
        <v>8.4733291170346376</v>
      </c>
      <c r="G633" s="10">
        <v>8.9398812751971448</v>
      </c>
      <c r="H633" s="10">
        <v>8.9445249169135881</v>
      </c>
      <c r="I633" s="10">
        <v>9.021059481804123</v>
      </c>
      <c r="J633" s="10">
        <v>8.7332974768024094</v>
      </c>
      <c r="K633" s="10">
        <v>9.0820063649926972</v>
      </c>
      <c r="L633" s="10">
        <v>8.7776173815712131</v>
      </c>
      <c r="M633" s="10">
        <v>8.7997891657181597</v>
      </c>
      <c r="N633" s="13">
        <f t="shared" si="9"/>
        <v>8.8460189958842204</v>
      </c>
    </row>
    <row r="634" spans="1:14" x14ac:dyDescent="0.25">
      <c r="A634" s="9">
        <v>146158</v>
      </c>
      <c r="B634" s="9" t="s">
        <v>645</v>
      </c>
      <c r="C634" s="9" t="s">
        <v>988</v>
      </c>
      <c r="D634" s="12" t="s">
        <v>1812</v>
      </c>
      <c r="E634" s="10">
        <v>8.9709576762384664</v>
      </c>
      <c r="F634" s="10">
        <v>8.8159412371368298</v>
      </c>
      <c r="G634" s="10">
        <v>8.8092790655377513</v>
      </c>
      <c r="H634" s="10">
        <v>8.8798257180203741</v>
      </c>
      <c r="I634" s="10">
        <v>8.9430966476660334</v>
      </c>
      <c r="J634" s="10">
        <v>8.7754091179096498</v>
      </c>
      <c r="K634" s="10">
        <v>8.872837706216643</v>
      </c>
      <c r="L634" s="10">
        <v>8.7464054764944859</v>
      </c>
      <c r="M634" s="10">
        <v>8.8662953000621592</v>
      </c>
      <c r="N634" s="13">
        <f t="shared" si="9"/>
        <v>8.8533386605869335</v>
      </c>
    </row>
    <row r="635" spans="1:14" x14ac:dyDescent="0.25">
      <c r="A635" s="9">
        <v>30033</v>
      </c>
      <c r="B635" s="9" t="s">
        <v>647</v>
      </c>
      <c r="C635" s="9" t="s">
        <v>995</v>
      </c>
      <c r="D635" s="12" t="s">
        <v>1573</v>
      </c>
      <c r="E635" s="10">
        <v>8.8944966133920076</v>
      </c>
      <c r="F635" s="10">
        <v>8.8727767084848885</v>
      </c>
      <c r="G635" s="10">
        <v>8.8636370792694397</v>
      </c>
      <c r="H635" s="10">
        <v>9.0428346946421243</v>
      </c>
      <c r="I635" s="10">
        <v>8.7828919863083676</v>
      </c>
      <c r="J635" s="10">
        <v>8.7030610593352584</v>
      </c>
      <c r="K635" s="10">
        <v>8.9309101586730257</v>
      </c>
      <c r="L635" s="10">
        <v>8.7607157517691121</v>
      </c>
      <c r="M635" s="10">
        <v>8.9019763460137913</v>
      </c>
      <c r="N635" s="13">
        <f t="shared" si="9"/>
        <v>8.8614778219875578</v>
      </c>
    </row>
    <row r="636" spans="1:14" x14ac:dyDescent="0.25">
      <c r="A636" s="9">
        <v>29190</v>
      </c>
      <c r="B636" s="9" t="s">
        <v>632</v>
      </c>
      <c r="C636" s="9" t="s">
        <v>995</v>
      </c>
      <c r="D636" s="12" t="s">
        <v>1061</v>
      </c>
      <c r="E636" s="10">
        <v>8.5586575989910791</v>
      </c>
      <c r="F636" s="10">
        <v>8.7695231090565269</v>
      </c>
      <c r="G636" s="10">
        <v>9.0247868674430158</v>
      </c>
      <c r="H636" s="10">
        <v>8.7901118473767497</v>
      </c>
      <c r="I636" s="10">
        <v>9.044450763971998</v>
      </c>
      <c r="J636" s="10">
        <v>9.0445558799248378</v>
      </c>
      <c r="K636" s="10">
        <v>8.9430396487216228</v>
      </c>
      <c r="L636" s="10">
        <v>8.4771345998206691</v>
      </c>
      <c r="M636" s="10">
        <v>9.2052152966974123</v>
      </c>
      <c r="N636" s="13">
        <f t="shared" si="9"/>
        <v>8.8730528457782114</v>
      </c>
    </row>
    <row r="637" spans="1:14" x14ac:dyDescent="0.25">
      <c r="A637" s="9">
        <v>145701</v>
      </c>
      <c r="B637" s="9" t="s">
        <v>605</v>
      </c>
      <c r="C637" s="9" t="s">
        <v>995</v>
      </c>
      <c r="D637" s="12" t="s">
        <v>1856</v>
      </c>
      <c r="E637" s="10">
        <v>9.3430661707074414</v>
      </c>
      <c r="F637" s="10">
        <v>8.6854995059461366</v>
      </c>
      <c r="G637" s="10">
        <v>9.3727265007593203</v>
      </c>
      <c r="H637" s="10">
        <v>8.9845445486305842</v>
      </c>
      <c r="I637" s="10">
        <v>8.5537178272219343</v>
      </c>
      <c r="J637" s="10">
        <v>8.7119450748301475</v>
      </c>
      <c r="K637" s="10">
        <v>9.081171535942584</v>
      </c>
      <c r="L637" s="10">
        <v>8.5558549618814244</v>
      </c>
      <c r="M637" s="10">
        <v>8.5774571458308326</v>
      </c>
      <c r="N637" s="13">
        <f t="shared" si="9"/>
        <v>8.8739981413055986</v>
      </c>
    </row>
    <row r="638" spans="1:14" x14ac:dyDescent="0.25">
      <c r="A638" s="9">
        <v>42894</v>
      </c>
      <c r="B638" s="9" t="s">
        <v>637</v>
      </c>
      <c r="C638" s="9" t="s">
        <v>1003</v>
      </c>
      <c r="D638" s="12" t="s">
        <v>1507</v>
      </c>
      <c r="E638" s="10">
        <v>8.9690740008315988</v>
      </c>
      <c r="F638" s="10">
        <v>8.6576175785325624</v>
      </c>
      <c r="G638" s="10">
        <v>8.9290266845358133</v>
      </c>
      <c r="H638" s="10">
        <v>8.8894394116296844</v>
      </c>
      <c r="I638" s="10">
        <v>9.1475017353690529</v>
      </c>
      <c r="J638" s="10">
        <v>8.7912202504538257</v>
      </c>
      <c r="K638" s="10">
        <v>9.0115425224885435</v>
      </c>
      <c r="L638" s="10">
        <v>8.7633791230667875</v>
      </c>
      <c r="M638" s="10">
        <v>8.8900815258264494</v>
      </c>
      <c r="N638" s="13">
        <f t="shared" si="9"/>
        <v>8.8943203147482564</v>
      </c>
    </row>
    <row r="639" spans="1:14" x14ac:dyDescent="0.25">
      <c r="A639" s="9">
        <v>27536</v>
      </c>
      <c r="B639" s="9" t="s">
        <v>8</v>
      </c>
      <c r="C639" s="9" t="s">
        <v>995</v>
      </c>
      <c r="D639" s="12" t="s">
        <v>1785</v>
      </c>
      <c r="E639" s="10">
        <v>8.7580966147624846</v>
      </c>
      <c r="F639" s="10">
        <v>8.4221972211468241</v>
      </c>
      <c r="G639" s="10">
        <v>9.3891824465718869</v>
      </c>
      <c r="H639" s="10">
        <v>8.3190839180225478</v>
      </c>
      <c r="I639" s="10">
        <v>8.6296213118429321</v>
      </c>
      <c r="J639" s="10">
        <v>9.232218909225038</v>
      </c>
      <c r="K639" s="10">
        <v>9.4791847728230021</v>
      </c>
      <c r="L639" s="10">
        <v>8.8493639372799056</v>
      </c>
      <c r="M639" s="10">
        <v>9.1150070943546257</v>
      </c>
      <c r="N639" s="13">
        <f t="shared" si="9"/>
        <v>8.9104395806699177</v>
      </c>
    </row>
    <row r="640" spans="1:14" x14ac:dyDescent="0.25">
      <c r="A640" s="9">
        <v>169050</v>
      </c>
      <c r="B640" s="9" t="s">
        <v>639</v>
      </c>
      <c r="C640" s="9" t="s">
        <v>988</v>
      </c>
      <c r="D640" s="12" t="s">
        <v>1530</v>
      </c>
      <c r="E640" s="10">
        <v>9.1701830983789208</v>
      </c>
      <c r="F640" s="10">
        <v>9.2315522458897377</v>
      </c>
      <c r="G640" s="10">
        <v>8.8435286363672994</v>
      </c>
      <c r="H640" s="10">
        <v>8.8821319649293677</v>
      </c>
      <c r="I640" s="10">
        <v>8.8974993512507226</v>
      </c>
      <c r="J640" s="10">
        <v>8.8013745814116611</v>
      </c>
      <c r="K640" s="10">
        <v>8.9854545609590026</v>
      </c>
      <c r="L640" s="10">
        <v>8.527224224983911</v>
      </c>
      <c r="M640" s="10">
        <v>8.863585163104414</v>
      </c>
      <c r="N640" s="13">
        <f t="shared" si="9"/>
        <v>8.9113926474750045</v>
      </c>
    </row>
    <row r="641" spans="1:14" x14ac:dyDescent="0.25">
      <c r="A641" s="9">
        <v>14285</v>
      </c>
      <c r="B641" s="9" t="s">
        <v>641</v>
      </c>
      <c r="C641" s="9" t="s">
        <v>1005</v>
      </c>
      <c r="D641" s="12" t="s">
        <v>1073</v>
      </c>
      <c r="E641" s="10">
        <v>9.1547945390088437</v>
      </c>
      <c r="F641" s="10">
        <v>8.946853351894994</v>
      </c>
      <c r="G641" s="10">
        <v>9.0176423492398499</v>
      </c>
      <c r="H641" s="10">
        <v>8.9416809228783123</v>
      </c>
      <c r="I641" s="10">
        <v>8.6792580637848182</v>
      </c>
      <c r="J641" s="10">
        <v>8.7100888742651019</v>
      </c>
      <c r="K641" s="10">
        <v>9.255066450033425</v>
      </c>
      <c r="L641" s="10">
        <v>8.6248317542152133</v>
      </c>
      <c r="M641" s="10">
        <v>8.8945586682358204</v>
      </c>
      <c r="N641" s="13">
        <f t="shared" si="9"/>
        <v>8.9138638859507093</v>
      </c>
    </row>
    <row r="642" spans="1:14" x14ac:dyDescent="0.25">
      <c r="A642" s="9">
        <v>11151</v>
      </c>
      <c r="B642" s="9" t="s">
        <v>649</v>
      </c>
      <c r="C642" s="9" t="s">
        <v>988</v>
      </c>
      <c r="D642" s="12" t="s">
        <v>1265</v>
      </c>
      <c r="E642" s="10">
        <v>8.9843366320851388</v>
      </c>
      <c r="F642" s="10">
        <v>8.7445188514526961</v>
      </c>
      <c r="G642" s="10">
        <v>8.939030336607992</v>
      </c>
      <c r="H642" s="10">
        <v>8.9752930665355724</v>
      </c>
      <c r="I642" s="10">
        <v>9.0872740697729188</v>
      </c>
      <c r="J642" s="10">
        <v>8.7052986960877803</v>
      </c>
      <c r="K642" s="10">
        <v>9.0368165184069156</v>
      </c>
      <c r="L642" s="10">
        <v>8.7808123026386369</v>
      </c>
      <c r="M642" s="10">
        <v>8.9792191956199634</v>
      </c>
      <c r="N642" s="13">
        <f t="shared" si="9"/>
        <v>8.914733296578623</v>
      </c>
    </row>
    <row r="643" spans="1:14" x14ac:dyDescent="0.25">
      <c r="A643" s="9">
        <v>148339</v>
      </c>
      <c r="B643" s="9" t="s">
        <v>643</v>
      </c>
      <c r="C643" s="9" t="s">
        <v>1003</v>
      </c>
      <c r="D643" s="12" t="s">
        <v>1210</v>
      </c>
      <c r="E643" s="10">
        <v>9.1458356717667719</v>
      </c>
      <c r="F643" s="10">
        <v>8.6892355847523426</v>
      </c>
      <c r="G643" s="10">
        <v>9.0561451673250879</v>
      </c>
      <c r="H643" s="10">
        <v>8.9580390875399765</v>
      </c>
      <c r="I643" s="10">
        <v>9.0338422827213591</v>
      </c>
      <c r="J643" s="10">
        <v>8.6584675653941545</v>
      </c>
      <c r="K643" s="10">
        <v>9.125874204132403</v>
      </c>
      <c r="L643" s="10">
        <v>8.7520075744862353</v>
      </c>
      <c r="M643" s="10">
        <v>8.8256224815683506</v>
      </c>
      <c r="N643" s="13">
        <f t="shared" ref="N643:N706" si="10">AVERAGE(E643:M643)</f>
        <v>8.9161188466318535</v>
      </c>
    </row>
    <row r="644" spans="1:14" x14ac:dyDescent="0.25">
      <c r="A644" s="9">
        <v>42571</v>
      </c>
      <c r="B644" s="9" t="s">
        <v>650</v>
      </c>
      <c r="C644" s="9" t="s">
        <v>1054</v>
      </c>
      <c r="D644" s="12" t="s">
        <v>1055</v>
      </c>
      <c r="E644" s="10">
        <v>9.0754974115409759</v>
      </c>
      <c r="F644" s="10">
        <v>8.5787621365335482</v>
      </c>
      <c r="G644" s="10">
        <v>8.9116955442537495</v>
      </c>
      <c r="H644" s="10">
        <v>9.0045990125756319</v>
      </c>
      <c r="I644" s="10">
        <v>8.3754105708115816</v>
      </c>
      <c r="J644" s="10">
        <v>8.4939204672700619</v>
      </c>
      <c r="K644" s="10">
        <v>9.2526784617838747</v>
      </c>
      <c r="L644" s="10">
        <v>9.3009876156181761</v>
      </c>
      <c r="M644" s="10">
        <v>9.360448489741362</v>
      </c>
      <c r="N644" s="13">
        <f t="shared" si="10"/>
        <v>8.9282221900143277</v>
      </c>
    </row>
    <row r="645" spans="1:14" x14ac:dyDescent="0.25">
      <c r="A645" s="9">
        <v>146164</v>
      </c>
      <c r="B645" s="9" t="s">
        <v>659</v>
      </c>
      <c r="C645" s="9" t="s">
        <v>1003</v>
      </c>
      <c r="D645" s="12" t="s">
        <v>1640</v>
      </c>
      <c r="E645" s="10">
        <v>9.2256657499785568</v>
      </c>
      <c r="F645" s="10">
        <v>8.7821704949743431</v>
      </c>
      <c r="G645" s="10">
        <v>8.9067082788852865</v>
      </c>
      <c r="H645" s="10">
        <v>8.8560880232348929</v>
      </c>
      <c r="I645" s="10">
        <v>8.8460058520149971</v>
      </c>
      <c r="J645" s="10">
        <v>8.6961853896389592</v>
      </c>
      <c r="K645" s="10">
        <v>9.0383885867024816</v>
      </c>
      <c r="L645" s="10">
        <v>8.9016221732622025</v>
      </c>
      <c r="M645" s="10">
        <v>9.1496245240853664</v>
      </c>
      <c r="N645" s="13">
        <f t="shared" si="10"/>
        <v>8.9336065636418969</v>
      </c>
    </row>
    <row r="646" spans="1:14" x14ac:dyDescent="0.25">
      <c r="A646" s="9">
        <v>168722</v>
      </c>
      <c r="B646" s="9" t="s">
        <v>638</v>
      </c>
      <c r="C646" s="9" t="s">
        <v>988</v>
      </c>
      <c r="D646" s="12" t="s">
        <v>1748</v>
      </c>
      <c r="E646" s="10">
        <v>9.297214697805142</v>
      </c>
      <c r="F646" s="10">
        <v>8.8062445294864364</v>
      </c>
      <c r="G646" s="10">
        <v>8.9913443606764289</v>
      </c>
      <c r="H646" s="10">
        <v>8.9797564443607136</v>
      </c>
      <c r="I646" s="10">
        <v>8.8358724972337725</v>
      </c>
      <c r="J646" s="10">
        <v>8.5598961586874331</v>
      </c>
      <c r="K646" s="10">
        <v>9.0381158050817163</v>
      </c>
      <c r="L646" s="10">
        <v>8.9228868086551287</v>
      </c>
      <c r="M646" s="10">
        <v>8.9745012819916425</v>
      </c>
      <c r="N646" s="13">
        <f t="shared" si="10"/>
        <v>8.9339813982198244</v>
      </c>
    </row>
    <row r="647" spans="1:14" x14ac:dyDescent="0.25">
      <c r="A647" s="9">
        <v>145677</v>
      </c>
      <c r="B647" s="9" t="s">
        <v>661</v>
      </c>
      <c r="C647" s="9" t="s">
        <v>995</v>
      </c>
      <c r="D647" s="12" t="s">
        <v>1733</v>
      </c>
      <c r="E647" s="10">
        <v>8.5585432733843234</v>
      </c>
      <c r="F647" s="10">
        <v>8.594277825766568</v>
      </c>
      <c r="G647" s="10">
        <v>9.0417790067639867</v>
      </c>
      <c r="H647" s="10">
        <v>9.0561688556271367</v>
      </c>
      <c r="I647" s="10">
        <v>8.9696128654069796</v>
      </c>
      <c r="J647" s="10">
        <v>9.2686165948097603</v>
      </c>
      <c r="K647" s="10">
        <v>9.2338452692968183</v>
      </c>
      <c r="L647" s="10">
        <v>8.7873207884975706</v>
      </c>
      <c r="M647" s="10">
        <v>8.9260914362376003</v>
      </c>
      <c r="N647" s="13">
        <f t="shared" si="10"/>
        <v>8.9373617684211926</v>
      </c>
    </row>
    <row r="648" spans="1:14" x14ac:dyDescent="0.25">
      <c r="A648" s="9">
        <v>42471</v>
      </c>
      <c r="B648" s="9" t="s">
        <v>652</v>
      </c>
      <c r="C648" s="9" t="s">
        <v>1003</v>
      </c>
      <c r="D648" s="12" t="s">
        <v>1123</v>
      </c>
      <c r="E648" s="10">
        <v>9.1311292598486844</v>
      </c>
      <c r="F648" s="10">
        <v>9.5049248363129308</v>
      </c>
      <c r="G648" s="10">
        <v>8.7740358179750313</v>
      </c>
      <c r="H648" s="10">
        <v>8.6439197511022883</v>
      </c>
      <c r="I648" s="10">
        <v>9.0860836513110179</v>
      </c>
      <c r="J648" s="10">
        <v>8.8933689362417905</v>
      </c>
      <c r="K648" s="10">
        <v>8.8408533204931139</v>
      </c>
      <c r="L648" s="10">
        <v>8.7535570821153357</v>
      </c>
      <c r="M648" s="10">
        <v>8.8564316117827904</v>
      </c>
      <c r="N648" s="13">
        <f t="shared" si="10"/>
        <v>8.9427004741314438</v>
      </c>
    </row>
    <row r="649" spans="1:14" x14ac:dyDescent="0.25">
      <c r="A649" s="9">
        <v>168872</v>
      </c>
      <c r="B649" s="9" t="s">
        <v>642</v>
      </c>
      <c r="C649" s="9" t="s">
        <v>995</v>
      </c>
      <c r="D649" s="12" t="s">
        <v>1805</v>
      </c>
      <c r="E649" s="10">
        <v>8.6328490473335151</v>
      </c>
      <c r="F649" s="10">
        <v>8.5110683242760246</v>
      </c>
      <c r="G649" s="10">
        <v>9.4766696745034551</v>
      </c>
      <c r="H649" s="10">
        <v>8.8638272365984978</v>
      </c>
      <c r="I649" s="10">
        <v>8.9284159726953085</v>
      </c>
      <c r="J649" s="10">
        <v>9.2687493022061656</v>
      </c>
      <c r="K649" s="10">
        <v>9.2572526022238026</v>
      </c>
      <c r="L649" s="10">
        <v>8.5539962472336839</v>
      </c>
      <c r="M649" s="10">
        <v>8.9920978893302284</v>
      </c>
      <c r="N649" s="13">
        <f t="shared" si="10"/>
        <v>8.9427695884889644</v>
      </c>
    </row>
    <row r="650" spans="1:14" x14ac:dyDescent="0.25">
      <c r="A650" s="9">
        <v>27533</v>
      </c>
      <c r="B650" s="9" t="s">
        <v>656</v>
      </c>
      <c r="C650" s="9" t="s">
        <v>995</v>
      </c>
      <c r="D650" s="12" t="s">
        <v>996</v>
      </c>
      <c r="E650" s="10">
        <v>8.5262140513753337</v>
      </c>
      <c r="F650" s="10">
        <v>8.6489117787953305</v>
      </c>
      <c r="G650" s="10">
        <v>9.0800307874584743</v>
      </c>
      <c r="H650" s="10">
        <v>9.4401395058177542</v>
      </c>
      <c r="I650" s="10">
        <v>9.2128869176111365</v>
      </c>
      <c r="J650" s="10">
        <v>9.0190039922981846</v>
      </c>
      <c r="K650" s="10">
        <v>9.1181721204883868</v>
      </c>
      <c r="L650" s="10">
        <v>8.5920411827034222</v>
      </c>
      <c r="M650" s="10">
        <v>8.8564094663346502</v>
      </c>
      <c r="N650" s="13">
        <f t="shared" si="10"/>
        <v>8.9437566447647416</v>
      </c>
    </row>
    <row r="651" spans="1:14" x14ac:dyDescent="0.25">
      <c r="A651" s="9">
        <v>147926</v>
      </c>
      <c r="B651" s="9" t="s">
        <v>651</v>
      </c>
      <c r="C651" s="9" t="s">
        <v>988</v>
      </c>
      <c r="D651" s="12" t="s">
        <v>1389</v>
      </c>
      <c r="E651" s="10">
        <v>9.1181100540788513</v>
      </c>
      <c r="F651" s="10">
        <v>8.8381494019507247</v>
      </c>
      <c r="G651" s="10">
        <v>8.9611948880652381</v>
      </c>
      <c r="H651" s="10">
        <v>9.0112434277786448</v>
      </c>
      <c r="I651" s="10">
        <v>8.8147678630082602</v>
      </c>
      <c r="J651" s="10">
        <v>8.7341167544997838</v>
      </c>
      <c r="K651" s="10">
        <v>9.2662677556882791</v>
      </c>
      <c r="L651" s="10">
        <v>8.804852064677501</v>
      </c>
      <c r="M651" s="10">
        <v>9.038136925463915</v>
      </c>
      <c r="N651" s="13">
        <f t="shared" si="10"/>
        <v>8.9540932372456883</v>
      </c>
    </row>
    <row r="652" spans="1:14" x14ac:dyDescent="0.25">
      <c r="A652" s="9">
        <v>168670</v>
      </c>
      <c r="B652" s="9" t="s">
        <v>663</v>
      </c>
      <c r="C652" s="9" t="s">
        <v>988</v>
      </c>
      <c r="D652" s="12" t="s">
        <v>1218</v>
      </c>
      <c r="E652" s="10">
        <v>9.2838520688061461</v>
      </c>
      <c r="F652" s="10">
        <v>8.2680007376831366</v>
      </c>
      <c r="G652" s="10">
        <v>9.3495155641846601</v>
      </c>
      <c r="H652" s="10">
        <v>9.2196648321939492</v>
      </c>
      <c r="I652" s="10">
        <v>8.5947569931606598</v>
      </c>
      <c r="J652" s="10">
        <v>8.3038499491913278</v>
      </c>
      <c r="K652" s="10">
        <v>9.3946159527780058</v>
      </c>
      <c r="L652" s="10">
        <v>8.7605830778972766</v>
      </c>
      <c r="M652" s="10">
        <v>9.4209122084478842</v>
      </c>
      <c r="N652" s="13">
        <f t="shared" si="10"/>
        <v>8.9550834871492278</v>
      </c>
    </row>
    <row r="653" spans="1:14" x14ac:dyDescent="0.25">
      <c r="A653" s="9">
        <v>169312</v>
      </c>
      <c r="B653" s="9" t="s">
        <v>640</v>
      </c>
      <c r="C653" s="9" t="s">
        <v>988</v>
      </c>
      <c r="D653" s="12" t="s">
        <v>998</v>
      </c>
      <c r="E653" s="10">
        <v>9.4007650559769047</v>
      </c>
      <c r="F653" s="10">
        <v>8.7082409548156328</v>
      </c>
      <c r="G653" s="10">
        <v>8.9741539007663853</v>
      </c>
      <c r="H653" s="10">
        <v>9.0303802323369506</v>
      </c>
      <c r="I653" s="10">
        <v>8.9546868681346972</v>
      </c>
      <c r="J653" s="10">
        <v>8.6584033559628555</v>
      </c>
      <c r="K653" s="10">
        <v>8.9337120565398269</v>
      </c>
      <c r="L653" s="10">
        <v>9.0075061859302572</v>
      </c>
      <c r="M653" s="10">
        <v>8.9856807766957161</v>
      </c>
      <c r="N653" s="13">
        <f t="shared" si="10"/>
        <v>8.961503265239914</v>
      </c>
    </row>
    <row r="654" spans="1:14" x14ac:dyDescent="0.25">
      <c r="A654" s="9">
        <v>169028</v>
      </c>
      <c r="B654" s="9" t="s">
        <v>648</v>
      </c>
      <c r="C654" s="9" t="s">
        <v>988</v>
      </c>
      <c r="D654" s="12" t="s">
        <v>1178</v>
      </c>
      <c r="E654" s="10">
        <v>9.3375803997784281</v>
      </c>
      <c r="F654" s="10">
        <v>9.6456766712815991</v>
      </c>
      <c r="G654" s="10">
        <v>8.708547141264793</v>
      </c>
      <c r="H654" s="10">
        <v>8.728805917773089</v>
      </c>
      <c r="I654" s="10">
        <v>9.2271516575746606</v>
      </c>
      <c r="J654" s="10">
        <v>8.9725135757460333</v>
      </c>
      <c r="K654" s="10">
        <v>8.8294647406807059</v>
      </c>
      <c r="L654" s="10">
        <v>8.6194087921687412</v>
      </c>
      <c r="M654" s="10">
        <v>8.8145682415990869</v>
      </c>
      <c r="N654" s="13">
        <f t="shared" si="10"/>
        <v>8.9870796819852377</v>
      </c>
    </row>
    <row r="655" spans="1:14" x14ac:dyDescent="0.25">
      <c r="A655" s="9">
        <v>169303</v>
      </c>
      <c r="B655" s="9" t="s">
        <v>677</v>
      </c>
      <c r="C655" s="9" t="s">
        <v>988</v>
      </c>
      <c r="D655" s="12" t="s">
        <v>1149</v>
      </c>
      <c r="E655" s="10">
        <v>8.7365202918057872</v>
      </c>
      <c r="F655" s="10">
        <v>8.4942997150983288</v>
      </c>
      <c r="G655" s="10">
        <v>8.872754411597592</v>
      </c>
      <c r="H655" s="10">
        <v>9.1166806873874275</v>
      </c>
      <c r="I655" s="10">
        <v>8.3284731058174835</v>
      </c>
      <c r="J655" s="10">
        <v>8.6644675731751413</v>
      </c>
      <c r="K655" s="10">
        <v>9.6044893273590972</v>
      </c>
      <c r="L655" s="10">
        <v>9.5018357479212767</v>
      </c>
      <c r="M655" s="10">
        <v>9.572935868202606</v>
      </c>
      <c r="N655" s="13">
        <f t="shared" si="10"/>
        <v>8.9880507475960822</v>
      </c>
    </row>
    <row r="656" spans="1:14" x14ac:dyDescent="0.25">
      <c r="A656" s="9">
        <v>46264</v>
      </c>
      <c r="B656" s="9" t="s">
        <v>655</v>
      </c>
      <c r="C656" s="9" t="s">
        <v>988</v>
      </c>
      <c r="D656" s="12" t="s">
        <v>1179</v>
      </c>
      <c r="E656" s="10">
        <v>8.9909013182374498</v>
      </c>
      <c r="F656" s="10">
        <v>8.5628823538018146</v>
      </c>
      <c r="G656" s="10">
        <v>9.2515024840570526</v>
      </c>
      <c r="H656" s="10">
        <v>9.0672174617975649</v>
      </c>
      <c r="I656" s="10">
        <v>9.188490302803535</v>
      </c>
      <c r="J656" s="10">
        <v>8.9626213939651809</v>
      </c>
      <c r="K656" s="10">
        <v>9.0986062016604325</v>
      </c>
      <c r="L656" s="10">
        <v>8.922133818852064</v>
      </c>
      <c r="M656" s="10">
        <v>8.9507797878347493</v>
      </c>
      <c r="N656" s="13">
        <f t="shared" si="10"/>
        <v>8.9994594581122058</v>
      </c>
    </row>
    <row r="657" spans="1:14" x14ac:dyDescent="0.25">
      <c r="A657" s="9">
        <v>169023</v>
      </c>
      <c r="B657" s="9" t="s">
        <v>667</v>
      </c>
      <c r="C657" s="9" t="s">
        <v>988</v>
      </c>
      <c r="D657" s="12" t="s">
        <v>1075</v>
      </c>
      <c r="E657" s="10">
        <v>9.1345007164531289</v>
      </c>
      <c r="F657" s="10">
        <v>8.9413975716955854</v>
      </c>
      <c r="G657" s="10">
        <v>9.1350378436358088</v>
      </c>
      <c r="H657" s="10">
        <v>9.1027677554954209</v>
      </c>
      <c r="I657" s="10">
        <v>9.0906569540635989</v>
      </c>
      <c r="J657" s="10">
        <v>8.8925759931388306</v>
      </c>
      <c r="K657" s="10">
        <v>9.1552552602989241</v>
      </c>
      <c r="L657" s="10">
        <v>8.6884619614535517</v>
      </c>
      <c r="M657" s="10">
        <v>8.8814950672572994</v>
      </c>
      <c r="N657" s="13">
        <f t="shared" si="10"/>
        <v>9.0024610137213497</v>
      </c>
    </row>
    <row r="658" spans="1:14" x14ac:dyDescent="0.25">
      <c r="A658" s="9">
        <v>169326</v>
      </c>
      <c r="B658" s="9" t="s">
        <v>695</v>
      </c>
      <c r="C658" s="9" t="s">
        <v>988</v>
      </c>
      <c r="D658" s="12" t="s">
        <v>1629</v>
      </c>
      <c r="E658" s="10">
        <v>9.0644752193207658</v>
      </c>
      <c r="F658" s="10">
        <v>8.6361725700547325</v>
      </c>
      <c r="G658" s="10">
        <v>8.9958342327336602</v>
      </c>
      <c r="H658" s="10">
        <v>9.0705548534129434</v>
      </c>
      <c r="I658" s="10">
        <v>8.9094018572683407</v>
      </c>
      <c r="J658" s="10">
        <v>8.5829278754429588</v>
      </c>
      <c r="K658" s="10">
        <v>9.3943066297751514</v>
      </c>
      <c r="L658" s="10">
        <v>9.1358358854203576</v>
      </c>
      <c r="M658" s="10">
        <v>9.2595849061323854</v>
      </c>
      <c r="N658" s="13">
        <f t="shared" si="10"/>
        <v>9.0054548921734785</v>
      </c>
    </row>
    <row r="659" spans="1:14" x14ac:dyDescent="0.25">
      <c r="A659" s="9">
        <v>46374</v>
      </c>
      <c r="B659" s="9" t="s">
        <v>654</v>
      </c>
      <c r="C659" s="9" t="s">
        <v>1003</v>
      </c>
      <c r="D659" s="12" t="s">
        <v>1235</v>
      </c>
      <c r="E659" s="10">
        <v>8.7714189079789389</v>
      </c>
      <c r="F659" s="10">
        <v>8.772571928881467</v>
      </c>
      <c r="G659" s="10">
        <v>9.1342252997918578</v>
      </c>
      <c r="H659" s="10">
        <v>9.1451756511766753</v>
      </c>
      <c r="I659" s="10">
        <v>9.2909275615625226</v>
      </c>
      <c r="J659" s="10">
        <v>8.8101374289374181</v>
      </c>
      <c r="K659" s="10">
        <v>9.2249926783687766</v>
      </c>
      <c r="L659" s="10">
        <v>8.8250115073078668</v>
      </c>
      <c r="M659" s="10">
        <v>9.0902688026249816</v>
      </c>
      <c r="N659" s="13">
        <f t="shared" si="10"/>
        <v>9.0071921962922783</v>
      </c>
    </row>
    <row r="660" spans="1:14" x14ac:dyDescent="0.25">
      <c r="A660" s="9">
        <v>42864</v>
      </c>
      <c r="B660" s="9" t="s">
        <v>662</v>
      </c>
      <c r="C660" s="9" t="s">
        <v>1029</v>
      </c>
      <c r="D660" s="12" t="s">
        <v>1476</v>
      </c>
      <c r="E660" s="10">
        <v>9.263072982039759</v>
      </c>
      <c r="F660" s="10">
        <v>8.6184396318022962</v>
      </c>
      <c r="G660" s="10">
        <v>9.0432400525373566</v>
      </c>
      <c r="H660" s="10">
        <v>9.1271153194109864</v>
      </c>
      <c r="I660" s="10">
        <v>8.7529581835329893</v>
      </c>
      <c r="J660" s="10">
        <v>8.6028896098475656</v>
      </c>
      <c r="K660" s="10">
        <v>9.4112166004419464</v>
      </c>
      <c r="L660" s="10">
        <v>9.1080918880281878</v>
      </c>
      <c r="M660" s="10">
        <v>9.1645979915207541</v>
      </c>
      <c r="N660" s="13">
        <f t="shared" si="10"/>
        <v>9.0101802510179816</v>
      </c>
    </row>
    <row r="661" spans="1:14" x14ac:dyDescent="0.25">
      <c r="A661" s="9">
        <v>10306</v>
      </c>
      <c r="B661" s="9" t="s">
        <v>660</v>
      </c>
      <c r="C661" s="9" t="s">
        <v>995</v>
      </c>
      <c r="D661" s="12" t="s">
        <v>1764</v>
      </c>
      <c r="E661" s="10">
        <v>8.8571992544079414</v>
      </c>
      <c r="F661" s="10">
        <v>8.4397852100809754</v>
      </c>
      <c r="G661" s="10">
        <v>9.2097829680154693</v>
      </c>
      <c r="H661" s="10">
        <v>8.9320571148924213</v>
      </c>
      <c r="I661" s="10">
        <v>9.4434510012242416</v>
      </c>
      <c r="J661" s="10">
        <v>9.1879399626992466</v>
      </c>
      <c r="K661" s="10">
        <v>9.1778992905745334</v>
      </c>
      <c r="L661" s="10">
        <v>8.8717989776790063</v>
      </c>
      <c r="M661" s="10">
        <v>8.9834652281010996</v>
      </c>
      <c r="N661" s="13">
        <f t="shared" si="10"/>
        <v>9.0114865564083253</v>
      </c>
    </row>
    <row r="662" spans="1:14" x14ac:dyDescent="0.25">
      <c r="A662" s="9">
        <v>168668</v>
      </c>
      <c r="B662" s="9" t="s">
        <v>690</v>
      </c>
      <c r="C662" s="9" t="s">
        <v>988</v>
      </c>
      <c r="D662" s="12" t="s">
        <v>1524</v>
      </c>
      <c r="E662" s="10">
        <v>9.2216145577149042</v>
      </c>
      <c r="F662" s="10">
        <v>9.1030120098438516</v>
      </c>
      <c r="G662" s="10">
        <v>8.8267728089601736</v>
      </c>
      <c r="H662" s="10">
        <v>8.8429936382080641</v>
      </c>
      <c r="I662" s="10">
        <v>9.9377151435320208</v>
      </c>
      <c r="J662" s="10">
        <v>8.5433780185924668</v>
      </c>
      <c r="K662" s="10">
        <v>8.8917497184235792</v>
      </c>
      <c r="L662" s="10">
        <v>8.9124299799442657</v>
      </c>
      <c r="M662" s="10">
        <v>8.9238873923517872</v>
      </c>
      <c r="N662" s="13">
        <f t="shared" si="10"/>
        <v>9.0226170297301227</v>
      </c>
    </row>
    <row r="663" spans="1:14" x14ac:dyDescent="0.25">
      <c r="A663" s="9">
        <v>168696</v>
      </c>
      <c r="B663" s="9" t="s">
        <v>675</v>
      </c>
      <c r="C663" s="9" t="s">
        <v>988</v>
      </c>
      <c r="D663" s="12" t="s">
        <v>1063</v>
      </c>
      <c r="E663" s="10">
        <v>9.1198022961660925</v>
      </c>
      <c r="F663" s="10">
        <v>9.0880708788700026</v>
      </c>
      <c r="G663" s="10">
        <v>8.9518277459922899</v>
      </c>
      <c r="H663" s="10">
        <v>9.0397086092003889</v>
      </c>
      <c r="I663" s="10">
        <v>9.1369042243676368</v>
      </c>
      <c r="J663" s="10">
        <v>8.9387123786489671</v>
      </c>
      <c r="K663" s="10">
        <v>9.1325922246546334</v>
      </c>
      <c r="L663" s="10">
        <v>8.789804645708049</v>
      </c>
      <c r="M663" s="10">
        <v>9.0086456061760352</v>
      </c>
      <c r="N663" s="13">
        <f t="shared" si="10"/>
        <v>9.0228965121982334</v>
      </c>
    </row>
    <row r="664" spans="1:14" x14ac:dyDescent="0.25">
      <c r="A664" s="9">
        <v>145798</v>
      </c>
      <c r="B664" s="9" t="s">
        <v>672</v>
      </c>
      <c r="C664" s="9" t="s">
        <v>995</v>
      </c>
      <c r="D664" s="12" t="s">
        <v>1337</v>
      </c>
      <c r="E664" s="10">
        <v>9.3467930820326721</v>
      </c>
      <c r="F664" s="10">
        <v>9.3051148111069786</v>
      </c>
      <c r="G664" s="10">
        <v>8.4508325191840719</v>
      </c>
      <c r="H664" s="10">
        <v>8.8384348208362749</v>
      </c>
      <c r="I664" s="10">
        <v>9.3928046474542342</v>
      </c>
      <c r="J664" s="10">
        <v>8.8927513208126587</v>
      </c>
      <c r="K664" s="10">
        <v>9.3039473067266485</v>
      </c>
      <c r="L664" s="10">
        <v>8.9678798918530269</v>
      </c>
      <c r="M664" s="10">
        <v>8.7292727869526097</v>
      </c>
      <c r="N664" s="13">
        <f t="shared" si="10"/>
        <v>9.0253145763287961</v>
      </c>
    </row>
    <row r="665" spans="1:14" x14ac:dyDescent="0.25">
      <c r="A665" s="9">
        <v>46324</v>
      </c>
      <c r="B665" s="9" t="s">
        <v>669</v>
      </c>
      <c r="C665" s="9" t="s">
        <v>988</v>
      </c>
      <c r="D665" s="12" t="s">
        <v>994</v>
      </c>
      <c r="E665" s="10">
        <v>8.5082309979736621</v>
      </c>
      <c r="F665" s="10">
        <v>8.7439519543569535</v>
      </c>
      <c r="G665" s="10">
        <v>9.1717622810842236</v>
      </c>
      <c r="H665" s="10">
        <v>9.5726329315179335</v>
      </c>
      <c r="I665" s="10">
        <v>9.4120170875862108</v>
      </c>
      <c r="J665" s="10">
        <v>9.0809459707081146</v>
      </c>
      <c r="K665" s="10">
        <v>9.298978894216809</v>
      </c>
      <c r="L665" s="10">
        <v>8.6212071763542415</v>
      </c>
      <c r="M665" s="10">
        <v>8.8392694188742702</v>
      </c>
      <c r="N665" s="13">
        <f t="shared" si="10"/>
        <v>9.0276663014080452</v>
      </c>
    </row>
    <row r="666" spans="1:14" x14ac:dyDescent="0.25">
      <c r="A666" s="9">
        <v>10955</v>
      </c>
      <c r="B666" s="9" t="s">
        <v>658</v>
      </c>
      <c r="C666" s="9" t="s">
        <v>1054</v>
      </c>
      <c r="D666" s="12" t="s">
        <v>1697</v>
      </c>
      <c r="E666" s="10">
        <v>9.1438014764245565</v>
      </c>
      <c r="F666" s="10">
        <v>8.9634326227632322</v>
      </c>
      <c r="G666" s="10">
        <v>9.0766428272317601</v>
      </c>
      <c r="H666" s="10">
        <v>8.6801478588502299</v>
      </c>
      <c r="I666" s="10">
        <v>8.7526387419289442</v>
      </c>
      <c r="J666" s="10">
        <v>9.1409790166408804</v>
      </c>
      <c r="K666" s="10">
        <v>9.37463937479626</v>
      </c>
      <c r="L666" s="10">
        <v>9.0422205489763634</v>
      </c>
      <c r="M666" s="10">
        <v>9.1654085580183882</v>
      </c>
      <c r="N666" s="13">
        <f t="shared" si="10"/>
        <v>9.0377678917367348</v>
      </c>
    </row>
    <row r="667" spans="1:14" x14ac:dyDescent="0.25">
      <c r="A667" s="9">
        <v>147806</v>
      </c>
      <c r="B667" s="9" t="s">
        <v>664</v>
      </c>
      <c r="C667" s="9" t="s">
        <v>988</v>
      </c>
      <c r="D667" s="12" t="s">
        <v>1952</v>
      </c>
      <c r="E667" s="10">
        <v>9.0636148436279971</v>
      </c>
      <c r="F667" s="10">
        <v>8.8599710671652954</v>
      </c>
      <c r="G667" s="10">
        <v>9.1131124737437759</v>
      </c>
      <c r="H667" s="10">
        <v>9.0851616172784126</v>
      </c>
      <c r="I667" s="10">
        <v>9.2778213110898733</v>
      </c>
      <c r="J667" s="10">
        <v>8.9774472090545725</v>
      </c>
      <c r="K667" s="10">
        <v>9.0521150724955124</v>
      </c>
      <c r="L667" s="10">
        <v>8.9814643028761303</v>
      </c>
      <c r="M667" s="10">
        <v>9.026811485396312</v>
      </c>
      <c r="N667" s="13">
        <f t="shared" si="10"/>
        <v>9.0486132647475408</v>
      </c>
    </row>
    <row r="668" spans="1:14" x14ac:dyDescent="0.25">
      <c r="A668" s="9">
        <v>148280</v>
      </c>
      <c r="B668" s="9" t="s">
        <v>657</v>
      </c>
      <c r="C668" s="9" t="s">
        <v>1029</v>
      </c>
      <c r="D668" s="12" t="s">
        <v>1246</v>
      </c>
      <c r="E668" s="10">
        <v>8.9359882720775765</v>
      </c>
      <c r="F668" s="10">
        <v>8.7293931379046121</v>
      </c>
      <c r="G668" s="10">
        <v>9.1813293556553042</v>
      </c>
      <c r="H668" s="10">
        <v>9.2381011727957798</v>
      </c>
      <c r="I668" s="10">
        <v>9.2004975800102002</v>
      </c>
      <c r="J668" s="10">
        <v>8.8556672832470991</v>
      </c>
      <c r="K668" s="10">
        <v>9.2733194418980851</v>
      </c>
      <c r="L668" s="10">
        <v>8.9755580752784425</v>
      </c>
      <c r="M668" s="10">
        <v>9.074349194291063</v>
      </c>
      <c r="N668" s="13">
        <f t="shared" si="10"/>
        <v>9.0515781681286853</v>
      </c>
    </row>
    <row r="669" spans="1:14" x14ac:dyDescent="0.25">
      <c r="A669" s="9">
        <v>168849</v>
      </c>
      <c r="B669" s="9" t="s">
        <v>676</v>
      </c>
      <c r="C669" s="9" t="s">
        <v>988</v>
      </c>
      <c r="D669" s="12" t="s">
        <v>1750</v>
      </c>
      <c r="E669" s="10">
        <v>9.3495767853579537</v>
      </c>
      <c r="F669" s="10">
        <v>8.8777416933306483</v>
      </c>
      <c r="G669" s="10">
        <v>9.1295473221838783</v>
      </c>
      <c r="H669" s="10">
        <v>9.1782800737954489</v>
      </c>
      <c r="I669" s="10">
        <v>9.3888151227527707</v>
      </c>
      <c r="J669" s="10">
        <v>9.2708896880708487</v>
      </c>
      <c r="K669" s="10">
        <v>9.0792502106485315</v>
      </c>
      <c r="L669" s="10">
        <v>8.6383321766389507</v>
      </c>
      <c r="M669" s="10">
        <v>8.5742907976409768</v>
      </c>
      <c r="N669" s="13">
        <f t="shared" si="10"/>
        <v>9.0540804300466675</v>
      </c>
    </row>
    <row r="670" spans="1:14" x14ac:dyDescent="0.25">
      <c r="A670" s="9">
        <v>148348</v>
      </c>
      <c r="B670" s="9" t="s">
        <v>674</v>
      </c>
      <c r="C670" s="9" t="s">
        <v>1029</v>
      </c>
      <c r="D670" s="12" t="s">
        <v>1914</v>
      </c>
      <c r="E670" s="10">
        <v>9.0687665599751313</v>
      </c>
      <c r="F670" s="10">
        <v>9.3463504314137023</v>
      </c>
      <c r="G670" s="10">
        <v>9.0008890409506517</v>
      </c>
      <c r="H670" s="10">
        <v>8.9629776291766348</v>
      </c>
      <c r="I670" s="10">
        <v>9.5328652898600907</v>
      </c>
      <c r="J670" s="10">
        <v>8.9554167479857263</v>
      </c>
      <c r="K670" s="10">
        <v>9.1245195357678526</v>
      </c>
      <c r="L670" s="10">
        <v>8.6745437977487008</v>
      </c>
      <c r="M670" s="10">
        <v>8.9644750319329241</v>
      </c>
      <c r="N670" s="13">
        <f t="shared" si="10"/>
        <v>9.0700893405346008</v>
      </c>
    </row>
    <row r="671" spans="1:14" x14ac:dyDescent="0.25">
      <c r="A671" s="9">
        <v>42752</v>
      </c>
      <c r="B671" s="9" t="s">
        <v>671</v>
      </c>
      <c r="C671" s="9" t="s">
        <v>1014</v>
      </c>
      <c r="D671" s="12" t="s">
        <v>1757</v>
      </c>
      <c r="E671" s="10">
        <v>9.1442637264948292</v>
      </c>
      <c r="F671" s="10">
        <v>9.0134675874968426</v>
      </c>
      <c r="G671" s="10">
        <v>9.1703226469129326</v>
      </c>
      <c r="H671" s="10">
        <v>9.1057107460788398</v>
      </c>
      <c r="I671" s="10">
        <v>9.3949962042223909</v>
      </c>
      <c r="J671" s="10">
        <v>8.9293049721766007</v>
      </c>
      <c r="K671" s="10">
        <v>9.1779288161116312</v>
      </c>
      <c r="L671" s="10">
        <v>8.7858111845064943</v>
      </c>
      <c r="M671" s="10">
        <v>8.9215040585562342</v>
      </c>
      <c r="N671" s="13">
        <f t="shared" si="10"/>
        <v>9.0714788825063106</v>
      </c>
    </row>
    <row r="672" spans="1:14" x14ac:dyDescent="0.25">
      <c r="A672" s="9">
        <v>148652</v>
      </c>
      <c r="B672" s="9" t="s">
        <v>668</v>
      </c>
      <c r="C672" s="9" t="s">
        <v>988</v>
      </c>
      <c r="D672" s="12" t="s">
        <v>1269</v>
      </c>
      <c r="E672" s="10">
        <v>8.9955808396177321</v>
      </c>
      <c r="F672" s="10">
        <v>8.9114511039428947</v>
      </c>
      <c r="G672" s="10">
        <v>9.370567473597184</v>
      </c>
      <c r="H672" s="10">
        <v>9.1673059716335992</v>
      </c>
      <c r="I672" s="10">
        <v>9.1836801001518911</v>
      </c>
      <c r="J672" s="10">
        <v>8.9170688781153196</v>
      </c>
      <c r="K672" s="10">
        <v>9.2321906734101091</v>
      </c>
      <c r="L672" s="10">
        <v>8.8914336243434171</v>
      </c>
      <c r="M672" s="10">
        <v>9.0046754244911682</v>
      </c>
      <c r="N672" s="13">
        <f t="shared" si="10"/>
        <v>9.074883787700367</v>
      </c>
    </row>
    <row r="673" spans="1:14" x14ac:dyDescent="0.25">
      <c r="A673" s="9">
        <v>16528</v>
      </c>
      <c r="B673" s="9" t="s">
        <v>683</v>
      </c>
      <c r="C673" s="9" t="s">
        <v>1003</v>
      </c>
      <c r="D673" s="12" t="s">
        <v>1167</v>
      </c>
      <c r="E673" s="10">
        <v>9.339743974591272</v>
      </c>
      <c r="F673" s="10">
        <v>9.3564782977907548</v>
      </c>
      <c r="G673" s="10">
        <v>9.2065676329152559</v>
      </c>
      <c r="H673" s="10">
        <v>9.3567296268866365</v>
      </c>
      <c r="I673" s="10">
        <v>8.866884626349961</v>
      </c>
      <c r="J673" s="10">
        <v>9.0083351482355347</v>
      </c>
      <c r="K673" s="10">
        <v>9.3803583754012116</v>
      </c>
      <c r="L673" s="10">
        <v>8.5920361542052373</v>
      </c>
      <c r="M673" s="10">
        <v>8.7498187046128528</v>
      </c>
      <c r="N673" s="13">
        <f t="shared" si="10"/>
        <v>9.0952169489987451</v>
      </c>
    </row>
    <row r="674" spans="1:14" x14ac:dyDescent="0.25">
      <c r="A674" s="9">
        <v>168676</v>
      </c>
      <c r="B674" s="9" t="s">
        <v>692</v>
      </c>
      <c r="C674" s="9" t="s">
        <v>988</v>
      </c>
      <c r="D674" s="12" t="s">
        <v>1086</v>
      </c>
      <c r="E674" s="10">
        <v>9.070535746940557</v>
      </c>
      <c r="F674" s="10">
        <v>8.7643983550551425</v>
      </c>
      <c r="G674" s="10">
        <v>9.3158877098929693</v>
      </c>
      <c r="H674" s="10">
        <v>8.9925394818726385</v>
      </c>
      <c r="I674" s="10">
        <v>8.4812480226245519</v>
      </c>
      <c r="J674" s="10">
        <v>9.1260736143926877</v>
      </c>
      <c r="K674" s="10">
        <v>9.606253064127305</v>
      </c>
      <c r="L674" s="10">
        <v>9.0258993723707217</v>
      </c>
      <c r="M674" s="10">
        <v>9.5119527042875198</v>
      </c>
      <c r="N674" s="13">
        <f t="shared" si="10"/>
        <v>9.0994208968404546</v>
      </c>
    </row>
    <row r="675" spans="1:14" x14ac:dyDescent="0.25">
      <c r="A675" s="9">
        <v>146039</v>
      </c>
      <c r="B675" s="9" t="s">
        <v>670</v>
      </c>
      <c r="C675" s="9" t="s">
        <v>1003</v>
      </c>
      <c r="D675" s="12" t="s">
        <v>1647</v>
      </c>
      <c r="E675" s="10">
        <v>9.1612302186982362</v>
      </c>
      <c r="F675" s="10">
        <v>8.9275428925621156</v>
      </c>
      <c r="G675" s="10">
        <v>9.2025994541930807</v>
      </c>
      <c r="H675" s="10">
        <v>9.1297578165544753</v>
      </c>
      <c r="I675" s="10">
        <v>9.2989997593564553</v>
      </c>
      <c r="J675" s="10">
        <v>9.0250439402170173</v>
      </c>
      <c r="K675" s="10">
        <v>9.1660870437258382</v>
      </c>
      <c r="L675" s="10">
        <v>8.9124155843400459</v>
      </c>
      <c r="M675" s="10">
        <v>9.0925333507454482</v>
      </c>
      <c r="N675" s="13">
        <f t="shared" si="10"/>
        <v>9.1018011178214113</v>
      </c>
    </row>
    <row r="676" spans="1:14" x14ac:dyDescent="0.25">
      <c r="A676" s="9">
        <v>27740</v>
      </c>
      <c r="B676" s="9" t="s">
        <v>681</v>
      </c>
      <c r="C676" s="9" t="s">
        <v>1054</v>
      </c>
      <c r="D676" s="12" t="s">
        <v>1784</v>
      </c>
      <c r="E676" s="10">
        <v>9.2511628207687107</v>
      </c>
      <c r="F676" s="10">
        <v>8.954112021100082</v>
      </c>
      <c r="G676" s="10">
        <v>9.1583449604930145</v>
      </c>
      <c r="H676" s="10">
        <v>9.0973616801621553</v>
      </c>
      <c r="I676" s="10">
        <v>9.3171450662802755</v>
      </c>
      <c r="J676" s="10">
        <v>9.0231793688954536</v>
      </c>
      <c r="K676" s="10">
        <v>9.2215424066009817</v>
      </c>
      <c r="L676" s="10">
        <v>8.9518896725887309</v>
      </c>
      <c r="M676" s="10">
        <v>9.0504394587567205</v>
      </c>
      <c r="N676" s="13">
        <f t="shared" si="10"/>
        <v>9.1139086061829016</v>
      </c>
    </row>
    <row r="677" spans="1:14" x14ac:dyDescent="0.25">
      <c r="A677" s="9">
        <v>148446</v>
      </c>
      <c r="B677" s="9" t="s">
        <v>693</v>
      </c>
      <c r="C677" s="9" t="s">
        <v>1003</v>
      </c>
      <c r="D677" s="12" t="s">
        <v>1200</v>
      </c>
      <c r="E677" s="10">
        <v>9.3968575708883471</v>
      </c>
      <c r="F677" s="10">
        <v>9.2610014735996433</v>
      </c>
      <c r="G677" s="10">
        <v>8.8873984496096057</v>
      </c>
      <c r="H677" s="10">
        <v>9.1751217270871805</v>
      </c>
      <c r="I677" s="10">
        <v>9.1482285822539158</v>
      </c>
      <c r="J677" s="10">
        <v>9.0988691601949405</v>
      </c>
      <c r="K677" s="10">
        <v>9.2350518390300156</v>
      </c>
      <c r="L677" s="10">
        <v>8.7643552428694314</v>
      </c>
      <c r="M677" s="10">
        <v>9.1448805324333264</v>
      </c>
      <c r="N677" s="13">
        <f t="shared" si="10"/>
        <v>9.1235293975518221</v>
      </c>
    </row>
    <row r="678" spans="1:14" x14ac:dyDescent="0.25">
      <c r="A678" s="9">
        <v>168638</v>
      </c>
      <c r="B678" s="9" t="s">
        <v>678</v>
      </c>
      <c r="C678" s="9" t="s">
        <v>988</v>
      </c>
      <c r="D678" s="12" t="s">
        <v>679</v>
      </c>
      <c r="E678" s="10">
        <v>9.5227896667925691</v>
      </c>
      <c r="F678" s="10">
        <v>9.2957185580970894</v>
      </c>
      <c r="G678" s="10">
        <v>8.9418946984866281</v>
      </c>
      <c r="H678" s="10">
        <v>9.0868607725632948</v>
      </c>
      <c r="I678" s="10">
        <v>9.6789231974179213</v>
      </c>
      <c r="J678" s="10">
        <v>9.0592773308422636</v>
      </c>
      <c r="K678" s="10">
        <v>8.9450807003642616</v>
      </c>
      <c r="L678" s="10">
        <v>8.7831416112418772</v>
      </c>
      <c r="M678" s="10">
        <v>8.8470154109857155</v>
      </c>
      <c r="N678" s="13">
        <f t="shared" si="10"/>
        <v>9.1289668829768473</v>
      </c>
    </row>
    <row r="679" spans="1:14" x14ac:dyDescent="0.25">
      <c r="A679" s="9">
        <v>46801</v>
      </c>
      <c r="B679" s="9" t="s">
        <v>680</v>
      </c>
      <c r="C679" s="9" t="s">
        <v>988</v>
      </c>
      <c r="D679" s="12" t="s">
        <v>1000</v>
      </c>
      <c r="E679" s="10">
        <v>9.3251067768367299</v>
      </c>
      <c r="F679" s="10">
        <v>9.1071166713235918</v>
      </c>
      <c r="G679" s="10">
        <v>9.0133123158228852</v>
      </c>
      <c r="H679" s="10">
        <v>9.0555457298632724</v>
      </c>
      <c r="I679" s="10">
        <v>8.962464897366889</v>
      </c>
      <c r="J679" s="10">
        <v>9.1272879602133425</v>
      </c>
      <c r="K679" s="10">
        <v>9.2737737770467739</v>
      </c>
      <c r="L679" s="10">
        <v>9.2459592307879888</v>
      </c>
      <c r="M679" s="10">
        <v>9.0582711073062754</v>
      </c>
      <c r="N679" s="13">
        <f t="shared" si="10"/>
        <v>9.1298709407297522</v>
      </c>
    </row>
    <row r="680" spans="1:14" x14ac:dyDescent="0.25">
      <c r="A680" s="9">
        <v>147735</v>
      </c>
      <c r="B680" s="9" t="s">
        <v>666</v>
      </c>
      <c r="C680" s="9" t="s">
        <v>988</v>
      </c>
      <c r="D680" s="12" t="s">
        <v>1519</v>
      </c>
      <c r="E680" s="10">
        <v>8.9647494541748642</v>
      </c>
      <c r="F680" s="10">
        <v>8.9135525684407337</v>
      </c>
      <c r="G680" s="10">
        <v>9.4358354135182729</v>
      </c>
      <c r="H680" s="10">
        <v>9.0335223118554353</v>
      </c>
      <c r="I680" s="10">
        <v>9.1190231963818196</v>
      </c>
      <c r="J680" s="10">
        <v>9.2760049340187383</v>
      </c>
      <c r="K680" s="10">
        <v>9.4328783631130388</v>
      </c>
      <c r="L680" s="10">
        <v>8.8982249725165019</v>
      </c>
      <c r="M680" s="10">
        <v>9.1794557201861302</v>
      </c>
      <c r="N680" s="13">
        <f t="shared" si="10"/>
        <v>9.139249659356171</v>
      </c>
    </row>
    <row r="681" spans="1:14" x14ac:dyDescent="0.25">
      <c r="A681" s="9">
        <v>146081</v>
      </c>
      <c r="B681" s="9" t="s">
        <v>688</v>
      </c>
      <c r="C681" s="9" t="s">
        <v>1003</v>
      </c>
      <c r="D681" s="12" t="s">
        <v>1915</v>
      </c>
      <c r="E681" s="10">
        <v>9.1463548576151474</v>
      </c>
      <c r="F681" s="10">
        <v>8.8286393371052689</v>
      </c>
      <c r="G681" s="10">
        <v>9.3686509738053765</v>
      </c>
      <c r="H681" s="10">
        <v>9.2167949680056971</v>
      </c>
      <c r="I681" s="10">
        <v>9.3401543385120931</v>
      </c>
      <c r="J681" s="10">
        <v>9.1148355067709517</v>
      </c>
      <c r="K681" s="10">
        <v>9.1580456827033778</v>
      </c>
      <c r="L681" s="10">
        <v>9.0214349070789073</v>
      </c>
      <c r="M681" s="10">
        <v>9.0990438057359668</v>
      </c>
      <c r="N681" s="13">
        <f t="shared" si="10"/>
        <v>9.1437727085925324</v>
      </c>
    </row>
    <row r="682" spans="1:14" x14ac:dyDescent="0.25">
      <c r="A682" s="9">
        <v>42803</v>
      </c>
      <c r="B682" s="9" t="s">
        <v>685</v>
      </c>
      <c r="C682" s="9" t="s">
        <v>1003</v>
      </c>
      <c r="D682" s="12" t="s">
        <v>1790</v>
      </c>
      <c r="E682" s="10">
        <v>9.2342308673257243</v>
      </c>
      <c r="F682" s="10">
        <v>8.9353946124806995</v>
      </c>
      <c r="G682" s="10">
        <v>9.2417652223275475</v>
      </c>
      <c r="H682" s="10">
        <v>9.1335636627900172</v>
      </c>
      <c r="I682" s="10">
        <v>9.3339915276204444</v>
      </c>
      <c r="J682" s="10">
        <v>9.0852014654545918</v>
      </c>
      <c r="K682" s="10">
        <v>9.1824013925484902</v>
      </c>
      <c r="L682" s="10">
        <v>9.0335450257191301</v>
      </c>
      <c r="M682" s="10">
        <v>9.1583124955845214</v>
      </c>
      <c r="N682" s="13">
        <f t="shared" si="10"/>
        <v>9.1487118079834637</v>
      </c>
    </row>
    <row r="683" spans="1:14" x14ac:dyDescent="0.25">
      <c r="A683" s="9">
        <v>19591</v>
      </c>
      <c r="B683" s="9" t="s">
        <v>665</v>
      </c>
      <c r="C683" s="9" t="s">
        <v>988</v>
      </c>
      <c r="D683" s="12" t="s">
        <v>1372</v>
      </c>
      <c r="E683" s="10">
        <v>9.3932791619440046</v>
      </c>
      <c r="F683" s="10">
        <v>8.8739688866774848</v>
      </c>
      <c r="G683" s="10">
        <v>9.2495717707465062</v>
      </c>
      <c r="H683" s="10">
        <v>8.8482694809288844</v>
      </c>
      <c r="I683" s="10">
        <v>9.1128418770051347</v>
      </c>
      <c r="J683" s="10">
        <v>9.0781806253897344</v>
      </c>
      <c r="K683" s="10">
        <v>9.5888257372825727</v>
      </c>
      <c r="L683" s="10">
        <v>9.0738476680935172</v>
      </c>
      <c r="M683" s="10">
        <v>9.1423598708533973</v>
      </c>
      <c r="N683" s="13">
        <f t="shared" si="10"/>
        <v>9.15123834210236</v>
      </c>
    </row>
    <row r="684" spans="1:14" x14ac:dyDescent="0.25">
      <c r="A684" s="9">
        <v>168811</v>
      </c>
      <c r="B684" s="9" t="s">
        <v>682</v>
      </c>
      <c r="C684" s="9" t="s">
        <v>988</v>
      </c>
      <c r="D684" s="12" t="s">
        <v>1036</v>
      </c>
      <c r="E684" s="10">
        <v>9.652003510228452</v>
      </c>
      <c r="F684" s="10">
        <v>8.7302440570801814</v>
      </c>
      <c r="G684" s="10">
        <v>9.2964772727308791</v>
      </c>
      <c r="H684" s="10">
        <v>9.193943594023299</v>
      </c>
      <c r="I684" s="10">
        <v>8.7952744008150958</v>
      </c>
      <c r="J684" s="10">
        <v>8.6053090174583389</v>
      </c>
      <c r="K684" s="10">
        <v>9.5428437220144424</v>
      </c>
      <c r="L684" s="10">
        <v>9.3387442017625482</v>
      </c>
      <c r="M684" s="10">
        <v>9.2392253164979135</v>
      </c>
      <c r="N684" s="13">
        <f t="shared" si="10"/>
        <v>9.1548961214012383</v>
      </c>
    </row>
    <row r="685" spans="1:14" x14ac:dyDescent="0.25">
      <c r="A685" s="9">
        <v>42730</v>
      </c>
      <c r="B685" s="9" t="s">
        <v>687</v>
      </c>
      <c r="C685" s="9" t="s">
        <v>995</v>
      </c>
      <c r="D685" s="12" t="s">
        <v>1189</v>
      </c>
      <c r="E685" s="10">
        <v>9.0437462211795889</v>
      </c>
      <c r="F685" s="10">
        <v>8.8417004212747301</v>
      </c>
      <c r="G685" s="10">
        <v>9.2835402027003173</v>
      </c>
      <c r="H685" s="10">
        <v>9.3023650371673501</v>
      </c>
      <c r="I685" s="10">
        <v>9.3233996210504095</v>
      </c>
      <c r="J685" s="10">
        <v>9.229345269055699</v>
      </c>
      <c r="K685" s="10">
        <v>9.3101137671268859</v>
      </c>
      <c r="L685" s="10">
        <v>8.9645098021029987</v>
      </c>
      <c r="M685" s="10">
        <v>9.1295518359701688</v>
      </c>
      <c r="N685" s="13">
        <f t="shared" si="10"/>
        <v>9.15869690862535</v>
      </c>
    </row>
    <row r="686" spans="1:14" x14ac:dyDescent="0.25">
      <c r="A686" s="9">
        <v>169075</v>
      </c>
      <c r="B686" s="9" t="s">
        <v>684</v>
      </c>
      <c r="C686" s="9" t="s">
        <v>1014</v>
      </c>
      <c r="D686" s="12" t="s">
        <v>1673</v>
      </c>
      <c r="E686" s="10">
        <v>9.0363636392840831</v>
      </c>
      <c r="F686" s="10">
        <v>8.8472996901878531</v>
      </c>
      <c r="G686" s="10">
        <v>9.3894271747410407</v>
      </c>
      <c r="H686" s="10">
        <v>9.2462230015824609</v>
      </c>
      <c r="I686" s="10">
        <v>9.3988156241554641</v>
      </c>
      <c r="J686" s="10">
        <v>9.3344629677150799</v>
      </c>
      <c r="K686" s="10">
        <v>9.1968733884643186</v>
      </c>
      <c r="L686" s="10">
        <v>8.9144705205792061</v>
      </c>
      <c r="M686" s="10">
        <v>9.1107984194134666</v>
      </c>
      <c r="N686" s="13">
        <f t="shared" si="10"/>
        <v>9.1638593806803286</v>
      </c>
    </row>
    <row r="687" spans="1:14" x14ac:dyDescent="0.25">
      <c r="A687" s="9">
        <v>168556</v>
      </c>
      <c r="B687" s="9" t="s">
        <v>673</v>
      </c>
      <c r="C687" s="9" t="s">
        <v>1003</v>
      </c>
      <c r="D687" s="12" t="s">
        <v>1550</v>
      </c>
      <c r="E687" s="10">
        <v>9.1742058303838014</v>
      </c>
      <c r="F687" s="10">
        <v>9.29909530750062</v>
      </c>
      <c r="G687" s="10">
        <v>9.3831371176708718</v>
      </c>
      <c r="H687" s="10">
        <v>9.2591577536327669</v>
      </c>
      <c r="I687" s="10">
        <v>9.570506734970234</v>
      </c>
      <c r="J687" s="10">
        <v>9.1486549666789134</v>
      </c>
      <c r="K687" s="10">
        <v>8.9393833257254229</v>
      </c>
      <c r="L687" s="10">
        <v>8.9359293562597131</v>
      </c>
      <c r="M687" s="10">
        <v>8.8183305239946108</v>
      </c>
      <c r="N687" s="13">
        <f t="shared" si="10"/>
        <v>9.1698223240907701</v>
      </c>
    </row>
    <row r="688" spans="1:14" x14ac:dyDescent="0.25">
      <c r="A688" s="9">
        <v>11023</v>
      </c>
      <c r="B688" s="9" t="s">
        <v>704</v>
      </c>
      <c r="C688" s="9" t="s">
        <v>995</v>
      </c>
      <c r="D688" s="12" t="s">
        <v>1187</v>
      </c>
      <c r="E688" s="10">
        <v>9.1189834720197567</v>
      </c>
      <c r="F688" s="10">
        <v>9.6080410985469697</v>
      </c>
      <c r="G688" s="10">
        <v>8.9271601427251479</v>
      </c>
      <c r="H688" s="10">
        <v>9.0862697701039075</v>
      </c>
      <c r="I688" s="10">
        <v>9.3652200111938626</v>
      </c>
      <c r="J688" s="10">
        <v>9.3082235701780256</v>
      </c>
      <c r="K688" s="10">
        <v>9.3583966906630849</v>
      </c>
      <c r="L688" s="10">
        <v>8.3644086150987782</v>
      </c>
      <c r="M688" s="10">
        <v>9.4066875883359344</v>
      </c>
      <c r="N688" s="13">
        <f t="shared" si="10"/>
        <v>9.1714878843183865</v>
      </c>
    </row>
    <row r="689" spans="1:14" x14ac:dyDescent="0.25">
      <c r="A689" s="9">
        <v>169340</v>
      </c>
      <c r="B689" s="9" t="s">
        <v>686</v>
      </c>
      <c r="C689" s="9" t="s">
        <v>1003</v>
      </c>
      <c r="D689" s="12" t="s">
        <v>1838</v>
      </c>
      <c r="E689" s="10">
        <v>9.1538819612096312</v>
      </c>
      <c r="F689" s="10">
        <v>9.3743724930425572</v>
      </c>
      <c r="G689" s="10">
        <v>9.3346459357014275</v>
      </c>
      <c r="H689" s="10">
        <v>9.2451145856097376</v>
      </c>
      <c r="I689" s="10">
        <v>9.652389781484306</v>
      </c>
      <c r="J689" s="10">
        <v>9.3119771015179289</v>
      </c>
      <c r="K689" s="10">
        <v>8.9181987544347265</v>
      </c>
      <c r="L689" s="10">
        <v>8.8786832964819133</v>
      </c>
      <c r="M689" s="10">
        <v>8.7103033693652954</v>
      </c>
      <c r="N689" s="13">
        <f t="shared" si="10"/>
        <v>9.1755074754275014</v>
      </c>
    </row>
    <row r="690" spans="1:14" x14ac:dyDescent="0.25">
      <c r="A690" s="9">
        <v>148470</v>
      </c>
      <c r="B690" s="9" t="s">
        <v>689</v>
      </c>
      <c r="C690" s="9" t="s">
        <v>1003</v>
      </c>
      <c r="D690" s="12" t="s">
        <v>1287</v>
      </c>
      <c r="E690" s="10">
        <v>9.2668531150770672</v>
      </c>
      <c r="F690" s="10">
        <v>9.2573545649039666</v>
      </c>
      <c r="G690" s="10">
        <v>9.3389451280381444</v>
      </c>
      <c r="H690" s="10">
        <v>9.339915317412963</v>
      </c>
      <c r="I690" s="10">
        <v>9.1656022623793589</v>
      </c>
      <c r="J690" s="10">
        <v>9.184940670850132</v>
      </c>
      <c r="K690" s="10">
        <v>9.2987243601598522</v>
      </c>
      <c r="L690" s="10">
        <v>8.9310978070331117</v>
      </c>
      <c r="M690" s="10">
        <v>9.1453074523890372</v>
      </c>
      <c r="N690" s="13">
        <f t="shared" si="10"/>
        <v>9.2143045198048483</v>
      </c>
    </row>
    <row r="691" spans="1:14" x14ac:dyDescent="0.25">
      <c r="A691" s="9">
        <v>169228</v>
      </c>
      <c r="B691" s="9" t="s">
        <v>706</v>
      </c>
      <c r="C691" s="9" t="s">
        <v>988</v>
      </c>
      <c r="D691" s="12" t="s">
        <v>1681</v>
      </c>
      <c r="E691" s="10">
        <v>9.1793597532011333</v>
      </c>
      <c r="F691" s="10">
        <v>9.0734338485581674</v>
      </c>
      <c r="G691" s="10">
        <v>9.3874767546011029</v>
      </c>
      <c r="H691" s="10">
        <v>9.2525591057772107</v>
      </c>
      <c r="I691" s="10">
        <v>9.3403786395329682</v>
      </c>
      <c r="J691" s="10">
        <v>9.0821880724668205</v>
      </c>
      <c r="K691" s="10">
        <v>9.455248939247344</v>
      </c>
      <c r="L691" s="10">
        <v>8.9711074542531559</v>
      </c>
      <c r="M691" s="10">
        <v>9.2832748555358666</v>
      </c>
      <c r="N691" s="13">
        <f t="shared" si="10"/>
        <v>9.2250030470193067</v>
      </c>
    </row>
    <row r="692" spans="1:14" x14ac:dyDescent="0.25">
      <c r="A692" s="9">
        <v>42591</v>
      </c>
      <c r="B692" s="9" t="s">
        <v>708</v>
      </c>
      <c r="C692" s="9" t="s">
        <v>988</v>
      </c>
      <c r="D692" s="12" t="s">
        <v>1037</v>
      </c>
      <c r="E692" s="10">
        <v>9.4073973017667161</v>
      </c>
      <c r="F692" s="10">
        <v>8.9530072486757017</v>
      </c>
      <c r="G692" s="10">
        <v>9.1935583594950003</v>
      </c>
      <c r="H692" s="10">
        <v>9.0941371588191995</v>
      </c>
      <c r="I692" s="10">
        <v>9.0224038306878729</v>
      </c>
      <c r="J692" s="10">
        <v>9.0239467433917966</v>
      </c>
      <c r="K692" s="10">
        <v>9.3607463290424917</v>
      </c>
      <c r="L692" s="10">
        <v>9.5556532313031752</v>
      </c>
      <c r="M692" s="10">
        <v>9.4604802880272381</v>
      </c>
      <c r="N692" s="13">
        <f t="shared" si="10"/>
        <v>9.2301478323565789</v>
      </c>
    </row>
    <row r="693" spans="1:14" x14ac:dyDescent="0.25">
      <c r="A693" s="9">
        <v>147203</v>
      </c>
      <c r="B693" s="9" t="s">
        <v>694</v>
      </c>
      <c r="C693" s="9" t="s">
        <v>1054</v>
      </c>
      <c r="D693" s="12" t="s">
        <v>1607</v>
      </c>
      <c r="E693" s="10">
        <v>9.8768423695982541</v>
      </c>
      <c r="F693" s="10">
        <v>9.1242645716443533</v>
      </c>
      <c r="G693" s="10">
        <v>9.3984738608923291</v>
      </c>
      <c r="H693" s="10">
        <v>9.0718694616338347</v>
      </c>
      <c r="I693" s="10">
        <v>9.3853086961210472</v>
      </c>
      <c r="J693" s="10">
        <v>9.1638933520878343</v>
      </c>
      <c r="K693" s="10">
        <v>9.2143212023378851</v>
      </c>
      <c r="L693" s="10">
        <v>9.0548820918624351</v>
      </c>
      <c r="M693" s="10">
        <v>8.9326171473625866</v>
      </c>
      <c r="N693" s="13">
        <f t="shared" si="10"/>
        <v>9.2469414170600626</v>
      </c>
    </row>
    <row r="694" spans="1:14" x14ac:dyDescent="0.25">
      <c r="A694" s="9">
        <v>148409</v>
      </c>
      <c r="B694" s="9" t="s">
        <v>697</v>
      </c>
      <c r="C694" s="9" t="s">
        <v>1003</v>
      </c>
      <c r="D694" s="12" t="s">
        <v>1865</v>
      </c>
      <c r="E694" s="10">
        <v>9.4706312220562072</v>
      </c>
      <c r="F694" s="10">
        <v>8.9848045240600918</v>
      </c>
      <c r="G694" s="10">
        <v>9.2614340842669378</v>
      </c>
      <c r="H694" s="10">
        <v>9.2590412145740366</v>
      </c>
      <c r="I694" s="10">
        <v>9.4292546285787324</v>
      </c>
      <c r="J694" s="10">
        <v>9.1457769046553885</v>
      </c>
      <c r="K694" s="10">
        <v>9.2921350871771509</v>
      </c>
      <c r="L694" s="10">
        <v>9.2329996116190216</v>
      </c>
      <c r="M694" s="10">
        <v>9.1549329524305207</v>
      </c>
      <c r="N694" s="13">
        <f t="shared" si="10"/>
        <v>9.2478900254909</v>
      </c>
    </row>
    <row r="695" spans="1:14" x14ac:dyDescent="0.25">
      <c r="A695" s="9">
        <v>17280</v>
      </c>
      <c r="B695" s="9" t="s">
        <v>696</v>
      </c>
      <c r="C695" s="9" t="s">
        <v>995</v>
      </c>
      <c r="D695" s="12" t="s">
        <v>1635</v>
      </c>
      <c r="E695" s="10">
        <v>9.5776755435639718</v>
      </c>
      <c r="F695" s="10">
        <v>9.1315063343830332</v>
      </c>
      <c r="G695" s="10">
        <v>9.2982933712036022</v>
      </c>
      <c r="H695" s="10">
        <v>8.7784252478605929</v>
      </c>
      <c r="I695" s="10">
        <v>9.4042550481254263</v>
      </c>
      <c r="J695" s="10">
        <v>9.1869064943594587</v>
      </c>
      <c r="K695" s="10">
        <v>9.4749824284798052</v>
      </c>
      <c r="L695" s="10">
        <v>9.1538142591259692</v>
      </c>
      <c r="M695" s="10">
        <v>9.2381610916091539</v>
      </c>
      <c r="N695" s="13">
        <f t="shared" si="10"/>
        <v>9.2493355354123352</v>
      </c>
    </row>
    <row r="696" spans="1:14" x14ac:dyDescent="0.25">
      <c r="A696" s="9">
        <v>168771</v>
      </c>
      <c r="B696" s="9" t="s">
        <v>700</v>
      </c>
      <c r="C696" s="9" t="s">
        <v>1003</v>
      </c>
      <c r="D696" s="12" t="s">
        <v>1882</v>
      </c>
      <c r="E696" s="10">
        <v>9.0895727785512683</v>
      </c>
      <c r="F696" s="10">
        <v>8.8223609053687682</v>
      </c>
      <c r="G696" s="10">
        <v>9.6499761958277332</v>
      </c>
      <c r="H696" s="10">
        <v>9.3413608940940165</v>
      </c>
      <c r="I696" s="10">
        <v>9.4553001134145376</v>
      </c>
      <c r="J696" s="10">
        <v>9.0234825165668671</v>
      </c>
      <c r="K696" s="10">
        <v>9.4223868126682966</v>
      </c>
      <c r="L696" s="10">
        <v>9.2034467491091565</v>
      </c>
      <c r="M696" s="10">
        <v>9.2745278740884949</v>
      </c>
      <c r="N696" s="13">
        <f t="shared" si="10"/>
        <v>9.2536016488543495</v>
      </c>
    </row>
    <row r="697" spans="1:14" x14ac:dyDescent="0.25">
      <c r="A697" s="9">
        <v>169336</v>
      </c>
      <c r="B697" s="9" t="s">
        <v>699</v>
      </c>
      <c r="C697" s="9" t="s">
        <v>995</v>
      </c>
      <c r="D697" s="12" t="s">
        <v>1286</v>
      </c>
      <c r="E697" s="10">
        <v>9.4185324913416508</v>
      </c>
      <c r="F697" s="10">
        <v>9.3363507857917938</v>
      </c>
      <c r="G697" s="10">
        <v>9.3181263047294696</v>
      </c>
      <c r="H697" s="10">
        <v>9.1365580316566799</v>
      </c>
      <c r="I697" s="10">
        <v>9.2920987185406574</v>
      </c>
      <c r="J697" s="10">
        <v>9.2726628953029113</v>
      </c>
      <c r="K697" s="10">
        <v>9.4998413133053869</v>
      </c>
      <c r="L697" s="10">
        <v>8.9913826261696137</v>
      </c>
      <c r="M697" s="10">
        <v>9.111263337090671</v>
      </c>
      <c r="N697" s="13">
        <f t="shared" si="10"/>
        <v>9.264090722658759</v>
      </c>
    </row>
    <row r="698" spans="1:14" x14ac:dyDescent="0.25">
      <c r="A698" s="9">
        <v>169411</v>
      </c>
      <c r="B698" s="9" t="s">
        <v>702</v>
      </c>
      <c r="C698" s="9" t="s">
        <v>988</v>
      </c>
      <c r="D698" s="12" t="s">
        <v>1509</v>
      </c>
      <c r="E698" s="10">
        <v>9.401058080606699</v>
      </c>
      <c r="F698" s="10">
        <v>8.8833740035508875</v>
      </c>
      <c r="G698" s="10">
        <v>9.2068070207419943</v>
      </c>
      <c r="H698" s="10">
        <v>9.2693070245950917</v>
      </c>
      <c r="I698" s="10">
        <v>9.4840604703123734</v>
      </c>
      <c r="J698" s="10">
        <v>9.6279315569230093</v>
      </c>
      <c r="K698" s="10">
        <v>9.3491996853473669</v>
      </c>
      <c r="L698" s="10">
        <v>8.9905435653257264</v>
      </c>
      <c r="M698" s="10">
        <v>9.1721951499954955</v>
      </c>
      <c r="N698" s="13">
        <f t="shared" si="10"/>
        <v>9.2649418397109606</v>
      </c>
    </row>
    <row r="699" spans="1:14" x14ac:dyDescent="0.25">
      <c r="A699" s="9">
        <v>148379</v>
      </c>
      <c r="B699" s="9" t="s">
        <v>701</v>
      </c>
      <c r="C699" s="9" t="s">
        <v>988</v>
      </c>
      <c r="D699" s="12" t="s">
        <v>1491</v>
      </c>
      <c r="E699" s="10">
        <v>9.5387187132374258</v>
      </c>
      <c r="F699" s="10">
        <v>9.0824921841507837</v>
      </c>
      <c r="G699" s="10">
        <v>9.6270253816811788</v>
      </c>
      <c r="H699" s="10">
        <v>9.228530569226649</v>
      </c>
      <c r="I699" s="10">
        <v>9.1921943209390378</v>
      </c>
      <c r="J699" s="10">
        <v>9.0275615726695371</v>
      </c>
      <c r="K699" s="10">
        <v>9.3612945034834674</v>
      </c>
      <c r="L699" s="10">
        <v>9.0873469568473908</v>
      </c>
      <c r="M699" s="10">
        <v>9.3472983607905995</v>
      </c>
      <c r="N699" s="13">
        <f t="shared" si="10"/>
        <v>9.2769402847806735</v>
      </c>
    </row>
    <row r="700" spans="1:14" x14ac:dyDescent="0.25">
      <c r="A700" s="9">
        <v>169082</v>
      </c>
      <c r="B700" s="9" t="s">
        <v>714</v>
      </c>
      <c r="C700" s="9" t="s">
        <v>988</v>
      </c>
      <c r="D700" s="12" t="s">
        <v>1587</v>
      </c>
      <c r="E700" s="10">
        <v>9.4516403225207686</v>
      </c>
      <c r="F700" s="10">
        <v>9.4872983892692577</v>
      </c>
      <c r="G700" s="10">
        <v>9.0553915438808179</v>
      </c>
      <c r="H700" s="10">
        <v>9.1449890599804</v>
      </c>
      <c r="I700" s="10">
        <v>9.3309894011686403</v>
      </c>
      <c r="J700" s="10">
        <v>9.2145884682047701</v>
      </c>
      <c r="K700" s="10">
        <v>9.4499217902324055</v>
      </c>
      <c r="L700" s="10">
        <v>9.0099441766903201</v>
      </c>
      <c r="M700" s="10">
        <v>9.4166482545446755</v>
      </c>
      <c r="N700" s="13">
        <f t="shared" si="10"/>
        <v>9.2846012673880054</v>
      </c>
    </row>
    <row r="701" spans="1:14" x14ac:dyDescent="0.25">
      <c r="A701" s="9">
        <v>148044</v>
      </c>
      <c r="B701" s="9" t="s">
        <v>705</v>
      </c>
      <c r="C701" s="9" t="s">
        <v>1029</v>
      </c>
      <c r="D701" s="12" t="s">
        <v>1675</v>
      </c>
      <c r="E701" s="10">
        <v>9.4636702150100458</v>
      </c>
      <c r="F701" s="10">
        <v>9.0722812414371976</v>
      </c>
      <c r="G701" s="10">
        <v>9.3390127182655416</v>
      </c>
      <c r="H701" s="10">
        <v>9.2784605551144779</v>
      </c>
      <c r="I701" s="10">
        <v>9.4452832844089851</v>
      </c>
      <c r="J701" s="10">
        <v>9.2264042793577161</v>
      </c>
      <c r="K701" s="10">
        <v>9.3086479605891874</v>
      </c>
      <c r="L701" s="10">
        <v>9.1830012609464902</v>
      </c>
      <c r="M701" s="10">
        <v>9.2497267066366362</v>
      </c>
      <c r="N701" s="13">
        <f t="shared" si="10"/>
        <v>9.2851653579740319</v>
      </c>
    </row>
    <row r="702" spans="1:14" x14ac:dyDescent="0.25">
      <c r="A702" s="9">
        <v>147776</v>
      </c>
      <c r="B702" s="9" t="s">
        <v>698</v>
      </c>
      <c r="C702" s="9" t="s">
        <v>988</v>
      </c>
      <c r="D702" s="12" t="s">
        <v>1099</v>
      </c>
      <c r="E702" s="10">
        <v>9.1155106442106089</v>
      </c>
      <c r="F702" s="10">
        <v>8.8708947975322427</v>
      </c>
      <c r="G702" s="10">
        <v>9.4454504004984692</v>
      </c>
      <c r="H702" s="10">
        <v>9.3102702943885109</v>
      </c>
      <c r="I702" s="10">
        <v>9.0893740743900615</v>
      </c>
      <c r="J702" s="10">
        <v>9.3360533024571737</v>
      </c>
      <c r="K702" s="10">
        <v>9.7211865392385022</v>
      </c>
      <c r="L702" s="10">
        <v>9.3586306350380433</v>
      </c>
      <c r="M702" s="10">
        <v>9.4524348744155873</v>
      </c>
      <c r="N702" s="13">
        <f t="shared" si="10"/>
        <v>9.2999783957965789</v>
      </c>
    </row>
    <row r="703" spans="1:14" x14ac:dyDescent="0.25">
      <c r="A703" s="9">
        <v>168709</v>
      </c>
      <c r="B703" s="9" t="s">
        <v>709</v>
      </c>
      <c r="C703" s="9" t="s">
        <v>988</v>
      </c>
      <c r="D703" s="12" t="s">
        <v>992</v>
      </c>
      <c r="E703" s="10">
        <v>9.1519946295616776</v>
      </c>
      <c r="F703" s="10">
        <v>9.1349287150971392</v>
      </c>
      <c r="G703" s="10">
        <v>9.3422136428643405</v>
      </c>
      <c r="H703" s="10">
        <v>9.6020712991617927</v>
      </c>
      <c r="I703" s="10">
        <v>9.4395723809401293</v>
      </c>
      <c r="J703" s="10">
        <v>9.351024250573257</v>
      </c>
      <c r="K703" s="10">
        <v>9.3886657459703073</v>
      </c>
      <c r="L703" s="10">
        <v>9.0340930565093078</v>
      </c>
      <c r="M703" s="10">
        <v>9.296514839997112</v>
      </c>
      <c r="N703" s="13">
        <f t="shared" si="10"/>
        <v>9.3045642845194507</v>
      </c>
    </row>
    <row r="704" spans="1:14" x14ac:dyDescent="0.25">
      <c r="A704" s="9">
        <v>148238</v>
      </c>
      <c r="B704" s="9" t="s">
        <v>703</v>
      </c>
      <c r="C704" s="9" t="s">
        <v>1003</v>
      </c>
      <c r="D704" s="12" t="s">
        <v>1825</v>
      </c>
      <c r="E704" s="10">
        <v>9.3507943802797708</v>
      </c>
      <c r="F704" s="10">
        <v>9.4702362531245985</v>
      </c>
      <c r="G704" s="10">
        <v>9.2878001220115305</v>
      </c>
      <c r="H704" s="10">
        <v>9.3979341942552281</v>
      </c>
      <c r="I704" s="10">
        <v>9.7785574853510617</v>
      </c>
      <c r="J704" s="10">
        <v>9.3095317783580214</v>
      </c>
      <c r="K704" s="10">
        <v>9.1012859211986594</v>
      </c>
      <c r="L704" s="10">
        <v>9.1483299537348408</v>
      </c>
      <c r="M704" s="10">
        <v>9.0461557235639951</v>
      </c>
      <c r="N704" s="13">
        <f t="shared" si="10"/>
        <v>9.3211806457641924</v>
      </c>
    </row>
    <row r="705" spans="1:14" x14ac:dyDescent="0.25">
      <c r="A705" s="9">
        <v>4700</v>
      </c>
      <c r="B705" s="9" t="s">
        <v>707</v>
      </c>
      <c r="C705" s="9" t="s">
        <v>995</v>
      </c>
      <c r="D705" s="12" t="s">
        <v>1334</v>
      </c>
      <c r="E705" s="10">
        <v>9.4590926438135057</v>
      </c>
      <c r="F705" s="10">
        <v>8.9112345028616105</v>
      </c>
      <c r="G705" s="10">
        <v>9.732936144397744</v>
      </c>
      <c r="H705" s="10">
        <v>9.2369940585140391</v>
      </c>
      <c r="I705" s="10">
        <v>9.3062469347530001</v>
      </c>
      <c r="J705" s="10">
        <v>9.5546332985499269</v>
      </c>
      <c r="K705" s="10">
        <v>9.4554535608314794</v>
      </c>
      <c r="L705" s="10">
        <v>9.0612796255505472</v>
      </c>
      <c r="M705" s="10">
        <v>9.2264901652078279</v>
      </c>
      <c r="N705" s="13">
        <f t="shared" si="10"/>
        <v>9.3271512149421856</v>
      </c>
    </row>
    <row r="706" spans="1:14" x14ac:dyDescent="0.25">
      <c r="A706" s="9">
        <v>42502</v>
      </c>
      <c r="B706" s="9" t="s">
        <v>717</v>
      </c>
      <c r="C706" s="9" t="s">
        <v>995</v>
      </c>
      <c r="D706" s="12" t="s">
        <v>1538</v>
      </c>
      <c r="E706" s="10">
        <v>9.5123128997773527</v>
      </c>
      <c r="F706" s="10">
        <v>9.4226031740692466</v>
      </c>
      <c r="G706" s="10">
        <v>9.32772631955946</v>
      </c>
      <c r="H706" s="10">
        <v>9.2866224511343098</v>
      </c>
      <c r="I706" s="10">
        <v>9.2145136829718339</v>
      </c>
      <c r="J706" s="10">
        <v>9.1634217232731316</v>
      </c>
      <c r="K706" s="10">
        <v>9.5592539279977586</v>
      </c>
      <c r="L706" s="10">
        <v>9.0344678122499964</v>
      </c>
      <c r="M706" s="10">
        <v>9.4468882899541473</v>
      </c>
      <c r="N706" s="13">
        <f t="shared" si="10"/>
        <v>9.329756697887472</v>
      </c>
    </row>
    <row r="707" spans="1:14" x14ac:dyDescent="0.25">
      <c r="A707" s="9">
        <v>169282</v>
      </c>
      <c r="B707" s="9" t="s">
        <v>718</v>
      </c>
      <c r="C707" s="9" t="s">
        <v>988</v>
      </c>
      <c r="D707" s="12" t="s">
        <v>1801</v>
      </c>
      <c r="E707" s="10">
        <v>9.5795583839374157</v>
      </c>
      <c r="F707" s="10">
        <v>9.2954504298214502</v>
      </c>
      <c r="G707" s="10">
        <v>9.0743580400831867</v>
      </c>
      <c r="H707" s="10">
        <v>9.2745161667439682</v>
      </c>
      <c r="I707" s="10">
        <v>10.24565024952998</v>
      </c>
      <c r="J707" s="10">
        <v>8.9725500784804328</v>
      </c>
      <c r="K707" s="10">
        <v>9.1344515740080361</v>
      </c>
      <c r="L707" s="10">
        <v>9.1571900324209388</v>
      </c>
      <c r="M707" s="10">
        <v>9.2584237867814476</v>
      </c>
      <c r="N707" s="13">
        <f t="shared" ref="N707:N770" si="11">AVERAGE(E707:M707)</f>
        <v>9.3324609713118729</v>
      </c>
    </row>
    <row r="708" spans="1:14" x14ac:dyDescent="0.25">
      <c r="A708" s="9">
        <v>14301</v>
      </c>
      <c r="B708" s="9" t="s">
        <v>710</v>
      </c>
      <c r="C708" s="9" t="s">
        <v>995</v>
      </c>
      <c r="D708" s="12" t="s">
        <v>1894</v>
      </c>
      <c r="E708" s="10">
        <v>9.2844978603495392</v>
      </c>
      <c r="F708" s="10">
        <v>9.1432110349266136</v>
      </c>
      <c r="G708" s="10">
        <v>9.5198067449472052</v>
      </c>
      <c r="H708" s="10">
        <v>9.4334956205416702</v>
      </c>
      <c r="I708" s="10">
        <v>9.6071374390061166</v>
      </c>
      <c r="J708" s="10">
        <v>9.3954869216478478</v>
      </c>
      <c r="K708" s="10">
        <v>9.5951687024397074</v>
      </c>
      <c r="L708" s="10">
        <v>9.0013386573571754</v>
      </c>
      <c r="M708" s="10">
        <v>9.290030199815746</v>
      </c>
      <c r="N708" s="13">
        <f t="shared" si="11"/>
        <v>9.3633525756701808</v>
      </c>
    </row>
    <row r="709" spans="1:14" x14ac:dyDescent="0.25">
      <c r="A709" s="9">
        <v>29802</v>
      </c>
      <c r="B709" s="9" t="s">
        <v>722</v>
      </c>
      <c r="C709" s="9" t="s">
        <v>995</v>
      </c>
      <c r="D709" s="12" t="s">
        <v>1615</v>
      </c>
      <c r="E709" s="10">
        <v>10.457766980625482</v>
      </c>
      <c r="F709" s="10">
        <v>8.1120490100349212</v>
      </c>
      <c r="G709" s="10">
        <v>9.4771607783884964</v>
      </c>
      <c r="H709" s="10">
        <v>8.5196280262675081</v>
      </c>
      <c r="I709" s="10">
        <v>9.5502002251053923</v>
      </c>
      <c r="J709" s="10">
        <v>9.8750459609181434</v>
      </c>
      <c r="K709" s="10">
        <v>9.3799622606225341</v>
      </c>
      <c r="L709" s="10">
        <v>9.7592306254282306</v>
      </c>
      <c r="M709" s="10">
        <v>9.2044479652419611</v>
      </c>
      <c r="N709" s="13">
        <f t="shared" si="11"/>
        <v>9.3706102036258514</v>
      </c>
    </row>
    <row r="710" spans="1:14" x14ac:dyDescent="0.25">
      <c r="A710" s="9">
        <v>27544</v>
      </c>
      <c r="B710" s="9" t="s">
        <v>691</v>
      </c>
      <c r="C710" s="9" t="s">
        <v>1007</v>
      </c>
      <c r="D710" s="12" t="s">
        <v>1408</v>
      </c>
      <c r="E710" s="10">
        <v>9.7002486513990611</v>
      </c>
      <c r="F710" s="10">
        <v>9.1509065277769519</v>
      </c>
      <c r="G710" s="10">
        <v>9.8845634147320762</v>
      </c>
      <c r="H710" s="10">
        <v>9.4533901259223114</v>
      </c>
      <c r="I710" s="10">
        <v>8.9591534701612687</v>
      </c>
      <c r="J710" s="10">
        <v>9.1854047748419241</v>
      </c>
      <c r="K710" s="10">
        <v>9.7326804792319983</v>
      </c>
      <c r="L710" s="10">
        <v>9.0648950740579295</v>
      </c>
      <c r="M710" s="10">
        <v>9.2281197984030889</v>
      </c>
      <c r="N710" s="13">
        <f t="shared" si="11"/>
        <v>9.373262479614068</v>
      </c>
    </row>
    <row r="711" spans="1:14" x14ac:dyDescent="0.25">
      <c r="A711" s="9">
        <v>148034</v>
      </c>
      <c r="B711" s="9" t="s">
        <v>711</v>
      </c>
      <c r="C711" s="9" t="s">
        <v>1003</v>
      </c>
      <c r="D711" s="12" t="s">
        <v>1226</v>
      </c>
      <c r="E711" s="10">
        <v>9.3747262206493609</v>
      </c>
      <c r="F711" s="10">
        <v>9.2136393731315245</v>
      </c>
      <c r="G711" s="10">
        <v>9.5765766650319222</v>
      </c>
      <c r="H711" s="10">
        <v>9.4437574809495999</v>
      </c>
      <c r="I711" s="10">
        <v>9.7152451919827278</v>
      </c>
      <c r="J711" s="10">
        <v>9.3138959765394311</v>
      </c>
      <c r="K711" s="10">
        <v>9.4712852467604129</v>
      </c>
      <c r="L711" s="10">
        <v>9.125629605847557</v>
      </c>
      <c r="M711" s="10">
        <v>9.2605012537506664</v>
      </c>
      <c r="N711" s="13">
        <f t="shared" si="11"/>
        <v>9.3883618905159114</v>
      </c>
    </row>
    <row r="712" spans="1:14" x14ac:dyDescent="0.25">
      <c r="A712" s="9">
        <v>17377</v>
      </c>
      <c r="B712" s="9" t="s">
        <v>716</v>
      </c>
      <c r="C712" s="9" t="s">
        <v>988</v>
      </c>
      <c r="D712" s="12" t="s">
        <v>1152</v>
      </c>
      <c r="E712" s="10">
        <v>9.3066760015138037</v>
      </c>
      <c r="F712" s="10">
        <v>8.8780967009670313</v>
      </c>
      <c r="G712" s="10">
        <v>9.5247868320174263</v>
      </c>
      <c r="H712" s="10">
        <v>9.4509882871151785</v>
      </c>
      <c r="I712" s="10">
        <v>9.0274538939626492</v>
      </c>
      <c r="J712" s="10">
        <v>9.0788399093936185</v>
      </c>
      <c r="K712" s="10">
        <v>9.7282576015647404</v>
      </c>
      <c r="L712" s="10">
        <v>9.67271642146979</v>
      </c>
      <c r="M712" s="10">
        <v>9.8324903824915033</v>
      </c>
      <c r="N712" s="13">
        <f t="shared" si="11"/>
        <v>9.3889228922773036</v>
      </c>
    </row>
    <row r="713" spans="1:14" x14ac:dyDescent="0.25">
      <c r="A713" s="9">
        <v>147530</v>
      </c>
      <c r="B713" s="9" t="s">
        <v>723</v>
      </c>
      <c r="C713" s="9" t="s">
        <v>988</v>
      </c>
      <c r="D713" s="12" t="s">
        <v>1141</v>
      </c>
      <c r="E713" s="10">
        <v>8.9953280449631912</v>
      </c>
      <c r="F713" s="10">
        <v>8.9942419347060074</v>
      </c>
      <c r="G713" s="10">
        <v>9.5063841385924874</v>
      </c>
      <c r="H713" s="10">
        <v>9.4677289976502763</v>
      </c>
      <c r="I713" s="10">
        <v>8.9780137658975452</v>
      </c>
      <c r="J713" s="10">
        <v>9.1347042076932894</v>
      </c>
      <c r="K713" s="10">
        <v>9.9896962307102211</v>
      </c>
      <c r="L713" s="10">
        <v>9.5329727769764609</v>
      </c>
      <c r="M713" s="10">
        <v>9.9242754748641122</v>
      </c>
      <c r="N713" s="13">
        <f t="shared" si="11"/>
        <v>9.3914828413392897</v>
      </c>
    </row>
    <row r="714" spans="1:14" x14ac:dyDescent="0.25">
      <c r="A714" s="9">
        <v>147994</v>
      </c>
      <c r="B714" s="9" t="s">
        <v>713</v>
      </c>
      <c r="C714" s="9" t="s">
        <v>1003</v>
      </c>
      <c r="D714" s="12" t="s">
        <v>1155</v>
      </c>
      <c r="E714" s="10">
        <v>9.3517025945067864</v>
      </c>
      <c r="F714" s="10">
        <v>9.1489671356300466</v>
      </c>
      <c r="G714" s="10">
        <v>9.4375132873195398</v>
      </c>
      <c r="H714" s="10">
        <v>9.4863687126246994</v>
      </c>
      <c r="I714" s="10">
        <v>9.7147371605669015</v>
      </c>
      <c r="J714" s="10">
        <v>9.4009785468123042</v>
      </c>
      <c r="K714" s="10">
        <v>9.3668949363418186</v>
      </c>
      <c r="L714" s="10">
        <v>9.3470585948968541</v>
      </c>
      <c r="M714" s="10">
        <v>9.3899064936338199</v>
      </c>
      <c r="N714" s="13">
        <f t="shared" si="11"/>
        <v>9.4049030513703062</v>
      </c>
    </row>
    <row r="715" spans="1:14" x14ac:dyDescent="0.25">
      <c r="A715" s="9">
        <v>146111</v>
      </c>
      <c r="B715" s="9" t="s">
        <v>712</v>
      </c>
      <c r="C715" s="9" t="s">
        <v>1054</v>
      </c>
      <c r="D715" s="12" t="s">
        <v>1793</v>
      </c>
      <c r="E715" s="10">
        <v>9.9376008931114939</v>
      </c>
      <c r="F715" s="10">
        <v>9.3587144826064659</v>
      </c>
      <c r="G715" s="10">
        <v>9.6864842898897052</v>
      </c>
      <c r="H715" s="10">
        <v>9.5174284329614611</v>
      </c>
      <c r="I715" s="10">
        <v>9.130316813730305</v>
      </c>
      <c r="J715" s="10">
        <v>9.1754211073264713</v>
      </c>
      <c r="K715" s="10">
        <v>9.5924394121657208</v>
      </c>
      <c r="L715" s="10">
        <v>9.3041566061671794</v>
      </c>
      <c r="M715" s="10">
        <v>9.0646163272071441</v>
      </c>
      <c r="N715" s="13">
        <f t="shared" si="11"/>
        <v>9.418575373907327</v>
      </c>
    </row>
    <row r="716" spans="1:14" x14ac:dyDescent="0.25">
      <c r="A716" s="9">
        <v>11022</v>
      </c>
      <c r="B716" s="9" t="s">
        <v>721</v>
      </c>
      <c r="C716" s="9" t="s">
        <v>995</v>
      </c>
      <c r="D716" s="12" t="s">
        <v>1188</v>
      </c>
      <c r="E716" s="10">
        <v>9.3898779586218133</v>
      </c>
      <c r="F716" s="10">
        <v>9.7131816873940799</v>
      </c>
      <c r="G716" s="10">
        <v>9.1788613340811978</v>
      </c>
      <c r="H716" s="10">
        <v>9.3243442458733199</v>
      </c>
      <c r="I716" s="10">
        <v>9.3289419272429939</v>
      </c>
      <c r="J716" s="10">
        <v>9.5315402561576832</v>
      </c>
      <c r="K716" s="10">
        <v>9.7258760958151775</v>
      </c>
      <c r="L716" s="10">
        <v>8.9350223702258198</v>
      </c>
      <c r="M716" s="10">
        <v>9.7071730129457272</v>
      </c>
      <c r="N716" s="13">
        <f t="shared" si="11"/>
        <v>9.4260909875953125</v>
      </c>
    </row>
    <row r="717" spans="1:14" x14ac:dyDescent="0.25">
      <c r="A717" s="9">
        <v>148690</v>
      </c>
      <c r="B717" s="9" t="s">
        <v>715</v>
      </c>
      <c r="C717" s="9" t="s">
        <v>1003</v>
      </c>
      <c r="D717" s="12" t="s">
        <v>1873</v>
      </c>
      <c r="E717" s="10">
        <v>9.460251335538711</v>
      </c>
      <c r="F717" s="10">
        <v>9.2543679896152202</v>
      </c>
      <c r="G717" s="10">
        <v>9.566507364889123</v>
      </c>
      <c r="H717" s="10">
        <v>9.4737949615110004</v>
      </c>
      <c r="I717" s="10">
        <v>9.7327888075760782</v>
      </c>
      <c r="J717" s="10">
        <v>9.315471975685961</v>
      </c>
      <c r="K717" s="10">
        <v>9.5742239122198072</v>
      </c>
      <c r="L717" s="10">
        <v>9.1117960960701634</v>
      </c>
      <c r="M717" s="10">
        <v>9.3479132968842009</v>
      </c>
      <c r="N717" s="13">
        <f t="shared" si="11"/>
        <v>9.4263461933322521</v>
      </c>
    </row>
    <row r="718" spans="1:14" x14ac:dyDescent="0.25">
      <c r="A718" s="9">
        <v>168995</v>
      </c>
      <c r="B718" s="9" t="s">
        <v>720</v>
      </c>
      <c r="C718" s="9" t="s">
        <v>988</v>
      </c>
      <c r="D718" s="12" t="s">
        <v>1820</v>
      </c>
      <c r="E718" s="10">
        <v>9.6975973549481758</v>
      </c>
      <c r="F718" s="10">
        <v>9.7212167803995868</v>
      </c>
      <c r="G718" s="10">
        <v>9.6585372596160592</v>
      </c>
      <c r="H718" s="10">
        <v>9.4920075351998481</v>
      </c>
      <c r="I718" s="10">
        <v>9.4078196427187954</v>
      </c>
      <c r="J718" s="10">
        <v>9.4109041127585158</v>
      </c>
      <c r="K718" s="10">
        <v>9.7012369343481559</v>
      </c>
      <c r="L718" s="10">
        <v>9.108045517684177</v>
      </c>
      <c r="M718" s="10">
        <v>9.2863113701311129</v>
      </c>
      <c r="N718" s="13">
        <f t="shared" si="11"/>
        <v>9.4981862786449369</v>
      </c>
    </row>
    <row r="719" spans="1:14" x14ac:dyDescent="0.25">
      <c r="A719" s="9">
        <v>27565</v>
      </c>
      <c r="B719" s="9" t="s">
        <v>729</v>
      </c>
      <c r="C719" s="9" t="s">
        <v>995</v>
      </c>
      <c r="D719" s="12" t="s">
        <v>1772</v>
      </c>
      <c r="E719" s="10">
        <v>9.451451347097251</v>
      </c>
      <c r="F719" s="10">
        <v>9.3782833212649699</v>
      </c>
      <c r="G719" s="10">
        <v>9.6910725679731495</v>
      </c>
      <c r="H719" s="10">
        <v>9.6208941750561543</v>
      </c>
      <c r="I719" s="10">
        <v>9.7388184865655099</v>
      </c>
      <c r="J719" s="10">
        <v>9.4998213474446693</v>
      </c>
      <c r="K719" s="10">
        <v>9.6884531521592869</v>
      </c>
      <c r="L719" s="10">
        <v>9.0966013371077405</v>
      </c>
      <c r="M719" s="10">
        <v>9.3949050902782947</v>
      </c>
      <c r="N719" s="13">
        <f t="shared" si="11"/>
        <v>9.5067000916607807</v>
      </c>
    </row>
    <row r="720" spans="1:14" x14ac:dyDescent="0.25">
      <c r="A720" s="9">
        <v>168768</v>
      </c>
      <c r="B720" s="9" t="s">
        <v>719</v>
      </c>
      <c r="C720" s="9" t="s">
        <v>988</v>
      </c>
      <c r="D720" s="12" t="s">
        <v>1224</v>
      </c>
      <c r="E720" s="10">
        <v>9.8713432887903014</v>
      </c>
      <c r="F720" s="10">
        <v>9.155461951056358</v>
      </c>
      <c r="G720" s="10">
        <v>9.713609467334523</v>
      </c>
      <c r="H720" s="10">
        <v>9.6079553084958604</v>
      </c>
      <c r="I720" s="10">
        <v>9.357185784017835</v>
      </c>
      <c r="J720" s="10">
        <v>9.1644196980769639</v>
      </c>
      <c r="K720" s="10">
        <v>9.5628196530906173</v>
      </c>
      <c r="L720" s="10">
        <v>9.6238160988458361</v>
      </c>
      <c r="M720" s="10">
        <v>9.6174700063723346</v>
      </c>
      <c r="N720" s="13">
        <f t="shared" si="11"/>
        <v>9.5193423617867357</v>
      </c>
    </row>
    <row r="721" spans="1:14" x14ac:dyDescent="0.25">
      <c r="A721" s="9">
        <v>42706</v>
      </c>
      <c r="B721" s="9" t="s">
        <v>724</v>
      </c>
      <c r="C721" s="9" t="s">
        <v>1014</v>
      </c>
      <c r="D721" s="12" t="s">
        <v>1940</v>
      </c>
      <c r="E721" s="10">
        <v>9.7887143650773396</v>
      </c>
      <c r="F721" s="10">
        <v>9.0569429379513089</v>
      </c>
      <c r="G721" s="10">
        <v>9.8023804164877593</v>
      </c>
      <c r="H721" s="10">
        <v>9.5697263704001827</v>
      </c>
      <c r="I721" s="10">
        <v>9.5199927732943586</v>
      </c>
      <c r="J721" s="10">
        <v>9.1790119196074329</v>
      </c>
      <c r="K721" s="10">
        <v>9.6700963549433787</v>
      </c>
      <c r="L721" s="10">
        <v>9.6805540946588025</v>
      </c>
      <c r="M721" s="10">
        <v>9.4337370578859989</v>
      </c>
      <c r="N721" s="13">
        <f t="shared" si="11"/>
        <v>9.5223506989229509</v>
      </c>
    </row>
    <row r="722" spans="1:14" x14ac:dyDescent="0.25">
      <c r="A722" s="9">
        <v>169185</v>
      </c>
      <c r="B722" s="9" t="s">
        <v>727</v>
      </c>
      <c r="C722" s="9" t="s">
        <v>988</v>
      </c>
      <c r="D722" s="12" t="s">
        <v>1131</v>
      </c>
      <c r="E722" s="10">
        <v>9.3823725034406404</v>
      </c>
      <c r="F722" s="10">
        <v>9.0971453251694179</v>
      </c>
      <c r="G722" s="10">
        <v>9.8864267342934316</v>
      </c>
      <c r="H722" s="10">
        <v>9.2979270562361158</v>
      </c>
      <c r="I722" s="10">
        <v>9.5007565768537265</v>
      </c>
      <c r="J722" s="10">
        <v>9.149333915673509</v>
      </c>
      <c r="K722" s="10">
        <v>9.7757591294045199</v>
      </c>
      <c r="L722" s="10">
        <v>9.9874285810345924</v>
      </c>
      <c r="M722" s="10">
        <v>9.6953327628819839</v>
      </c>
      <c r="N722" s="13">
        <f t="shared" si="11"/>
        <v>9.5302758427764367</v>
      </c>
    </row>
    <row r="723" spans="1:14" x14ac:dyDescent="0.25">
      <c r="A723" s="9">
        <v>148426</v>
      </c>
      <c r="B723" s="9" t="s">
        <v>728</v>
      </c>
      <c r="C723" s="9" t="s">
        <v>1003</v>
      </c>
      <c r="D723" s="12" t="s">
        <v>1650</v>
      </c>
      <c r="E723" s="10">
        <v>9.5413306051896853</v>
      </c>
      <c r="F723" s="10">
        <v>9.1882627832517869</v>
      </c>
      <c r="G723" s="10">
        <v>9.5706233806257437</v>
      </c>
      <c r="H723" s="10">
        <v>9.5786181086776594</v>
      </c>
      <c r="I723" s="10">
        <v>9.5702784628817561</v>
      </c>
      <c r="J723" s="10">
        <v>9.2237282185302174</v>
      </c>
      <c r="K723" s="10">
        <v>9.8676611801719751</v>
      </c>
      <c r="L723" s="10">
        <v>9.6384796156998824</v>
      </c>
      <c r="M723" s="10">
        <v>9.6844361497700699</v>
      </c>
      <c r="N723" s="13">
        <f t="shared" si="11"/>
        <v>9.5403798338665311</v>
      </c>
    </row>
    <row r="724" spans="1:14" x14ac:dyDescent="0.25">
      <c r="A724" s="9">
        <v>11260</v>
      </c>
      <c r="B724" s="9" t="s">
        <v>725</v>
      </c>
      <c r="C724" s="9" t="s">
        <v>995</v>
      </c>
      <c r="D724" s="12" t="s">
        <v>1726</v>
      </c>
      <c r="E724" s="10">
        <v>9.3077772199673987</v>
      </c>
      <c r="F724" s="10">
        <v>9.1720354754740328</v>
      </c>
      <c r="G724" s="10">
        <v>9.8020386710239951</v>
      </c>
      <c r="H724" s="10">
        <v>9.6517856545475329</v>
      </c>
      <c r="I724" s="10">
        <v>9.532005578035232</v>
      </c>
      <c r="J724" s="10">
        <v>9.7111442159424293</v>
      </c>
      <c r="K724" s="10">
        <v>9.7643110367480244</v>
      </c>
      <c r="L724" s="10">
        <v>9.3422702560628395</v>
      </c>
      <c r="M724" s="10">
        <v>9.615277369333775</v>
      </c>
      <c r="N724" s="13">
        <f t="shared" si="11"/>
        <v>9.5442939419039181</v>
      </c>
    </row>
    <row r="725" spans="1:14" x14ac:dyDescent="0.25">
      <c r="A725" s="9">
        <v>148490</v>
      </c>
      <c r="B725" s="9" t="s">
        <v>738</v>
      </c>
      <c r="C725" s="9" t="s">
        <v>1003</v>
      </c>
      <c r="D725" s="12" t="s">
        <v>1373</v>
      </c>
      <c r="E725" s="10">
        <v>9.6616353325992677</v>
      </c>
      <c r="F725" s="10">
        <v>9.6072368719252008</v>
      </c>
      <c r="G725" s="10">
        <v>9.2332659380755775</v>
      </c>
      <c r="H725" s="10">
        <v>9.4033823675191499</v>
      </c>
      <c r="I725" s="10">
        <v>11.311203076404178</v>
      </c>
      <c r="J725" s="10">
        <v>9.3260029360670096</v>
      </c>
      <c r="K725" s="10">
        <v>9.2870584378622816</v>
      </c>
      <c r="L725" s="10">
        <v>9.1773536843142409</v>
      </c>
      <c r="M725" s="10">
        <v>9.1559433382342519</v>
      </c>
      <c r="N725" s="13">
        <f t="shared" si="11"/>
        <v>9.5736757758890185</v>
      </c>
    </row>
    <row r="726" spans="1:14" x14ac:dyDescent="0.25">
      <c r="A726" s="9">
        <v>42865</v>
      </c>
      <c r="B726" s="9" t="s">
        <v>731</v>
      </c>
      <c r="C726" s="9" t="s">
        <v>995</v>
      </c>
      <c r="D726" s="12" t="s">
        <v>1033</v>
      </c>
      <c r="E726" s="10">
        <v>9.5500026394148936</v>
      </c>
      <c r="F726" s="10">
        <v>9.0586548132876281</v>
      </c>
      <c r="G726" s="10">
        <v>9.6314333989496141</v>
      </c>
      <c r="H726" s="10">
        <v>9.5806589641068847</v>
      </c>
      <c r="I726" s="10">
        <v>9.6728254470085595</v>
      </c>
      <c r="J726" s="10">
        <v>9.8694417236950009</v>
      </c>
      <c r="K726" s="10">
        <v>9.8577738911017008</v>
      </c>
      <c r="L726" s="10">
        <v>9.4772928564449437</v>
      </c>
      <c r="M726" s="10">
        <v>9.5247861691773998</v>
      </c>
      <c r="N726" s="13">
        <f t="shared" si="11"/>
        <v>9.5803188781318482</v>
      </c>
    </row>
    <row r="727" spans="1:14" x14ac:dyDescent="0.25">
      <c r="A727" s="9">
        <v>10923</v>
      </c>
      <c r="B727" s="9" t="s">
        <v>726</v>
      </c>
      <c r="C727" s="9" t="s">
        <v>995</v>
      </c>
      <c r="D727" s="12" t="s">
        <v>1180</v>
      </c>
      <c r="E727" s="10">
        <v>9.5574193944210677</v>
      </c>
      <c r="F727" s="10">
        <v>9.3734003342090162</v>
      </c>
      <c r="G727" s="10">
        <v>9.6943860405505387</v>
      </c>
      <c r="H727" s="10">
        <v>9.4954142070057337</v>
      </c>
      <c r="I727" s="10">
        <v>9.5717682756507472</v>
      </c>
      <c r="J727" s="10">
        <v>9.7263193346962016</v>
      </c>
      <c r="K727" s="10">
        <v>9.7062880182390892</v>
      </c>
      <c r="L727" s="10">
        <v>9.532312233998379</v>
      </c>
      <c r="M727" s="10">
        <v>9.6062974043492453</v>
      </c>
      <c r="N727" s="13">
        <f t="shared" si="11"/>
        <v>9.584845027013337</v>
      </c>
    </row>
    <row r="728" spans="1:14" x14ac:dyDescent="0.25">
      <c r="A728" s="9">
        <v>148086</v>
      </c>
      <c r="B728" s="9" t="s">
        <v>732</v>
      </c>
      <c r="C728" s="9" t="s">
        <v>988</v>
      </c>
      <c r="D728" s="12" t="s">
        <v>989</v>
      </c>
      <c r="E728" s="10">
        <v>9.5303046147911914</v>
      </c>
      <c r="F728" s="10">
        <v>8.7192240096605573</v>
      </c>
      <c r="G728" s="10">
        <v>10.185407646660305</v>
      </c>
      <c r="H728" s="10">
        <v>9.7234446990390353</v>
      </c>
      <c r="I728" s="10">
        <v>9.4322961220742148</v>
      </c>
      <c r="J728" s="10">
        <v>8.4014097975516577</v>
      </c>
      <c r="K728" s="10">
        <v>10.110581757292657</v>
      </c>
      <c r="L728" s="10">
        <v>10.225926283003105</v>
      </c>
      <c r="M728" s="10">
        <v>9.9990464700921251</v>
      </c>
      <c r="N728" s="13">
        <f t="shared" si="11"/>
        <v>9.5919601555738705</v>
      </c>
    </row>
    <row r="729" spans="1:14" x14ac:dyDescent="0.25">
      <c r="A729" s="9">
        <v>169170</v>
      </c>
      <c r="B729" s="9" t="s">
        <v>730</v>
      </c>
      <c r="C729" s="9" t="s">
        <v>988</v>
      </c>
      <c r="D729" s="12" t="s">
        <v>1568</v>
      </c>
      <c r="E729" s="10">
        <v>9.7602228419819426</v>
      </c>
      <c r="F729" s="10">
        <v>10.761290375389656</v>
      </c>
      <c r="G729" s="10">
        <v>9.1083548376209436</v>
      </c>
      <c r="H729" s="10">
        <v>9.0467475261325259</v>
      </c>
      <c r="I729" s="10">
        <v>10.134133675308625</v>
      </c>
      <c r="J729" s="10">
        <v>9.4254130475038131</v>
      </c>
      <c r="K729" s="10">
        <v>9.406535316642108</v>
      </c>
      <c r="L729" s="10">
        <v>9.3571960045186433</v>
      </c>
      <c r="M729" s="10">
        <v>9.3461639249952455</v>
      </c>
      <c r="N729" s="13">
        <f t="shared" si="11"/>
        <v>9.5940063944548317</v>
      </c>
    </row>
    <row r="730" spans="1:14" x14ac:dyDescent="0.25">
      <c r="A730" s="9">
        <v>169143</v>
      </c>
      <c r="B730" s="9" t="s">
        <v>737</v>
      </c>
      <c r="C730" s="9" t="s">
        <v>988</v>
      </c>
      <c r="D730" s="12" t="s">
        <v>1364</v>
      </c>
      <c r="E730" s="10">
        <v>9.6542747299275788</v>
      </c>
      <c r="F730" s="10">
        <v>9.8510271020375271</v>
      </c>
      <c r="G730" s="10">
        <v>9.5537576054423816</v>
      </c>
      <c r="H730" s="10">
        <v>9.5740900968524691</v>
      </c>
      <c r="I730" s="10">
        <v>9.6317777868865342</v>
      </c>
      <c r="J730" s="10">
        <v>9.4363272299173673</v>
      </c>
      <c r="K730" s="10">
        <v>9.615929158076689</v>
      </c>
      <c r="L730" s="10">
        <v>9.4240283175420743</v>
      </c>
      <c r="M730" s="10">
        <v>9.6476226760134232</v>
      </c>
      <c r="N730" s="13">
        <f t="shared" si="11"/>
        <v>9.5987594114106738</v>
      </c>
    </row>
    <row r="731" spans="1:14" x14ac:dyDescent="0.25">
      <c r="A731" s="9">
        <v>18739</v>
      </c>
      <c r="B731" s="9" t="s">
        <v>735</v>
      </c>
      <c r="C731" s="9" t="s">
        <v>995</v>
      </c>
      <c r="D731" s="12" t="s">
        <v>1283</v>
      </c>
      <c r="E731" s="10">
        <v>9.4179838804985803</v>
      </c>
      <c r="F731" s="10">
        <v>9.2646709270253211</v>
      </c>
      <c r="G731" s="10">
        <v>9.8698634994727925</v>
      </c>
      <c r="H731" s="10">
        <v>9.585225728304497</v>
      </c>
      <c r="I731" s="10">
        <v>9.7902162060170035</v>
      </c>
      <c r="J731" s="10">
        <v>9.8419501088936983</v>
      </c>
      <c r="K731" s="10">
        <v>9.6993975441828191</v>
      </c>
      <c r="L731" s="10">
        <v>9.5717938921303087</v>
      </c>
      <c r="M731" s="10">
        <v>9.6146098455872284</v>
      </c>
      <c r="N731" s="13">
        <f t="shared" si="11"/>
        <v>9.6284124035680279</v>
      </c>
    </row>
    <row r="732" spans="1:14" x14ac:dyDescent="0.25">
      <c r="A732" s="9">
        <v>42551</v>
      </c>
      <c r="B732" s="9" t="s">
        <v>736</v>
      </c>
      <c r="C732" s="9" t="s">
        <v>1022</v>
      </c>
      <c r="D732" s="12" t="s">
        <v>1041</v>
      </c>
      <c r="E732" s="10">
        <v>10.050233756501903</v>
      </c>
      <c r="F732" s="10">
        <v>9.0835484344519379</v>
      </c>
      <c r="G732" s="10">
        <v>9.5918872592673257</v>
      </c>
      <c r="H732" s="10">
        <v>9.6043153297423327</v>
      </c>
      <c r="I732" s="10">
        <v>9.0674770979315547</v>
      </c>
      <c r="J732" s="10">
        <v>8.8738853144080885</v>
      </c>
      <c r="K732" s="10">
        <v>10.001555521784784</v>
      </c>
      <c r="L732" s="10">
        <v>10.287816154561014</v>
      </c>
      <c r="M732" s="10">
        <v>10.151364106440717</v>
      </c>
      <c r="N732" s="13">
        <f t="shared" si="11"/>
        <v>9.6346758861210731</v>
      </c>
    </row>
    <row r="733" spans="1:14" x14ac:dyDescent="0.25">
      <c r="A733" s="9">
        <v>146054</v>
      </c>
      <c r="B733" s="9" t="s">
        <v>740</v>
      </c>
      <c r="C733" s="9" t="s">
        <v>1003</v>
      </c>
      <c r="D733" s="12" t="s">
        <v>1738</v>
      </c>
      <c r="E733" s="10">
        <v>10.086814219676548</v>
      </c>
      <c r="F733" s="10">
        <v>10.487669733844925</v>
      </c>
      <c r="G733" s="10">
        <v>9.1018370130251185</v>
      </c>
      <c r="H733" s="10">
        <v>9.1846675333789829</v>
      </c>
      <c r="I733" s="10">
        <v>10.283912399201343</v>
      </c>
      <c r="J733" s="10">
        <v>9.3711070687660509</v>
      </c>
      <c r="K733" s="10">
        <v>9.3249244383147456</v>
      </c>
      <c r="L733" s="10">
        <v>9.4368763609674957</v>
      </c>
      <c r="M733" s="10">
        <v>9.5078318187946955</v>
      </c>
      <c r="N733" s="13">
        <f t="shared" si="11"/>
        <v>9.6428489539966549</v>
      </c>
    </row>
    <row r="734" spans="1:14" x14ac:dyDescent="0.25">
      <c r="A734" s="9">
        <v>46921</v>
      </c>
      <c r="B734" s="9" t="s">
        <v>741</v>
      </c>
      <c r="C734" s="9" t="s">
        <v>988</v>
      </c>
      <c r="D734" s="12" t="s">
        <v>1822</v>
      </c>
      <c r="E734" s="10">
        <v>10.225794904213318</v>
      </c>
      <c r="F734" s="10">
        <v>10.115234726208849</v>
      </c>
      <c r="G734" s="10">
        <v>8.7217869104633579</v>
      </c>
      <c r="H734" s="10">
        <v>8.9299950880425989</v>
      </c>
      <c r="I734" s="10">
        <v>12.228824314295519</v>
      </c>
      <c r="J734" s="10">
        <v>9.0306280942848964</v>
      </c>
      <c r="K734" s="10">
        <v>9.058350889085478</v>
      </c>
      <c r="L734" s="10">
        <v>9.2228403415312705</v>
      </c>
      <c r="M734" s="10">
        <v>9.2923970635270212</v>
      </c>
      <c r="N734" s="13">
        <f t="shared" si="11"/>
        <v>9.647316925739144</v>
      </c>
    </row>
    <row r="735" spans="1:14" x14ac:dyDescent="0.25">
      <c r="A735" s="9">
        <v>168787</v>
      </c>
      <c r="B735" s="9" t="s">
        <v>739</v>
      </c>
      <c r="C735" s="9" t="s">
        <v>1003</v>
      </c>
      <c r="D735" s="12" t="s">
        <v>1147</v>
      </c>
      <c r="E735" s="10">
        <v>9.6440929530203654</v>
      </c>
      <c r="F735" s="10">
        <v>9.419783338133648</v>
      </c>
      <c r="G735" s="10">
        <v>9.8046502779901736</v>
      </c>
      <c r="H735" s="10">
        <v>9.7726815541132552</v>
      </c>
      <c r="I735" s="10">
        <v>9.8882245980383061</v>
      </c>
      <c r="J735" s="10">
        <v>9.5959547263217395</v>
      </c>
      <c r="K735" s="10">
        <v>9.7212636771642398</v>
      </c>
      <c r="L735" s="10">
        <v>9.3727227840557923</v>
      </c>
      <c r="M735" s="10">
        <v>9.6214604599305851</v>
      </c>
      <c r="N735" s="13">
        <f t="shared" si="11"/>
        <v>9.64898159652979</v>
      </c>
    </row>
    <row r="736" spans="1:14" x14ac:dyDescent="0.25">
      <c r="A736" s="9">
        <v>169153</v>
      </c>
      <c r="B736" s="9" t="s">
        <v>745</v>
      </c>
      <c r="C736" s="9" t="s">
        <v>1003</v>
      </c>
      <c r="D736" s="12" t="s">
        <v>1947</v>
      </c>
      <c r="E736" s="10">
        <v>9.9198326276577227</v>
      </c>
      <c r="F736" s="10">
        <v>10.152334181699828</v>
      </c>
      <c r="G736" s="10">
        <v>9.1413166690439329</v>
      </c>
      <c r="H736" s="10">
        <v>9.1853964013148328</v>
      </c>
      <c r="I736" s="10">
        <v>10.690472859032123</v>
      </c>
      <c r="J736" s="10">
        <v>9.3897538957734525</v>
      </c>
      <c r="K736" s="10">
        <v>9.3770188256758225</v>
      </c>
      <c r="L736" s="10">
        <v>9.5389693280143284</v>
      </c>
      <c r="M736" s="10">
        <v>9.4858137915536531</v>
      </c>
      <c r="N736" s="13">
        <f t="shared" si="11"/>
        <v>9.6534342866406337</v>
      </c>
    </row>
    <row r="737" spans="1:14" x14ac:dyDescent="0.25">
      <c r="A737" s="9">
        <v>148100</v>
      </c>
      <c r="B737" s="9" t="s">
        <v>749</v>
      </c>
      <c r="C737" s="9" t="s">
        <v>1003</v>
      </c>
      <c r="D737" s="12" t="s">
        <v>1512</v>
      </c>
      <c r="E737" s="10">
        <v>9.8101880666057895</v>
      </c>
      <c r="F737" s="10">
        <v>9.7811223595494212</v>
      </c>
      <c r="G737" s="10">
        <v>9.4512314596709164</v>
      </c>
      <c r="H737" s="10">
        <v>9.5279115875916887</v>
      </c>
      <c r="I737" s="10">
        <v>10.378685640363972</v>
      </c>
      <c r="J737" s="10">
        <v>9.4680570538469127</v>
      </c>
      <c r="K737" s="10">
        <v>9.5788076338070329</v>
      </c>
      <c r="L737" s="10">
        <v>9.4014478031136672</v>
      </c>
      <c r="M737" s="10">
        <v>9.5339841413593209</v>
      </c>
      <c r="N737" s="13">
        <f t="shared" si="11"/>
        <v>9.6590484162120802</v>
      </c>
    </row>
    <row r="738" spans="1:14" x14ac:dyDescent="0.25">
      <c r="A738" s="9">
        <v>17896</v>
      </c>
      <c r="B738" s="9" t="s">
        <v>744</v>
      </c>
      <c r="C738" s="9" t="s">
        <v>1014</v>
      </c>
      <c r="D738" s="12" t="s">
        <v>1294</v>
      </c>
      <c r="E738" s="10">
        <v>9.9378373198638101</v>
      </c>
      <c r="F738" s="10">
        <v>10.212940672378455</v>
      </c>
      <c r="G738" s="10">
        <v>9.2690890991103068</v>
      </c>
      <c r="H738" s="10">
        <v>9.5710282875118118</v>
      </c>
      <c r="I738" s="10">
        <v>9.5808870291228452</v>
      </c>
      <c r="J738" s="10">
        <v>9.690956458869497</v>
      </c>
      <c r="K738" s="10">
        <v>9.5962934760621064</v>
      </c>
      <c r="L738" s="10">
        <v>9.4231471214646021</v>
      </c>
      <c r="M738" s="10">
        <v>9.6543124030365632</v>
      </c>
      <c r="N738" s="13">
        <f t="shared" si="11"/>
        <v>9.6596102074911094</v>
      </c>
    </row>
    <row r="739" spans="1:14" x14ac:dyDescent="0.25">
      <c r="A739" s="9">
        <v>42605</v>
      </c>
      <c r="B739" s="9" t="s">
        <v>748</v>
      </c>
      <c r="C739" s="9" t="s">
        <v>1003</v>
      </c>
      <c r="D739" s="12" t="s">
        <v>1501</v>
      </c>
      <c r="E739" s="10">
        <v>10.154144742393417</v>
      </c>
      <c r="F739" s="10">
        <v>9.4029621711132094</v>
      </c>
      <c r="G739" s="10">
        <v>9.638966433793918</v>
      </c>
      <c r="H739" s="10">
        <v>9.5913758933374726</v>
      </c>
      <c r="I739" s="10">
        <v>9.5623735790865929</v>
      </c>
      <c r="J739" s="10">
        <v>9.351298905680288</v>
      </c>
      <c r="K739" s="10">
        <v>9.6741181385752153</v>
      </c>
      <c r="L739" s="10">
        <v>10.230409170632702</v>
      </c>
      <c r="M739" s="10">
        <v>9.7445491745755248</v>
      </c>
      <c r="N739" s="13">
        <f t="shared" si="11"/>
        <v>9.7055775787987031</v>
      </c>
    </row>
    <row r="740" spans="1:14" x14ac:dyDescent="0.25">
      <c r="A740" s="9">
        <v>11273</v>
      </c>
      <c r="B740" s="9" t="s">
        <v>742</v>
      </c>
      <c r="C740" s="9" t="s">
        <v>1029</v>
      </c>
      <c r="D740" s="12" t="s">
        <v>1174</v>
      </c>
      <c r="E740" s="10">
        <v>9.4620629475528393</v>
      </c>
      <c r="F740" s="10">
        <v>9.4169670728433665</v>
      </c>
      <c r="G740" s="10">
        <v>9.8461425939290912</v>
      </c>
      <c r="H740" s="10">
        <v>9.7297611259032237</v>
      </c>
      <c r="I740" s="10">
        <v>9.6211845711149095</v>
      </c>
      <c r="J740" s="10">
        <v>9.8853746361315622</v>
      </c>
      <c r="K740" s="10">
        <v>9.910126019079927</v>
      </c>
      <c r="L740" s="10">
        <v>9.5863975822182397</v>
      </c>
      <c r="M740" s="10">
        <v>9.892774988379978</v>
      </c>
      <c r="N740" s="13">
        <f t="shared" si="11"/>
        <v>9.7056435041281262</v>
      </c>
    </row>
    <row r="741" spans="1:14" x14ac:dyDescent="0.25">
      <c r="A741" s="9">
        <v>11014</v>
      </c>
      <c r="B741" s="9" t="s">
        <v>734</v>
      </c>
      <c r="C741" s="9" t="s">
        <v>995</v>
      </c>
      <c r="D741" s="12" t="s">
        <v>1089</v>
      </c>
      <c r="E741" s="10">
        <v>10.19743937121034</v>
      </c>
      <c r="F741" s="10">
        <v>9.184099304635259</v>
      </c>
      <c r="G741" s="10">
        <v>9.6766963352587201</v>
      </c>
      <c r="H741" s="10">
        <v>9.8062315812823044</v>
      </c>
      <c r="I741" s="10">
        <v>9.8038521605950919</v>
      </c>
      <c r="J741" s="10">
        <v>9.6765623721344838</v>
      </c>
      <c r="K741" s="10">
        <v>10.094312863094554</v>
      </c>
      <c r="L741" s="10">
        <v>9.3659967936670476</v>
      </c>
      <c r="M741" s="10">
        <v>9.5504382004837147</v>
      </c>
      <c r="N741" s="13">
        <f t="shared" si="11"/>
        <v>9.7061809980401677</v>
      </c>
    </row>
    <row r="742" spans="1:14" x14ac:dyDescent="0.25">
      <c r="A742" s="9">
        <v>32884</v>
      </c>
      <c r="B742" s="9" t="s">
        <v>733</v>
      </c>
      <c r="C742" s="9" t="s">
        <v>995</v>
      </c>
      <c r="D742" s="12" t="s">
        <v>1736</v>
      </c>
      <c r="E742" s="10">
        <v>9.5680566904742079</v>
      </c>
      <c r="F742" s="10">
        <v>9.262277873437295</v>
      </c>
      <c r="G742" s="10">
        <v>10.009140586355205</v>
      </c>
      <c r="H742" s="10">
        <v>9.7413984576191979</v>
      </c>
      <c r="I742" s="10">
        <v>10.126708304467263</v>
      </c>
      <c r="J742" s="10">
        <v>9.7383007852381382</v>
      </c>
      <c r="K742" s="10">
        <v>9.890682378746547</v>
      </c>
      <c r="L742" s="10">
        <v>9.3353820360119251</v>
      </c>
      <c r="M742" s="10">
        <v>9.7722083254632199</v>
      </c>
      <c r="N742" s="13">
        <f t="shared" si="11"/>
        <v>9.716017270868111</v>
      </c>
    </row>
    <row r="743" spans="1:14" x14ac:dyDescent="0.25">
      <c r="A743" s="9">
        <v>14294</v>
      </c>
      <c r="B743" s="9" t="s">
        <v>752</v>
      </c>
      <c r="C743" s="9" t="s">
        <v>1029</v>
      </c>
      <c r="D743" s="12" t="s">
        <v>1814</v>
      </c>
      <c r="E743" s="10">
        <v>9.7990713289391707</v>
      </c>
      <c r="F743" s="10">
        <v>9.6361405744184871</v>
      </c>
      <c r="G743" s="10">
        <v>9.4969108695838109</v>
      </c>
      <c r="H743" s="10">
        <v>9.4785655245279337</v>
      </c>
      <c r="I743" s="10">
        <v>8.9087658872516613</v>
      </c>
      <c r="J743" s="10">
        <v>9.4609319765241686</v>
      </c>
      <c r="K743" s="10">
        <v>10.334380641482831</v>
      </c>
      <c r="L743" s="10">
        <v>10.136999681911075</v>
      </c>
      <c r="M743" s="10">
        <v>10.422178179723549</v>
      </c>
      <c r="N743" s="13">
        <f t="shared" si="11"/>
        <v>9.7415494071514104</v>
      </c>
    </row>
    <row r="744" spans="1:14" x14ac:dyDescent="0.25">
      <c r="A744" s="9">
        <v>19599</v>
      </c>
      <c r="B744" s="9" t="s">
        <v>746</v>
      </c>
      <c r="C744" s="9" t="s">
        <v>1003</v>
      </c>
      <c r="D744" s="12" t="s">
        <v>1284</v>
      </c>
      <c r="E744" s="10">
        <v>9.6906077313113954</v>
      </c>
      <c r="F744" s="10">
        <v>9.558302302233713</v>
      </c>
      <c r="G744" s="10">
        <v>9.8416706456456424</v>
      </c>
      <c r="H744" s="10">
        <v>9.6790960067359695</v>
      </c>
      <c r="I744" s="10">
        <v>9.8558628683089218</v>
      </c>
      <c r="J744" s="10">
        <v>10.004493526630409</v>
      </c>
      <c r="K744" s="10">
        <v>9.9015080657938483</v>
      </c>
      <c r="L744" s="10">
        <v>9.5630501658102602</v>
      </c>
      <c r="M744" s="10">
        <v>9.6796692836088614</v>
      </c>
      <c r="N744" s="13">
        <f t="shared" si="11"/>
        <v>9.7526956217865575</v>
      </c>
    </row>
    <row r="745" spans="1:14" x14ac:dyDescent="0.25">
      <c r="A745" s="9">
        <v>169034</v>
      </c>
      <c r="B745" s="9" t="s">
        <v>760</v>
      </c>
      <c r="C745" s="9" t="s">
        <v>988</v>
      </c>
      <c r="D745" s="12" t="s">
        <v>1569</v>
      </c>
      <c r="E745" s="10">
        <v>9.8052241284754089</v>
      </c>
      <c r="F745" s="10">
        <v>9.657345416145958</v>
      </c>
      <c r="G745" s="10">
        <v>9.6161714199819208</v>
      </c>
      <c r="H745" s="10">
        <v>9.7071307024034432</v>
      </c>
      <c r="I745" s="10">
        <v>10.520094381416094</v>
      </c>
      <c r="J745" s="10">
        <v>9.4612899287834082</v>
      </c>
      <c r="K745" s="10">
        <v>9.6632283589416872</v>
      </c>
      <c r="L745" s="10">
        <v>9.7356339075612439</v>
      </c>
      <c r="M745" s="10">
        <v>9.6596000734500755</v>
      </c>
      <c r="N745" s="13">
        <f t="shared" si="11"/>
        <v>9.7584131463510246</v>
      </c>
    </row>
    <row r="746" spans="1:14" x14ac:dyDescent="0.25">
      <c r="A746" s="9">
        <v>168688</v>
      </c>
      <c r="B746" s="9" t="s">
        <v>764</v>
      </c>
      <c r="C746" s="9" t="s">
        <v>1003</v>
      </c>
      <c r="D746" s="12" t="s">
        <v>1380</v>
      </c>
      <c r="E746" s="10">
        <v>9.9138569910416159</v>
      </c>
      <c r="F746" s="10">
        <v>10.288784882144995</v>
      </c>
      <c r="G746" s="10">
        <v>9.5319877470398104</v>
      </c>
      <c r="H746" s="10">
        <v>9.719296672327177</v>
      </c>
      <c r="I746" s="10">
        <v>10.220830559328277</v>
      </c>
      <c r="J746" s="10">
        <v>9.6688249316284445</v>
      </c>
      <c r="K746" s="10">
        <v>9.7259391977498559</v>
      </c>
      <c r="L746" s="10">
        <v>9.4481693710119394</v>
      </c>
      <c r="M746" s="10">
        <v>9.5539167708972172</v>
      </c>
      <c r="N746" s="13">
        <f t="shared" si="11"/>
        <v>9.7857341247965923</v>
      </c>
    </row>
    <row r="747" spans="1:14" x14ac:dyDescent="0.25">
      <c r="A747" s="9">
        <v>42963</v>
      </c>
      <c r="B747" s="9" t="s">
        <v>750</v>
      </c>
      <c r="C747" s="9" t="s">
        <v>1029</v>
      </c>
      <c r="D747" s="12" t="s">
        <v>1480</v>
      </c>
      <c r="E747" s="10">
        <v>9.9266791971535842</v>
      </c>
      <c r="F747" s="10">
        <v>9.4038171912165307</v>
      </c>
      <c r="G747" s="10">
        <v>9.9618922641229588</v>
      </c>
      <c r="H747" s="10">
        <v>9.8769699502745745</v>
      </c>
      <c r="I747" s="10">
        <v>9.7701393153284055</v>
      </c>
      <c r="J747" s="10">
        <v>9.5363476054425362</v>
      </c>
      <c r="K747" s="10">
        <v>9.9635685264719314</v>
      </c>
      <c r="L747" s="10">
        <v>9.8938260873942561</v>
      </c>
      <c r="M747" s="10">
        <v>9.7676694082240161</v>
      </c>
      <c r="N747" s="13">
        <f t="shared" si="11"/>
        <v>9.7889899495143116</v>
      </c>
    </row>
    <row r="748" spans="1:14" x14ac:dyDescent="0.25">
      <c r="A748" s="9">
        <v>13148</v>
      </c>
      <c r="B748" s="9" t="s">
        <v>755</v>
      </c>
      <c r="C748" s="9" t="s">
        <v>995</v>
      </c>
      <c r="D748" s="12" t="s">
        <v>1633</v>
      </c>
      <c r="E748" s="10">
        <v>9.8236095012928395</v>
      </c>
      <c r="F748" s="10">
        <v>9.670828673747927</v>
      </c>
      <c r="G748" s="10">
        <v>9.5655251689430685</v>
      </c>
      <c r="H748" s="10">
        <v>9.5916097500560689</v>
      </c>
      <c r="I748" s="10">
        <v>10.155405924519151</v>
      </c>
      <c r="J748" s="10">
        <v>9.5214532561675149</v>
      </c>
      <c r="K748" s="10">
        <v>10.114685075721994</v>
      </c>
      <c r="L748" s="10">
        <v>9.6004054306766307</v>
      </c>
      <c r="M748" s="10">
        <v>10.062030943467725</v>
      </c>
      <c r="N748" s="13">
        <f t="shared" si="11"/>
        <v>9.7895059693992117</v>
      </c>
    </row>
    <row r="749" spans="1:14" x14ac:dyDescent="0.25">
      <c r="A749" s="9">
        <v>11245</v>
      </c>
      <c r="B749" s="9" t="s">
        <v>757</v>
      </c>
      <c r="C749" s="9" t="s">
        <v>1014</v>
      </c>
      <c r="D749" s="12" t="s">
        <v>1624</v>
      </c>
      <c r="E749" s="10">
        <v>10.015551263808442</v>
      </c>
      <c r="F749" s="10">
        <v>9.7603759053007835</v>
      </c>
      <c r="G749" s="10">
        <v>9.8381210588265162</v>
      </c>
      <c r="H749" s="10">
        <v>9.9110382852218528</v>
      </c>
      <c r="I749" s="10">
        <v>9.4400656592677414</v>
      </c>
      <c r="J749" s="10">
        <v>9.5487974981974872</v>
      </c>
      <c r="K749" s="10">
        <v>10.205271466007597</v>
      </c>
      <c r="L749" s="10">
        <v>9.4935682605903509</v>
      </c>
      <c r="M749" s="10">
        <v>9.8971825426948854</v>
      </c>
      <c r="N749" s="13">
        <f t="shared" si="11"/>
        <v>9.7899968822128507</v>
      </c>
    </row>
    <row r="750" spans="1:14" x14ac:dyDescent="0.25">
      <c r="A750" s="9">
        <v>168749</v>
      </c>
      <c r="B750" s="9" t="s">
        <v>743</v>
      </c>
      <c r="C750" s="9" t="s">
        <v>988</v>
      </c>
      <c r="D750" s="12" t="s">
        <v>1531</v>
      </c>
      <c r="E750" s="10">
        <v>10.099001728091583</v>
      </c>
      <c r="F750" s="10">
        <v>9.0915950414867623</v>
      </c>
      <c r="G750" s="10">
        <v>10.357429721601413</v>
      </c>
      <c r="H750" s="10">
        <v>9.6773760320420941</v>
      </c>
      <c r="I750" s="10">
        <v>9.2787654614746984</v>
      </c>
      <c r="J750" s="10">
        <v>8.8015707922126456</v>
      </c>
      <c r="K750" s="10">
        <v>10.230684020751895</v>
      </c>
      <c r="L750" s="10">
        <v>10.438927701965659</v>
      </c>
      <c r="M750" s="10">
        <v>10.169079008845879</v>
      </c>
      <c r="N750" s="13">
        <f t="shared" si="11"/>
        <v>9.7938255009414021</v>
      </c>
    </row>
    <row r="751" spans="1:14" x14ac:dyDescent="0.25">
      <c r="A751" s="9">
        <v>168672</v>
      </c>
      <c r="B751" s="9" t="s">
        <v>761</v>
      </c>
      <c r="C751" s="9" t="s">
        <v>988</v>
      </c>
      <c r="D751" s="12" t="s">
        <v>1931</v>
      </c>
      <c r="E751" s="10">
        <v>10.09817088689416</v>
      </c>
      <c r="F751" s="10">
        <v>9.9746228103615238</v>
      </c>
      <c r="G751" s="10">
        <v>9.531169922920899</v>
      </c>
      <c r="H751" s="10">
        <v>9.928252132298363</v>
      </c>
      <c r="I751" s="10">
        <v>9.830438613798723</v>
      </c>
      <c r="J751" s="10">
        <v>9.8711356258150058</v>
      </c>
      <c r="K751" s="10">
        <v>9.873085399428728</v>
      </c>
      <c r="L751" s="10">
        <v>9.3978257730505028</v>
      </c>
      <c r="M751" s="10">
        <v>9.6415141704088274</v>
      </c>
      <c r="N751" s="13">
        <f t="shared" si="11"/>
        <v>9.794023926108526</v>
      </c>
    </row>
    <row r="752" spans="1:14" x14ac:dyDescent="0.25">
      <c r="A752" s="9">
        <v>148682</v>
      </c>
      <c r="B752" s="9" t="s">
        <v>771</v>
      </c>
      <c r="C752" s="9" t="s">
        <v>988</v>
      </c>
      <c r="D752" s="12" t="s">
        <v>1688</v>
      </c>
      <c r="E752" s="10">
        <v>9.8683368807168321</v>
      </c>
      <c r="F752" s="10">
        <v>9.756677008360171</v>
      </c>
      <c r="G752" s="10">
        <v>9.3357220494584912</v>
      </c>
      <c r="H752" s="10">
        <v>9.6950777727028079</v>
      </c>
      <c r="I752" s="10">
        <v>11.432931463002326</v>
      </c>
      <c r="J752" s="10">
        <v>9.5878856803224402</v>
      </c>
      <c r="K752" s="10">
        <v>9.6207354703555623</v>
      </c>
      <c r="L752" s="10">
        <v>9.3668719264665512</v>
      </c>
      <c r="M752" s="10">
        <v>9.5436277743841735</v>
      </c>
      <c r="N752" s="13">
        <f t="shared" si="11"/>
        <v>9.8008740028632637</v>
      </c>
    </row>
    <row r="753" spans="1:14" x14ac:dyDescent="0.25">
      <c r="A753" s="9">
        <v>146050</v>
      </c>
      <c r="B753" s="9" t="s">
        <v>751</v>
      </c>
      <c r="C753" s="9" t="s">
        <v>1003</v>
      </c>
      <c r="D753" s="12" t="s">
        <v>1282</v>
      </c>
      <c r="E753" s="10">
        <v>9.9810492073699386</v>
      </c>
      <c r="F753" s="10">
        <v>9.5500852047008546</v>
      </c>
      <c r="G753" s="10">
        <v>9.9230828287484698</v>
      </c>
      <c r="H753" s="10">
        <v>9.7799751352157571</v>
      </c>
      <c r="I753" s="10">
        <v>10.060649240372006</v>
      </c>
      <c r="J753" s="10">
        <v>9.7353791300129586</v>
      </c>
      <c r="K753" s="10">
        <v>9.8678861940639493</v>
      </c>
      <c r="L753" s="10">
        <v>9.6174428757142003</v>
      </c>
      <c r="M753" s="10">
        <v>9.7115721963116073</v>
      </c>
      <c r="N753" s="13">
        <f t="shared" si="11"/>
        <v>9.8030135569455261</v>
      </c>
    </row>
    <row r="754" spans="1:14" x14ac:dyDescent="0.25">
      <c r="A754" s="9">
        <v>42687</v>
      </c>
      <c r="B754" s="9" t="s">
        <v>756</v>
      </c>
      <c r="C754" s="9" t="s">
        <v>1003</v>
      </c>
      <c r="D754" s="12" t="s">
        <v>1627</v>
      </c>
      <c r="E754" s="10">
        <v>10.157716828361455</v>
      </c>
      <c r="F754" s="10">
        <v>9.6934456176470842</v>
      </c>
      <c r="G754" s="10">
        <v>9.5757535287253379</v>
      </c>
      <c r="H754" s="10">
        <v>9.8945817106955385</v>
      </c>
      <c r="I754" s="10">
        <v>9.3383629597133542</v>
      </c>
      <c r="J754" s="10">
        <v>9.4856574204777822</v>
      </c>
      <c r="K754" s="10">
        <v>9.9961345453415316</v>
      </c>
      <c r="L754" s="10">
        <v>9.7897465146683658</v>
      </c>
      <c r="M754" s="10">
        <v>10.318997861318582</v>
      </c>
      <c r="N754" s="13">
        <f t="shared" si="11"/>
        <v>9.8055996652165582</v>
      </c>
    </row>
    <row r="755" spans="1:14" x14ac:dyDescent="0.25">
      <c r="A755" s="9">
        <v>148340</v>
      </c>
      <c r="B755" s="9" t="s">
        <v>753</v>
      </c>
      <c r="C755" s="9" t="s">
        <v>1029</v>
      </c>
      <c r="D755" s="12" t="s">
        <v>1101</v>
      </c>
      <c r="E755" s="10">
        <v>9.8831233608772937</v>
      </c>
      <c r="F755" s="10">
        <v>9.1925334315751748</v>
      </c>
      <c r="G755" s="10">
        <v>10.113888250943413</v>
      </c>
      <c r="H755" s="10">
        <v>9.8886597214396605</v>
      </c>
      <c r="I755" s="10">
        <v>9.6594683237477987</v>
      </c>
      <c r="J755" s="10">
        <v>9.2798830637966461</v>
      </c>
      <c r="K755" s="10">
        <v>10.11082061077823</v>
      </c>
      <c r="L755" s="10">
        <v>10.238141956807844</v>
      </c>
      <c r="M755" s="10">
        <v>9.9612061059970909</v>
      </c>
      <c r="N755" s="13">
        <f t="shared" si="11"/>
        <v>9.8141916473292383</v>
      </c>
    </row>
    <row r="756" spans="1:14" x14ac:dyDescent="0.25">
      <c r="A756" s="9">
        <v>10138</v>
      </c>
      <c r="B756" s="9" t="s">
        <v>747</v>
      </c>
      <c r="C756" s="9" t="s">
        <v>995</v>
      </c>
      <c r="D756" s="12" t="s">
        <v>1331</v>
      </c>
      <c r="E756" s="10">
        <v>9.7138222898373918</v>
      </c>
      <c r="F756" s="10">
        <v>9.1067661731458394</v>
      </c>
      <c r="G756" s="10">
        <v>9.9325919897324972</v>
      </c>
      <c r="H756" s="10">
        <v>9.7580629588558416</v>
      </c>
      <c r="I756" s="10">
        <v>10.620808376781333</v>
      </c>
      <c r="J756" s="10">
        <v>10.107557388085215</v>
      </c>
      <c r="K756" s="10">
        <v>9.9301302019989279</v>
      </c>
      <c r="L756" s="10">
        <v>9.5585881986073762</v>
      </c>
      <c r="M756" s="10">
        <v>9.6191687064148859</v>
      </c>
      <c r="N756" s="13">
        <f t="shared" si="11"/>
        <v>9.8163884759399238</v>
      </c>
    </row>
    <row r="757" spans="1:14" x14ac:dyDescent="0.25">
      <c r="A757" s="9">
        <v>146201</v>
      </c>
      <c r="B757" s="9" t="s">
        <v>758</v>
      </c>
      <c r="C757" s="9" t="s">
        <v>1014</v>
      </c>
      <c r="D757" s="12" t="s">
        <v>1165</v>
      </c>
      <c r="E757" s="10">
        <v>9.9572534181322609</v>
      </c>
      <c r="F757" s="10">
        <v>9.2529044999301178</v>
      </c>
      <c r="G757" s="10">
        <v>10.071274629262955</v>
      </c>
      <c r="H757" s="10">
        <v>9.9902972050672467</v>
      </c>
      <c r="I757" s="10">
        <v>9.207079140877692</v>
      </c>
      <c r="J757" s="10">
        <v>8.7910517864005513</v>
      </c>
      <c r="K757" s="10">
        <v>10.538515507304233</v>
      </c>
      <c r="L757" s="10">
        <v>10.406042892887179</v>
      </c>
      <c r="M757" s="10">
        <v>10.237141498387469</v>
      </c>
      <c r="N757" s="13">
        <f t="shared" si="11"/>
        <v>9.8279511753610791</v>
      </c>
    </row>
    <row r="758" spans="1:14" x14ac:dyDescent="0.25">
      <c r="A758" s="9">
        <v>46288</v>
      </c>
      <c r="B758" s="9" t="s">
        <v>766</v>
      </c>
      <c r="C758" s="9" t="s">
        <v>1003</v>
      </c>
      <c r="D758" s="12" t="s">
        <v>1018</v>
      </c>
      <c r="E758" s="10">
        <v>10.011207305890398</v>
      </c>
      <c r="F758" s="10">
        <v>9.6203552536482171</v>
      </c>
      <c r="G758" s="10">
        <v>9.902981910648279</v>
      </c>
      <c r="H758" s="10">
        <v>9.8761462532251478</v>
      </c>
      <c r="I758" s="10">
        <v>9.9741596054090262</v>
      </c>
      <c r="J758" s="10">
        <v>9.6131153845294683</v>
      </c>
      <c r="K758" s="10">
        <v>9.854010187287372</v>
      </c>
      <c r="L758" s="10">
        <v>9.9567300167688444</v>
      </c>
      <c r="M758" s="10">
        <v>9.8557851875096087</v>
      </c>
      <c r="N758" s="13">
        <f t="shared" si="11"/>
        <v>9.8516101227684842</v>
      </c>
    </row>
    <row r="759" spans="1:14" x14ac:dyDescent="0.25">
      <c r="A759" s="9">
        <v>148376</v>
      </c>
      <c r="B759" s="9" t="s">
        <v>762</v>
      </c>
      <c r="C759" s="9" t="s">
        <v>1003</v>
      </c>
      <c r="D759" s="12" t="s">
        <v>1098</v>
      </c>
      <c r="E759" s="10">
        <v>9.600948047971281</v>
      </c>
      <c r="F759" s="10">
        <v>9.2566911209124836</v>
      </c>
      <c r="G759" s="10">
        <v>10.357379454515364</v>
      </c>
      <c r="H759" s="10">
        <v>9.6387232649231027</v>
      </c>
      <c r="I759" s="10">
        <v>9.9543476602395913</v>
      </c>
      <c r="J759" s="10">
        <v>9.7948450916473107</v>
      </c>
      <c r="K759" s="10">
        <v>10.509140139878891</v>
      </c>
      <c r="L759" s="10">
        <v>9.6459635964418222</v>
      </c>
      <c r="M759" s="10">
        <v>9.9803223332159661</v>
      </c>
      <c r="N759" s="13">
        <f t="shared" si="11"/>
        <v>9.859817856638422</v>
      </c>
    </row>
    <row r="760" spans="1:14" x14ac:dyDescent="0.25">
      <c r="A760" s="9">
        <v>146021</v>
      </c>
      <c r="B760" s="9" t="s">
        <v>763</v>
      </c>
      <c r="C760" s="9" t="s">
        <v>1003</v>
      </c>
      <c r="D760" s="12" t="s">
        <v>1199</v>
      </c>
      <c r="E760" s="10">
        <v>10.115025730962969</v>
      </c>
      <c r="F760" s="10">
        <v>10.230675533949539</v>
      </c>
      <c r="G760" s="10">
        <v>9.6583377042277476</v>
      </c>
      <c r="H760" s="10">
        <v>9.8757208733582154</v>
      </c>
      <c r="I760" s="10">
        <v>10.049067222101849</v>
      </c>
      <c r="J760" s="10">
        <v>9.8019134541092257</v>
      </c>
      <c r="K760" s="10">
        <v>9.8598151655699198</v>
      </c>
      <c r="L760" s="10">
        <v>9.5604110099063853</v>
      </c>
      <c r="M760" s="10">
        <v>9.6234921574213956</v>
      </c>
      <c r="N760" s="13">
        <f t="shared" si="11"/>
        <v>9.8638287612896942</v>
      </c>
    </row>
    <row r="761" spans="1:14" x14ac:dyDescent="0.25">
      <c r="A761" s="9">
        <v>46976</v>
      </c>
      <c r="B761" s="9" t="s">
        <v>769</v>
      </c>
      <c r="C761" s="9" t="s">
        <v>1003</v>
      </c>
      <c r="D761" s="12" t="s">
        <v>1648</v>
      </c>
      <c r="E761" s="10">
        <v>9.8132711722382595</v>
      </c>
      <c r="F761" s="10">
        <v>9.4196090936443078</v>
      </c>
      <c r="G761" s="10">
        <v>9.9546598838452489</v>
      </c>
      <c r="H761" s="10">
        <v>10.002289900831883</v>
      </c>
      <c r="I761" s="10">
        <v>10.069748554362699</v>
      </c>
      <c r="J761" s="10">
        <v>9.7059946748105954</v>
      </c>
      <c r="K761" s="10">
        <v>10.295931641644103</v>
      </c>
      <c r="L761" s="10">
        <v>9.8000008493729318</v>
      </c>
      <c r="M761" s="10">
        <v>9.7343602985415458</v>
      </c>
      <c r="N761" s="13">
        <f t="shared" si="11"/>
        <v>9.866207341032398</v>
      </c>
    </row>
    <row r="762" spans="1:14" x14ac:dyDescent="0.25">
      <c r="A762" s="9">
        <v>28966</v>
      </c>
      <c r="B762" s="9" t="s">
        <v>778</v>
      </c>
      <c r="C762" s="9" t="s">
        <v>1054</v>
      </c>
      <c r="D762" s="12" t="s">
        <v>1311</v>
      </c>
      <c r="E762" s="10">
        <v>9.9835141617456475</v>
      </c>
      <c r="F762" s="10">
        <v>9.3841189210044291</v>
      </c>
      <c r="G762" s="10">
        <v>9.7642040719146941</v>
      </c>
      <c r="H762" s="10">
        <v>10.005538136380185</v>
      </c>
      <c r="I762" s="10">
        <v>9.8485839331426277</v>
      </c>
      <c r="J762" s="10">
        <v>9.4326814224156017</v>
      </c>
      <c r="K762" s="10">
        <v>10.13886288711999</v>
      </c>
      <c r="L762" s="10">
        <v>10.265688120493698</v>
      </c>
      <c r="M762" s="10">
        <v>10.145485060083764</v>
      </c>
      <c r="N762" s="13">
        <f t="shared" si="11"/>
        <v>9.8854085238111793</v>
      </c>
    </row>
    <row r="763" spans="1:14" x14ac:dyDescent="0.25">
      <c r="A763" s="9">
        <v>145845</v>
      </c>
      <c r="B763" s="9" t="s">
        <v>754</v>
      </c>
      <c r="C763" s="9" t="s">
        <v>995</v>
      </c>
      <c r="D763" s="12" t="s">
        <v>1600</v>
      </c>
      <c r="E763" s="10">
        <v>9.8562755895310659</v>
      </c>
      <c r="F763" s="10">
        <v>9.9040031875341672</v>
      </c>
      <c r="G763" s="10">
        <v>10.039695681936109</v>
      </c>
      <c r="H763" s="10">
        <v>9.7862855702397198</v>
      </c>
      <c r="I763" s="10">
        <v>10.026491378076264</v>
      </c>
      <c r="J763" s="10">
        <v>10.012079956367092</v>
      </c>
      <c r="K763" s="10">
        <v>10.055766352510897</v>
      </c>
      <c r="L763" s="10">
        <v>9.6587494384992496</v>
      </c>
      <c r="M763" s="10">
        <v>9.6600935480220347</v>
      </c>
      <c r="N763" s="13">
        <f t="shared" si="11"/>
        <v>9.8888267447462894</v>
      </c>
    </row>
    <row r="764" spans="1:14" x14ac:dyDescent="0.25">
      <c r="A764" s="9">
        <v>168805</v>
      </c>
      <c r="B764" s="9" t="s">
        <v>772</v>
      </c>
      <c r="C764" s="9" t="s">
        <v>988</v>
      </c>
      <c r="D764" s="12" t="s">
        <v>1500</v>
      </c>
      <c r="E764" s="10">
        <v>9.9681721287375815</v>
      </c>
      <c r="F764" s="10">
        <v>9.7603155644003952</v>
      </c>
      <c r="G764" s="10">
        <v>9.9696051128541257</v>
      </c>
      <c r="H764" s="10">
        <v>9.9298368879841092</v>
      </c>
      <c r="I764" s="10">
        <v>10.101190974795273</v>
      </c>
      <c r="J764" s="10">
        <v>9.8029704621556775</v>
      </c>
      <c r="K764" s="10">
        <v>9.8721369825319627</v>
      </c>
      <c r="L764" s="10">
        <v>9.8713966254689609</v>
      </c>
      <c r="M764" s="10">
        <v>9.809006579751447</v>
      </c>
      <c r="N764" s="13">
        <f t="shared" si="11"/>
        <v>9.8982923687421689</v>
      </c>
    </row>
    <row r="765" spans="1:14" x14ac:dyDescent="0.25">
      <c r="A765" s="9">
        <v>148465</v>
      </c>
      <c r="B765" s="9" t="s">
        <v>774</v>
      </c>
      <c r="C765" s="9" t="s">
        <v>988</v>
      </c>
      <c r="D765" s="12" t="s">
        <v>1935</v>
      </c>
      <c r="E765" s="10">
        <v>10.117745813443625</v>
      </c>
      <c r="F765" s="10">
        <v>9.6519108461228242</v>
      </c>
      <c r="G765" s="10">
        <v>9.8651992420350716</v>
      </c>
      <c r="H765" s="10">
        <v>9.8428572975150352</v>
      </c>
      <c r="I765" s="10">
        <v>9.8835320858191231</v>
      </c>
      <c r="J765" s="10">
        <v>9.7713254131959726</v>
      </c>
      <c r="K765" s="10">
        <v>10.021241556238827</v>
      </c>
      <c r="L765" s="10">
        <v>9.8538324521383664</v>
      </c>
      <c r="M765" s="10">
        <v>10.081083816262177</v>
      </c>
      <c r="N765" s="13">
        <f t="shared" si="11"/>
        <v>9.8987476136412251</v>
      </c>
    </row>
    <row r="766" spans="1:14" x14ac:dyDescent="0.25">
      <c r="A766" s="9">
        <v>10919</v>
      </c>
      <c r="B766" s="9" t="s">
        <v>767</v>
      </c>
      <c r="C766" s="9" t="s">
        <v>995</v>
      </c>
      <c r="D766" s="12" t="s">
        <v>1181</v>
      </c>
      <c r="E766" s="10">
        <v>9.8967136981564412</v>
      </c>
      <c r="F766" s="10">
        <v>9.7973701365146262</v>
      </c>
      <c r="G766" s="10">
        <v>9.9212964704884357</v>
      </c>
      <c r="H766" s="10">
        <v>9.7864836030402707</v>
      </c>
      <c r="I766" s="10">
        <v>10.029079510921994</v>
      </c>
      <c r="J766" s="10">
        <v>10.062662802071003</v>
      </c>
      <c r="K766" s="10">
        <v>10.043698938521473</v>
      </c>
      <c r="L766" s="10">
        <v>9.7010476846667117</v>
      </c>
      <c r="M766" s="10">
        <v>9.9003489429159313</v>
      </c>
      <c r="N766" s="13">
        <f t="shared" si="11"/>
        <v>9.9043001985885422</v>
      </c>
    </row>
    <row r="767" spans="1:14" x14ac:dyDescent="0.25">
      <c r="A767" s="9">
        <v>148109</v>
      </c>
      <c r="B767" s="9" t="s">
        <v>770</v>
      </c>
      <c r="C767" s="9" t="s">
        <v>1003</v>
      </c>
      <c r="D767" s="12" t="s">
        <v>1095</v>
      </c>
      <c r="E767" s="10">
        <v>9.8878621843583687</v>
      </c>
      <c r="F767" s="10">
        <v>9.5931352162022634</v>
      </c>
      <c r="G767" s="10">
        <v>9.9550046317307803</v>
      </c>
      <c r="H767" s="10">
        <v>9.9626679183862414</v>
      </c>
      <c r="I767" s="10">
        <v>10.054676882724831</v>
      </c>
      <c r="J767" s="10">
        <v>9.6628496269398809</v>
      </c>
      <c r="K767" s="10">
        <v>10.057754428772444</v>
      </c>
      <c r="L767" s="10">
        <v>9.9626802813071116</v>
      </c>
      <c r="M767" s="10">
        <v>10.051018606622009</v>
      </c>
      <c r="N767" s="13">
        <f t="shared" si="11"/>
        <v>9.9097388641159938</v>
      </c>
    </row>
    <row r="768" spans="1:14" x14ac:dyDescent="0.25">
      <c r="A768" s="9">
        <v>42532</v>
      </c>
      <c r="B768" s="9" t="s">
        <v>765</v>
      </c>
      <c r="C768" s="9" t="s">
        <v>995</v>
      </c>
      <c r="D768" s="12" t="s">
        <v>1223</v>
      </c>
      <c r="E768" s="10">
        <v>9.5891556282334811</v>
      </c>
      <c r="F768" s="10">
        <v>9.4544825617731938</v>
      </c>
      <c r="G768" s="10">
        <v>10.30959988228593</v>
      </c>
      <c r="H768" s="10">
        <v>10.046933057403688</v>
      </c>
      <c r="I768" s="10">
        <v>10.136965552228006</v>
      </c>
      <c r="J768" s="10">
        <v>10.046512746513205</v>
      </c>
      <c r="K768" s="10">
        <v>10.278678997114199</v>
      </c>
      <c r="L768" s="10">
        <v>9.4984691656931446</v>
      </c>
      <c r="M768" s="10">
        <v>9.8521120800995874</v>
      </c>
      <c r="N768" s="13">
        <f t="shared" si="11"/>
        <v>9.9125455190382699</v>
      </c>
    </row>
    <row r="769" spans="1:14" x14ac:dyDescent="0.25">
      <c r="A769" s="9">
        <v>46944</v>
      </c>
      <c r="B769" s="9" t="s">
        <v>759</v>
      </c>
      <c r="C769" s="9" t="s">
        <v>988</v>
      </c>
      <c r="D769" s="12" t="s">
        <v>1899</v>
      </c>
      <c r="E769" s="10">
        <v>9.9736920579487318</v>
      </c>
      <c r="F769" s="10">
        <v>9.6742176878967392</v>
      </c>
      <c r="G769" s="10">
        <v>9.9917550605062999</v>
      </c>
      <c r="H769" s="10">
        <v>9.775508414065925</v>
      </c>
      <c r="I769" s="10">
        <v>9.5863688840811676</v>
      </c>
      <c r="J769" s="10">
        <v>9.7816723626312196</v>
      </c>
      <c r="K769" s="10">
        <v>10.244708251371581</v>
      </c>
      <c r="L769" s="10">
        <v>10.032362942985397</v>
      </c>
      <c r="M769" s="10">
        <v>10.342923018625356</v>
      </c>
      <c r="N769" s="13">
        <f t="shared" si="11"/>
        <v>9.9336898533458253</v>
      </c>
    </row>
    <row r="770" spans="1:14" x14ac:dyDescent="0.25">
      <c r="A770" s="9">
        <v>42887</v>
      </c>
      <c r="B770" s="9" t="s">
        <v>775</v>
      </c>
      <c r="C770" s="9" t="s">
        <v>995</v>
      </c>
      <c r="D770" s="12" t="s">
        <v>1523</v>
      </c>
      <c r="E770" s="10">
        <v>9.7880081640006704</v>
      </c>
      <c r="F770" s="10">
        <v>9.5086091962229418</v>
      </c>
      <c r="G770" s="10">
        <v>10.200188693445803</v>
      </c>
      <c r="H770" s="10">
        <v>10.090310148794167</v>
      </c>
      <c r="I770" s="10">
        <v>10.015302413610103</v>
      </c>
      <c r="J770" s="10">
        <v>10.206146941965789</v>
      </c>
      <c r="K770" s="10">
        <v>9.9994097963229862</v>
      </c>
      <c r="L770" s="10">
        <v>9.8000559566276344</v>
      </c>
      <c r="M770" s="10">
        <v>9.9452210953235465</v>
      </c>
      <c r="N770" s="13">
        <f t="shared" si="11"/>
        <v>9.9503613784792933</v>
      </c>
    </row>
    <row r="771" spans="1:14" x14ac:dyDescent="0.25">
      <c r="A771" s="9">
        <v>10997</v>
      </c>
      <c r="B771" s="9" t="s">
        <v>773</v>
      </c>
      <c r="C771" s="9" t="s">
        <v>995</v>
      </c>
      <c r="D771" s="12" t="s">
        <v>1864</v>
      </c>
      <c r="E771" s="10">
        <v>10.060476019253926</v>
      </c>
      <c r="F771" s="10">
        <v>9.9141521431825304</v>
      </c>
      <c r="G771" s="10">
        <v>10.129173072595844</v>
      </c>
      <c r="H771" s="10">
        <v>9.7641098990482114</v>
      </c>
      <c r="I771" s="10">
        <v>9.8760169951416916</v>
      </c>
      <c r="J771" s="10">
        <v>9.9575578297004981</v>
      </c>
      <c r="K771" s="10">
        <v>10.184198964688566</v>
      </c>
      <c r="L771" s="10">
        <v>9.8202838590489598</v>
      </c>
      <c r="M771" s="10">
        <v>9.9703219329688899</v>
      </c>
      <c r="N771" s="13">
        <f t="shared" ref="N771:N834" si="12">AVERAGE(E771:M771)</f>
        <v>9.9640323017365677</v>
      </c>
    </row>
    <row r="772" spans="1:14" x14ac:dyDescent="0.25">
      <c r="A772" s="9">
        <v>42630</v>
      </c>
      <c r="B772" s="9" t="s">
        <v>781</v>
      </c>
      <c r="C772" s="9" t="s">
        <v>995</v>
      </c>
      <c r="D772" s="12" t="s">
        <v>1619</v>
      </c>
      <c r="E772" s="10">
        <v>9.8975131713344453</v>
      </c>
      <c r="F772" s="10">
        <v>9.5845261746189649</v>
      </c>
      <c r="G772" s="10">
        <v>10.154269979546953</v>
      </c>
      <c r="H772" s="10">
        <v>10.080396588846174</v>
      </c>
      <c r="I772" s="10">
        <v>10.203138465900089</v>
      </c>
      <c r="J772" s="10">
        <v>10.258909182645448</v>
      </c>
      <c r="K772" s="10">
        <v>10.130665386357371</v>
      </c>
      <c r="L772" s="10">
        <v>9.5290896313505336</v>
      </c>
      <c r="M772" s="10">
        <v>9.8591839515865765</v>
      </c>
      <c r="N772" s="13">
        <f t="shared" si="12"/>
        <v>9.9664102813540616</v>
      </c>
    </row>
    <row r="773" spans="1:14" x14ac:dyDescent="0.25">
      <c r="A773" s="9">
        <v>29575</v>
      </c>
      <c r="B773" s="9" t="s">
        <v>776</v>
      </c>
      <c r="C773" s="9" t="s">
        <v>995</v>
      </c>
      <c r="D773" s="12" t="s">
        <v>1306</v>
      </c>
      <c r="E773" s="10">
        <v>9.9590776039162616</v>
      </c>
      <c r="F773" s="10">
        <v>9.7534757121541311</v>
      </c>
      <c r="G773" s="10">
        <v>10.015167529386467</v>
      </c>
      <c r="H773" s="10">
        <v>9.9790944011198963</v>
      </c>
      <c r="I773" s="10">
        <v>10.342000570952923</v>
      </c>
      <c r="J773" s="10">
        <v>9.9348419785246964</v>
      </c>
      <c r="K773" s="10">
        <v>10.034120449964071</v>
      </c>
      <c r="L773" s="10">
        <v>9.7359243403770179</v>
      </c>
      <c r="M773" s="10">
        <v>9.9597883734276387</v>
      </c>
      <c r="N773" s="13">
        <f t="shared" si="12"/>
        <v>9.9681656622025674</v>
      </c>
    </row>
    <row r="774" spans="1:14" x14ac:dyDescent="0.25">
      <c r="A774" s="9">
        <v>11205</v>
      </c>
      <c r="B774" s="9" t="s">
        <v>768</v>
      </c>
      <c r="C774" s="9" t="s">
        <v>1003</v>
      </c>
      <c r="D774" s="12" t="s">
        <v>1371</v>
      </c>
      <c r="E774" s="10">
        <v>10.440228322040682</v>
      </c>
      <c r="F774" s="10">
        <v>9.848882973261766</v>
      </c>
      <c r="G774" s="10">
        <v>9.8980134406415274</v>
      </c>
      <c r="H774" s="10">
        <v>9.925147208947056</v>
      </c>
      <c r="I774" s="10">
        <v>9.9169853162277342</v>
      </c>
      <c r="J774" s="10">
        <v>9.8659073704940763</v>
      </c>
      <c r="K774" s="10">
        <v>10.47591242706066</v>
      </c>
      <c r="L774" s="10">
        <v>9.6471101807290935</v>
      </c>
      <c r="M774" s="10">
        <v>9.7036841435259866</v>
      </c>
      <c r="N774" s="13">
        <f t="shared" si="12"/>
        <v>9.9690968203253991</v>
      </c>
    </row>
    <row r="775" spans="1:14" x14ac:dyDescent="0.25">
      <c r="A775" s="9">
        <v>147614</v>
      </c>
      <c r="B775" s="9" t="s">
        <v>780</v>
      </c>
      <c r="C775" s="9" t="s">
        <v>988</v>
      </c>
      <c r="D775" s="12" t="s">
        <v>1540</v>
      </c>
      <c r="E775" s="10">
        <v>10.448641276610175</v>
      </c>
      <c r="F775" s="10">
        <v>10.00801142217135</v>
      </c>
      <c r="G775" s="10">
        <v>9.939712461279715</v>
      </c>
      <c r="H775" s="10">
        <v>10.051637360067518</v>
      </c>
      <c r="I775" s="10">
        <v>9.7209974959364445</v>
      </c>
      <c r="J775" s="10">
        <v>9.7474862810402829</v>
      </c>
      <c r="K775" s="10">
        <v>10.277675866243051</v>
      </c>
      <c r="L775" s="10">
        <v>9.5857822801182202</v>
      </c>
      <c r="M775" s="10">
        <v>9.959416577871071</v>
      </c>
      <c r="N775" s="13">
        <f t="shared" si="12"/>
        <v>9.9710401134819815</v>
      </c>
    </row>
    <row r="776" spans="1:14" x14ac:dyDescent="0.25">
      <c r="A776" s="9">
        <v>147588</v>
      </c>
      <c r="B776" s="9" t="s">
        <v>785</v>
      </c>
      <c r="C776" s="9" t="s">
        <v>988</v>
      </c>
      <c r="D776" s="12" t="s">
        <v>1934</v>
      </c>
      <c r="E776" s="10">
        <v>9.8649041344877801</v>
      </c>
      <c r="F776" s="10">
        <v>10.39434650747685</v>
      </c>
      <c r="G776" s="10">
        <v>9.7016902107766967</v>
      </c>
      <c r="H776" s="10">
        <v>9.852117099413066</v>
      </c>
      <c r="I776" s="10">
        <v>9.97523421331924</v>
      </c>
      <c r="J776" s="10">
        <v>10.128221202846033</v>
      </c>
      <c r="K776" s="10">
        <v>10.236688421219826</v>
      </c>
      <c r="L776" s="10">
        <v>9.4827239436814281</v>
      </c>
      <c r="M776" s="10">
        <v>10.201393239480289</v>
      </c>
      <c r="N776" s="13">
        <f t="shared" si="12"/>
        <v>9.981924330300135</v>
      </c>
    </row>
    <row r="777" spans="1:14" x14ac:dyDescent="0.25">
      <c r="A777" s="9">
        <v>19582</v>
      </c>
      <c r="B777" s="9" t="s">
        <v>777</v>
      </c>
      <c r="C777" s="9" t="s">
        <v>995</v>
      </c>
      <c r="D777" s="12" t="s">
        <v>1599</v>
      </c>
      <c r="E777" s="10">
        <v>9.9614777132785495</v>
      </c>
      <c r="F777" s="10">
        <v>9.7882411743387685</v>
      </c>
      <c r="G777" s="10">
        <v>10.108636377999421</v>
      </c>
      <c r="H777" s="10">
        <v>9.8815494014919167</v>
      </c>
      <c r="I777" s="10">
        <v>10.163276037390133</v>
      </c>
      <c r="J777" s="10">
        <v>10.222808867806393</v>
      </c>
      <c r="K777" s="10">
        <v>10.152085234753025</v>
      </c>
      <c r="L777" s="10">
        <v>9.7784218813357491</v>
      </c>
      <c r="M777" s="10">
        <v>9.8636394880472267</v>
      </c>
      <c r="N777" s="13">
        <f t="shared" si="12"/>
        <v>9.9911262418267981</v>
      </c>
    </row>
    <row r="778" spans="1:14" x14ac:dyDescent="0.25">
      <c r="A778" s="9">
        <v>169183</v>
      </c>
      <c r="B778" s="9" t="s">
        <v>782</v>
      </c>
      <c r="C778" s="9" t="s">
        <v>988</v>
      </c>
      <c r="D778" s="12" t="s">
        <v>1819</v>
      </c>
      <c r="E778" s="10">
        <v>10.135245728578315</v>
      </c>
      <c r="F778" s="10">
        <v>9.9087832931159117</v>
      </c>
      <c r="G778" s="10">
        <v>10.155818211716394</v>
      </c>
      <c r="H778" s="10">
        <v>10.090014989595302</v>
      </c>
      <c r="I778" s="10">
        <v>10.218201739088352</v>
      </c>
      <c r="J778" s="10">
        <v>9.9169709439984786</v>
      </c>
      <c r="K778" s="10">
        <v>9.9514554431938453</v>
      </c>
      <c r="L778" s="10">
        <v>9.7571568159080613</v>
      </c>
      <c r="M778" s="10">
        <v>9.898849710310909</v>
      </c>
      <c r="N778" s="13">
        <f t="shared" si="12"/>
        <v>10.003610763945064</v>
      </c>
    </row>
    <row r="779" spans="1:14" x14ac:dyDescent="0.25">
      <c r="A779" s="9">
        <v>148594</v>
      </c>
      <c r="B779" s="9" t="s">
        <v>779</v>
      </c>
      <c r="C779" s="9" t="s">
        <v>1029</v>
      </c>
      <c r="D779" s="12" t="s">
        <v>1273</v>
      </c>
      <c r="E779" s="10">
        <v>10.143361448146509</v>
      </c>
      <c r="F779" s="10">
        <v>9.8382756753473561</v>
      </c>
      <c r="G779" s="10">
        <v>10.047804976853477</v>
      </c>
      <c r="H779" s="10">
        <v>10.02407181378933</v>
      </c>
      <c r="I779" s="10">
        <v>10.283971486992121</v>
      </c>
      <c r="J779" s="10">
        <v>9.8749157527690592</v>
      </c>
      <c r="K779" s="10">
        <v>10.02890828743077</v>
      </c>
      <c r="L779" s="10">
        <v>9.9343681102526062</v>
      </c>
      <c r="M779" s="10">
        <v>9.9766584545715471</v>
      </c>
      <c r="N779" s="13">
        <f t="shared" si="12"/>
        <v>10.016926222905864</v>
      </c>
    </row>
    <row r="780" spans="1:14" x14ac:dyDescent="0.25">
      <c r="A780" s="9">
        <v>148636</v>
      </c>
      <c r="B780" s="9" t="s">
        <v>783</v>
      </c>
      <c r="C780" s="9" t="s">
        <v>1003</v>
      </c>
      <c r="D780" s="12" t="s">
        <v>1119</v>
      </c>
      <c r="E780" s="10">
        <v>10.16358413173797</v>
      </c>
      <c r="F780" s="10">
        <v>9.859335212383229</v>
      </c>
      <c r="G780" s="10">
        <v>10.206905226696014</v>
      </c>
      <c r="H780" s="10">
        <v>10.020599761375246</v>
      </c>
      <c r="I780" s="10">
        <v>10.428372507207394</v>
      </c>
      <c r="J780" s="10">
        <v>10.000736507708126</v>
      </c>
      <c r="K780" s="10">
        <v>10.174591064460364</v>
      </c>
      <c r="L780" s="10">
        <v>9.7440728897969677</v>
      </c>
      <c r="M780" s="10">
        <v>9.9781954821150833</v>
      </c>
      <c r="N780" s="13">
        <f t="shared" si="12"/>
        <v>10.064043642608931</v>
      </c>
    </row>
    <row r="781" spans="1:14" x14ac:dyDescent="0.25">
      <c r="A781" s="9">
        <v>168680</v>
      </c>
      <c r="B781" s="9" t="s">
        <v>791</v>
      </c>
      <c r="C781" s="9" t="s">
        <v>988</v>
      </c>
      <c r="D781" s="12" t="s">
        <v>1140</v>
      </c>
      <c r="E781" s="10">
        <v>9.7696375795905386</v>
      </c>
      <c r="F781" s="10">
        <v>9.5761205463876742</v>
      </c>
      <c r="G781" s="10">
        <v>10.147440876434342</v>
      </c>
      <c r="H781" s="10">
        <v>10.267476788892369</v>
      </c>
      <c r="I781" s="10">
        <v>9.9226394983165171</v>
      </c>
      <c r="J781" s="10">
        <v>9.9060975595340324</v>
      </c>
      <c r="K781" s="10">
        <v>10.50455046457278</v>
      </c>
      <c r="L781" s="10">
        <v>10.236848226927549</v>
      </c>
      <c r="M781" s="10">
        <v>10.540439581928567</v>
      </c>
      <c r="N781" s="13">
        <f t="shared" si="12"/>
        <v>10.096805680287154</v>
      </c>
    </row>
    <row r="782" spans="1:14" x14ac:dyDescent="0.25">
      <c r="A782" s="9">
        <v>169305</v>
      </c>
      <c r="B782" s="9" t="s">
        <v>784</v>
      </c>
      <c r="C782" s="9" t="s">
        <v>988</v>
      </c>
      <c r="D782" s="12" t="s">
        <v>1214</v>
      </c>
      <c r="E782" s="10">
        <v>10.262231391227672</v>
      </c>
      <c r="F782" s="10">
        <v>9.9652036083229998</v>
      </c>
      <c r="G782" s="10">
        <v>10.042526434186067</v>
      </c>
      <c r="H782" s="10">
        <v>10.161708605295704</v>
      </c>
      <c r="I782" s="10">
        <v>10.4746433810494</v>
      </c>
      <c r="J782" s="10">
        <v>10.067241069642654</v>
      </c>
      <c r="K782" s="10">
        <v>10.180634209674416</v>
      </c>
      <c r="L782" s="10">
        <v>9.8247694832338901</v>
      </c>
      <c r="M782" s="10">
        <v>9.995001767455463</v>
      </c>
      <c r="N782" s="13">
        <f t="shared" si="12"/>
        <v>10.108217772232031</v>
      </c>
    </row>
    <row r="783" spans="1:14" x14ac:dyDescent="0.25">
      <c r="A783" s="9">
        <v>42902</v>
      </c>
      <c r="B783" s="9" t="s">
        <v>793</v>
      </c>
      <c r="C783" s="9" t="s">
        <v>995</v>
      </c>
      <c r="D783" s="12" t="s">
        <v>1818</v>
      </c>
      <c r="E783" s="10">
        <v>10.000588871357255</v>
      </c>
      <c r="F783" s="10">
        <v>9.7973190330671152</v>
      </c>
      <c r="G783" s="10">
        <v>10.324799966492444</v>
      </c>
      <c r="H783" s="10">
        <v>10.327216650008875</v>
      </c>
      <c r="I783" s="10">
        <v>10.323867378288453</v>
      </c>
      <c r="J783" s="10">
        <v>10.230262812797475</v>
      </c>
      <c r="K783" s="10">
        <v>10.302809395008218</v>
      </c>
      <c r="L783" s="10">
        <v>9.7213341478821658</v>
      </c>
      <c r="M783" s="10">
        <v>10.149572323002445</v>
      </c>
      <c r="N783" s="13">
        <f t="shared" si="12"/>
        <v>10.130863397544937</v>
      </c>
    </row>
    <row r="784" spans="1:14" x14ac:dyDescent="0.25">
      <c r="A784" s="9">
        <v>10985</v>
      </c>
      <c r="B784" s="9" t="s">
        <v>787</v>
      </c>
      <c r="C784" s="9" t="s">
        <v>995</v>
      </c>
      <c r="D784" s="12" t="s">
        <v>1298</v>
      </c>
      <c r="E784" s="10">
        <v>9.9198450649591017</v>
      </c>
      <c r="F784" s="10">
        <v>9.726791142284533</v>
      </c>
      <c r="G784" s="10">
        <v>10.346674502774778</v>
      </c>
      <c r="H784" s="10">
        <v>10.297800977643462</v>
      </c>
      <c r="I784" s="10">
        <v>10.435500301002948</v>
      </c>
      <c r="J784" s="10">
        <v>10.365511951587628</v>
      </c>
      <c r="K784" s="10">
        <v>10.281284843694147</v>
      </c>
      <c r="L784" s="10">
        <v>9.76542102665071</v>
      </c>
      <c r="M784" s="10">
        <v>10.101562255572439</v>
      </c>
      <c r="N784" s="13">
        <f t="shared" si="12"/>
        <v>10.137821340685528</v>
      </c>
    </row>
    <row r="785" spans="1:14" x14ac:dyDescent="0.25">
      <c r="A785" s="9">
        <v>11078</v>
      </c>
      <c r="B785" s="9" t="s">
        <v>788</v>
      </c>
      <c r="C785" s="9" t="s">
        <v>995</v>
      </c>
      <c r="D785" s="12" t="s">
        <v>1609</v>
      </c>
      <c r="E785" s="10">
        <v>9.8776332889595384</v>
      </c>
      <c r="F785" s="10">
        <v>9.9625854069382846</v>
      </c>
      <c r="G785" s="10">
        <v>10.071828815448928</v>
      </c>
      <c r="H785" s="10">
        <v>10.398476543259829</v>
      </c>
      <c r="I785" s="10">
        <v>10.473749465315326</v>
      </c>
      <c r="J785" s="10">
        <v>10.228448490969031</v>
      </c>
      <c r="K785" s="10">
        <v>10.350771954407071</v>
      </c>
      <c r="L785" s="10">
        <v>9.6498387257930318</v>
      </c>
      <c r="M785" s="10">
        <v>10.228313249308636</v>
      </c>
      <c r="N785" s="13">
        <f t="shared" si="12"/>
        <v>10.137960660044408</v>
      </c>
    </row>
    <row r="786" spans="1:14" x14ac:dyDescent="0.25">
      <c r="A786" s="9">
        <v>168797</v>
      </c>
      <c r="B786" s="9" t="s">
        <v>786</v>
      </c>
      <c r="C786" s="9" t="s">
        <v>1003</v>
      </c>
      <c r="D786" s="12" t="s">
        <v>1398</v>
      </c>
      <c r="E786" s="10">
        <v>10.471080507283444</v>
      </c>
      <c r="F786" s="10">
        <v>10.439418972255659</v>
      </c>
      <c r="G786" s="10">
        <v>10.120102012031882</v>
      </c>
      <c r="H786" s="10">
        <v>10.039392453815534</v>
      </c>
      <c r="I786" s="10">
        <v>9.8105327396093749</v>
      </c>
      <c r="J786" s="10">
        <v>9.8825577198477195</v>
      </c>
      <c r="K786" s="10">
        <v>10.516992318825789</v>
      </c>
      <c r="L786" s="10">
        <v>9.8583945302060378</v>
      </c>
      <c r="M786" s="10">
        <v>10.165648696509081</v>
      </c>
      <c r="N786" s="13">
        <f t="shared" si="12"/>
        <v>10.144902216709392</v>
      </c>
    </row>
    <row r="787" spans="1:14" x14ac:dyDescent="0.25">
      <c r="A787" s="9">
        <v>148430</v>
      </c>
      <c r="B787" s="9" t="s">
        <v>790</v>
      </c>
      <c r="C787" s="9" t="s">
        <v>988</v>
      </c>
      <c r="D787" s="12" t="s">
        <v>1234</v>
      </c>
      <c r="E787" s="10">
        <v>10.096474786234939</v>
      </c>
      <c r="F787" s="10">
        <v>9.9682544499143724</v>
      </c>
      <c r="G787" s="10">
        <v>10.334699570255387</v>
      </c>
      <c r="H787" s="10">
        <v>10.126763029070965</v>
      </c>
      <c r="I787" s="10">
        <v>9.9382920806865513</v>
      </c>
      <c r="J787" s="10">
        <v>10.280889466088524</v>
      </c>
      <c r="K787" s="10">
        <v>10.599163799900188</v>
      </c>
      <c r="L787" s="10">
        <v>9.9308663976456462</v>
      </c>
      <c r="M787" s="10">
        <v>10.319794610952515</v>
      </c>
      <c r="N787" s="13">
        <f t="shared" si="12"/>
        <v>10.177244243416565</v>
      </c>
    </row>
    <row r="788" spans="1:14" x14ac:dyDescent="0.25">
      <c r="A788" s="9">
        <v>42929</v>
      </c>
      <c r="B788" s="9" t="s">
        <v>795</v>
      </c>
      <c r="C788" s="9" t="s">
        <v>1054</v>
      </c>
      <c r="D788" s="12" t="s">
        <v>1202</v>
      </c>
      <c r="E788" s="10">
        <v>10.491824856692148</v>
      </c>
      <c r="F788" s="10">
        <v>10.184257045525687</v>
      </c>
      <c r="G788" s="10">
        <v>10.153329637647204</v>
      </c>
      <c r="H788" s="10">
        <v>10.145968715898633</v>
      </c>
      <c r="I788" s="10">
        <v>10.201356329848055</v>
      </c>
      <c r="J788" s="10">
        <v>10.020784713069673</v>
      </c>
      <c r="K788" s="10">
        <v>10.302095718162104</v>
      </c>
      <c r="L788" s="10">
        <v>10.037984432258742</v>
      </c>
      <c r="M788" s="10">
        <v>10.248614742348748</v>
      </c>
      <c r="N788" s="13">
        <f t="shared" si="12"/>
        <v>10.198468465716777</v>
      </c>
    </row>
    <row r="789" spans="1:14" x14ac:dyDescent="0.25">
      <c r="A789" s="9">
        <v>168639</v>
      </c>
      <c r="B789" s="9" t="s">
        <v>796</v>
      </c>
      <c r="C789" s="9" t="s">
        <v>988</v>
      </c>
      <c r="D789" s="12" t="s">
        <v>1811</v>
      </c>
      <c r="E789" s="10">
        <v>10.193726114910877</v>
      </c>
      <c r="F789" s="10">
        <v>10.019619532058943</v>
      </c>
      <c r="G789" s="10">
        <v>10.301113584471057</v>
      </c>
      <c r="H789" s="10">
        <v>10.292620178412985</v>
      </c>
      <c r="I789" s="10">
        <v>10.404659300859718</v>
      </c>
      <c r="J789" s="10">
        <v>10.109921140977715</v>
      </c>
      <c r="K789" s="10">
        <v>10.254792343946001</v>
      </c>
      <c r="L789" s="10">
        <v>10.078723854229318</v>
      </c>
      <c r="M789" s="10">
        <v>10.207510882170482</v>
      </c>
      <c r="N789" s="13">
        <f t="shared" si="12"/>
        <v>10.20696521467079</v>
      </c>
    </row>
    <row r="790" spans="1:14" x14ac:dyDescent="0.25">
      <c r="A790" s="9">
        <v>145943</v>
      </c>
      <c r="B790" s="9" t="s">
        <v>792</v>
      </c>
      <c r="C790" s="9" t="s">
        <v>995</v>
      </c>
      <c r="D790" s="12" t="s">
        <v>1039</v>
      </c>
      <c r="E790" s="10">
        <v>9.9038303467937627</v>
      </c>
      <c r="F790" s="10">
        <v>9.7302372267344079</v>
      </c>
      <c r="G790" s="10">
        <v>10.416523582747335</v>
      </c>
      <c r="H790" s="10">
        <v>10.280090760144464</v>
      </c>
      <c r="I790" s="10">
        <v>10.260445579115355</v>
      </c>
      <c r="J790" s="10">
        <v>10.300170983253755</v>
      </c>
      <c r="K790" s="10">
        <v>10.731763398452154</v>
      </c>
      <c r="L790" s="10">
        <v>9.952578857115622</v>
      </c>
      <c r="M790" s="10">
        <v>10.296727375369567</v>
      </c>
      <c r="N790" s="13">
        <f t="shared" si="12"/>
        <v>10.208040901080714</v>
      </c>
    </row>
    <row r="791" spans="1:14" x14ac:dyDescent="0.25">
      <c r="A791" s="9">
        <v>169079</v>
      </c>
      <c r="B791" s="9" t="s">
        <v>797</v>
      </c>
      <c r="C791" s="9" t="s">
        <v>988</v>
      </c>
      <c r="D791" s="12" t="s">
        <v>1150</v>
      </c>
      <c r="E791" s="10">
        <v>10.439632637466174</v>
      </c>
      <c r="F791" s="10">
        <v>10.031313193154785</v>
      </c>
      <c r="G791" s="10">
        <v>10.451841407078753</v>
      </c>
      <c r="H791" s="10">
        <v>10.171249633135538</v>
      </c>
      <c r="I791" s="10">
        <v>10.308471635522226</v>
      </c>
      <c r="J791" s="10">
        <v>10.000419882009725</v>
      </c>
      <c r="K791" s="10">
        <v>10.181557690766503</v>
      </c>
      <c r="L791" s="10">
        <v>10.250057234683531</v>
      </c>
      <c r="M791" s="10">
        <v>10.271030735836664</v>
      </c>
      <c r="N791" s="13">
        <f t="shared" si="12"/>
        <v>10.233952672183769</v>
      </c>
    </row>
    <row r="792" spans="1:14" x14ac:dyDescent="0.25">
      <c r="A792" s="9">
        <v>169319</v>
      </c>
      <c r="B792" s="9" t="s">
        <v>802</v>
      </c>
      <c r="C792" s="9" t="s">
        <v>988</v>
      </c>
      <c r="D792" s="12" t="s">
        <v>1826</v>
      </c>
      <c r="E792" s="10">
        <v>10.389980951826569</v>
      </c>
      <c r="F792" s="10">
        <v>9.7256163025459266</v>
      </c>
      <c r="G792" s="10">
        <v>10.374215204187959</v>
      </c>
      <c r="H792" s="10">
        <v>10.38464640544715</v>
      </c>
      <c r="I792" s="10">
        <v>10.242151354419576</v>
      </c>
      <c r="J792" s="10">
        <v>9.8253158862845869</v>
      </c>
      <c r="K792" s="10">
        <v>10.50903598574989</v>
      </c>
      <c r="L792" s="10">
        <v>10.468674971595057</v>
      </c>
      <c r="M792" s="10">
        <v>10.254918869586586</v>
      </c>
      <c r="N792" s="13">
        <f t="shared" si="12"/>
        <v>10.241617325738146</v>
      </c>
    </row>
    <row r="793" spans="1:14" x14ac:dyDescent="0.25">
      <c r="A793" s="9">
        <v>29562</v>
      </c>
      <c r="B793" s="9" t="s">
        <v>789</v>
      </c>
      <c r="C793" s="9" t="s">
        <v>995</v>
      </c>
      <c r="D793" s="12" t="s">
        <v>1370</v>
      </c>
      <c r="E793" s="10">
        <v>10.501146567818985</v>
      </c>
      <c r="F793" s="10">
        <v>10.127462286484185</v>
      </c>
      <c r="G793" s="10">
        <v>10.449540050991558</v>
      </c>
      <c r="H793" s="10">
        <v>10.29109162157058</v>
      </c>
      <c r="I793" s="10">
        <v>10.462211322247924</v>
      </c>
      <c r="J793" s="10">
        <v>10.161811083833497</v>
      </c>
      <c r="K793" s="10">
        <v>10.910593492034526</v>
      </c>
      <c r="L793" s="10">
        <v>9.6420139046828552</v>
      </c>
      <c r="M793" s="10">
        <v>9.7623781709102992</v>
      </c>
      <c r="N793" s="13">
        <f t="shared" si="12"/>
        <v>10.256472055619378</v>
      </c>
    </row>
    <row r="794" spans="1:14" x14ac:dyDescent="0.25">
      <c r="A794" s="9">
        <v>28944</v>
      </c>
      <c r="B794" s="9" t="s">
        <v>798</v>
      </c>
      <c r="C794" s="9" t="s">
        <v>1014</v>
      </c>
      <c r="D794" s="12" t="s">
        <v>1760</v>
      </c>
      <c r="E794" s="10">
        <v>10.579032493910493</v>
      </c>
      <c r="F794" s="10">
        <v>10.294965379638981</v>
      </c>
      <c r="G794" s="10">
        <v>10.217006318889069</v>
      </c>
      <c r="H794" s="10">
        <v>10.393752893939286</v>
      </c>
      <c r="I794" s="10">
        <v>10.182068615057545</v>
      </c>
      <c r="J794" s="10">
        <v>9.9972668012056829</v>
      </c>
      <c r="K794" s="10">
        <v>10.412845794274197</v>
      </c>
      <c r="L794" s="10">
        <v>10.231933360499061</v>
      </c>
      <c r="M794" s="10">
        <v>10.272320406798791</v>
      </c>
      <c r="N794" s="13">
        <f t="shared" si="12"/>
        <v>10.2867991182459</v>
      </c>
    </row>
    <row r="795" spans="1:14" x14ac:dyDescent="0.25">
      <c r="A795" s="9">
        <v>17752</v>
      </c>
      <c r="B795" s="9" t="s">
        <v>799</v>
      </c>
      <c r="C795" s="9" t="s">
        <v>995</v>
      </c>
      <c r="D795" s="12" t="s">
        <v>1775</v>
      </c>
      <c r="E795" s="10">
        <v>10.223553249673646</v>
      </c>
      <c r="F795" s="10">
        <v>10.302206276519382</v>
      </c>
      <c r="G795" s="10">
        <v>10.29981359308406</v>
      </c>
      <c r="H795" s="10">
        <v>10.124227170570805</v>
      </c>
      <c r="I795" s="10">
        <v>9.9294920372044544</v>
      </c>
      <c r="J795" s="10">
        <v>10.105772931695867</v>
      </c>
      <c r="K795" s="10">
        <v>10.866420946960812</v>
      </c>
      <c r="L795" s="10">
        <v>10.252323805613095</v>
      </c>
      <c r="M795" s="10">
        <v>10.678246457645178</v>
      </c>
      <c r="N795" s="13">
        <f t="shared" si="12"/>
        <v>10.309117385440809</v>
      </c>
    </row>
    <row r="796" spans="1:14" x14ac:dyDescent="0.25">
      <c r="A796" s="9">
        <v>148267</v>
      </c>
      <c r="B796" s="9" t="s">
        <v>800</v>
      </c>
      <c r="C796" s="9" t="s">
        <v>1003</v>
      </c>
      <c r="D796" s="12" t="s">
        <v>1488</v>
      </c>
      <c r="E796" s="10">
        <v>10.419617654755779</v>
      </c>
      <c r="F796" s="10">
        <v>10.136344630554888</v>
      </c>
      <c r="G796" s="10">
        <v>10.387934009890579</v>
      </c>
      <c r="H796" s="10">
        <v>10.30271778997936</v>
      </c>
      <c r="I796" s="10">
        <v>10.740974985543851</v>
      </c>
      <c r="J796" s="10">
        <v>10.243728930268512</v>
      </c>
      <c r="K796" s="10">
        <v>10.447527027783682</v>
      </c>
      <c r="L796" s="10">
        <v>10.02694435806124</v>
      </c>
      <c r="M796" s="10">
        <v>10.21935756565874</v>
      </c>
      <c r="N796" s="13">
        <f t="shared" si="12"/>
        <v>10.325016328055181</v>
      </c>
    </row>
    <row r="797" spans="1:14" x14ac:dyDescent="0.25">
      <c r="A797" s="9">
        <v>148468</v>
      </c>
      <c r="B797" s="9" t="s">
        <v>810</v>
      </c>
      <c r="C797" s="9" t="s">
        <v>1003</v>
      </c>
      <c r="D797" s="12" t="s">
        <v>1483</v>
      </c>
      <c r="E797" s="10">
        <v>10.438793541733737</v>
      </c>
      <c r="F797" s="10">
        <v>9.9907894212769044</v>
      </c>
      <c r="G797" s="10">
        <v>10.396103646851895</v>
      </c>
      <c r="H797" s="10">
        <v>10.641627360884865</v>
      </c>
      <c r="I797" s="10">
        <v>10.145938032922187</v>
      </c>
      <c r="J797" s="10">
        <v>10.355459102584422</v>
      </c>
      <c r="K797" s="10">
        <v>10.581402670632464</v>
      </c>
      <c r="L797" s="10">
        <v>10.093582316443015</v>
      </c>
      <c r="M797" s="10">
        <v>10.325412419861694</v>
      </c>
      <c r="N797" s="13">
        <f t="shared" si="12"/>
        <v>10.329900945910131</v>
      </c>
    </row>
    <row r="798" spans="1:14" x14ac:dyDescent="0.25">
      <c r="A798" s="9">
        <v>17632</v>
      </c>
      <c r="B798" s="9" t="s">
        <v>805</v>
      </c>
      <c r="C798" s="9" t="s">
        <v>1003</v>
      </c>
      <c r="D798" s="12" t="s">
        <v>1275</v>
      </c>
      <c r="E798" s="10">
        <v>10.429778016954378</v>
      </c>
      <c r="F798" s="10">
        <v>10.252323399689235</v>
      </c>
      <c r="G798" s="10">
        <v>10.416625039585185</v>
      </c>
      <c r="H798" s="10">
        <v>10.421173782073293</v>
      </c>
      <c r="I798" s="10">
        <v>10.507904596557745</v>
      </c>
      <c r="J798" s="10">
        <v>10.313148323661217</v>
      </c>
      <c r="K798" s="10">
        <v>10.280283784016781</v>
      </c>
      <c r="L798" s="10">
        <v>10.085989531962436</v>
      </c>
      <c r="M798" s="10">
        <v>10.315534313944163</v>
      </c>
      <c r="N798" s="13">
        <f t="shared" si="12"/>
        <v>10.335862309827158</v>
      </c>
    </row>
    <row r="799" spans="1:14" x14ac:dyDescent="0.25">
      <c r="A799" s="9">
        <v>42878</v>
      </c>
      <c r="B799" s="9" t="s">
        <v>804</v>
      </c>
      <c r="C799" s="9" t="s">
        <v>1003</v>
      </c>
      <c r="D799" s="12" t="s">
        <v>1194</v>
      </c>
      <c r="E799" s="10">
        <v>10.578067869133619</v>
      </c>
      <c r="F799" s="10">
        <v>10.362306941766937</v>
      </c>
      <c r="G799" s="10">
        <v>10.402938071989201</v>
      </c>
      <c r="H799" s="10">
        <v>10.478993265822398</v>
      </c>
      <c r="I799" s="10">
        <v>10.423766045128936</v>
      </c>
      <c r="J799" s="10">
        <v>10.232130694220267</v>
      </c>
      <c r="K799" s="10">
        <v>10.475842065258769</v>
      </c>
      <c r="L799" s="10">
        <v>10.04022074212364</v>
      </c>
      <c r="M799" s="10">
        <v>10.19919159792971</v>
      </c>
      <c r="N799" s="13">
        <f t="shared" si="12"/>
        <v>10.354828588152609</v>
      </c>
    </row>
    <row r="800" spans="1:14" x14ac:dyDescent="0.25">
      <c r="A800" s="9">
        <v>169374</v>
      </c>
      <c r="B800" s="9" t="s">
        <v>803</v>
      </c>
      <c r="C800" s="9" t="s">
        <v>1003</v>
      </c>
      <c r="D800" s="12" t="s">
        <v>1396</v>
      </c>
      <c r="E800" s="10">
        <v>10.603430348280476</v>
      </c>
      <c r="F800" s="10">
        <v>10.006616013207559</v>
      </c>
      <c r="G800" s="10">
        <v>10.424358394844102</v>
      </c>
      <c r="H800" s="10">
        <v>10.413068234796778</v>
      </c>
      <c r="I800" s="10">
        <v>10.292442015717288</v>
      </c>
      <c r="J800" s="10">
        <v>10.159821683215116</v>
      </c>
      <c r="K800" s="10">
        <v>10.460434163557562</v>
      </c>
      <c r="L800" s="10">
        <v>10.467047776739989</v>
      </c>
      <c r="M800" s="10">
        <v>10.424420974660563</v>
      </c>
      <c r="N800" s="13">
        <f t="shared" si="12"/>
        <v>10.361293289446603</v>
      </c>
    </row>
    <row r="801" spans="1:14" x14ac:dyDescent="0.25">
      <c r="A801" s="9">
        <v>145846</v>
      </c>
      <c r="B801" s="9" t="s">
        <v>801</v>
      </c>
      <c r="C801" s="9" t="s">
        <v>995</v>
      </c>
      <c r="D801" s="12" t="s">
        <v>1773</v>
      </c>
      <c r="E801" s="10">
        <v>10.262364532220195</v>
      </c>
      <c r="F801" s="10">
        <v>10.019087927850078</v>
      </c>
      <c r="G801" s="10">
        <v>10.610354988048186</v>
      </c>
      <c r="H801" s="10">
        <v>10.372194396712946</v>
      </c>
      <c r="I801" s="10">
        <v>10.420154831097799</v>
      </c>
      <c r="J801" s="10">
        <v>10.510644760583343</v>
      </c>
      <c r="K801" s="10">
        <v>10.556159909305451</v>
      </c>
      <c r="L801" s="10">
        <v>10.204800294041029</v>
      </c>
      <c r="M801" s="10">
        <v>10.347134681334769</v>
      </c>
      <c r="N801" s="13">
        <f t="shared" si="12"/>
        <v>10.366988480132642</v>
      </c>
    </row>
    <row r="802" spans="1:14" x14ac:dyDescent="0.25">
      <c r="A802" s="9">
        <v>148270</v>
      </c>
      <c r="B802" s="9" t="s">
        <v>811</v>
      </c>
      <c r="C802" s="9" t="s">
        <v>1003</v>
      </c>
      <c r="D802" s="12" t="s">
        <v>1341</v>
      </c>
      <c r="E802" s="10">
        <v>10.227164038979399</v>
      </c>
      <c r="F802" s="10">
        <v>9.6749831011629048</v>
      </c>
      <c r="G802" s="10">
        <v>10.702510428221078</v>
      </c>
      <c r="H802" s="10">
        <v>10.685219670461716</v>
      </c>
      <c r="I802" s="10">
        <v>10.412807423122935</v>
      </c>
      <c r="J802" s="10">
        <v>9.9796023377059893</v>
      </c>
      <c r="K802" s="10">
        <v>11.221185055024268</v>
      </c>
      <c r="L802" s="10">
        <v>10.154760405148457</v>
      </c>
      <c r="M802" s="10">
        <v>10.320929120232003</v>
      </c>
      <c r="N802" s="13">
        <f t="shared" si="12"/>
        <v>10.375462397784306</v>
      </c>
    </row>
    <row r="803" spans="1:14" x14ac:dyDescent="0.25">
      <c r="A803" s="9">
        <v>148495</v>
      </c>
      <c r="B803" s="9" t="s">
        <v>809</v>
      </c>
      <c r="C803" s="9" t="s">
        <v>988</v>
      </c>
      <c r="D803" s="12" t="s">
        <v>1924</v>
      </c>
      <c r="E803" s="10">
        <v>10.57510683143818</v>
      </c>
      <c r="F803" s="10">
        <v>10.177368106893557</v>
      </c>
      <c r="G803" s="10">
        <v>10.43256444896554</v>
      </c>
      <c r="H803" s="10">
        <v>10.354605119495957</v>
      </c>
      <c r="I803" s="10">
        <v>10.535141462102001</v>
      </c>
      <c r="J803" s="10">
        <v>10.21321311112807</v>
      </c>
      <c r="K803" s="10">
        <v>10.507320614623918</v>
      </c>
      <c r="L803" s="10">
        <v>10.290698505350386</v>
      </c>
      <c r="M803" s="10">
        <v>10.402644811382249</v>
      </c>
      <c r="N803" s="13">
        <f t="shared" si="12"/>
        <v>10.387629223486652</v>
      </c>
    </row>
    <row r="804" spans="1:14" x14ac:dyDescent="0.25">
      <c r="A804" s="9">
        <v>146155</v>
      </c>
      <c r="B804" s="9" t="s">
        <v>807</v>
      </c>
      <c r="C804" s="9" t="s">
        <v>1003</v>
      </c>
      <c r="D804" s="12" t="s">
        <v>808</v>
      </c>
      <c r="E804" s="10">
        <v>10.674045130501671</v>
      </c>
      <c r="F804" s="10">
        <v>10.460259912098074</v>
      </c>
      <c r="G804" s="10">
        <v>10.067512620098785</v>
      </c>
      <c r="H804" s="10">
        <v>10.321866981470361</v>
      </c>
      <c r="I804" s="10">
        <v>10.597962195346184</v>
      </c>
      <c r="J804" s="10">
        <v>10.333479221872665</v>
      </c>
      <c r="K804" s="10">
        <v>10.309034515897629</v>
      </c>
      <c r="L804" s="10">
        <v>10.350104708187832</v>
      </c>
      <c r="M804" s="10">
        <v>10.390569241733088</v>
      </c>
      <c r="N804" s="13">
        <f t="shared" si="12"/>
        <v>10.389426058578476</v>
      </c>
    </row>
    <row r="805" spans="1:14" x14ac:dyDescent="0.25">
      <c r="A805" s="9">
        <v>146221</v>
      </c>
      <c r="B805" s="9" t="s">
        <v>806</v>
      </c>
      <c r="C805" s="9" t="s">
        <v>1003</v>
      </c>
      <c r="D805" s="12" t="s">
        <v>1239</v>
      </c>
      <c r="E805" s="10">
        <v>10.475950806165866</v>
      </c>
      <c r="F805" s="10">
        <v>10.230289219193914</v>
      </c>
      <c r="G805" s="10">
        <v>10.439727432538419</v>
      </c>
      <c r="H805" s="10">
        <v>10.455195125141048</v>
      </c>
      <c r="I805" s="10">
        <v>10.779854351571778</v>
      </c>
      <c r="J805" s="10">
        <v>10.323677671117188</v>
      </c>
      <c r="K805" s="10">
        <v>10.35740736932517</v>
      </c>
      <c r="L805" s="10">
        <v>10.249103336581451</v>
      </c>
      <c r="M805" s="10">
        <v>10.310140042914977</v>
      </c>
      <c r="N805" s="13">
        <f t="shared" si="12"/>
        <v>10.402371706061091</v>
      </c>
    </row>
    <row r="806" spans="1:14" x14ac:dyDescent="0.25">
      <c r="A806" s="9">
        <v>10995</v>
      </c>
      <c r="B806" s="9" t="s">
        <v>794</v>
      </c>
      <c r="C806" s="9" t="s">
        <v>995</v>
      </c>
      <c r="D806" s="12" t="s">
        <v>1094</v>
      </c>
      <c r="E806" s="10">
        <v>10.868443386441809</v>
      </c>
      <c r="F806" s="10">
        <v>10.311290262577197</v>
      </c>
      <c r="G806" s="10">
        <v>10.402134255855849</v>
      </c>
      <c r="H806" s="10">
        <v>10.259993636253093</v>
      </c>
      <c r="I806" s="10">
        <v>10.444750558104653</v>
      </c>
      <c r="J806" s="10">
        <v>10.322662535035484</v>
      </c>
      <c r="K806" s="10">
        <v>11.012215379234597</v>
      </c>
      <c r="L806" s="10">
        <v>9.9794674068847407</v>
      </c>
      <c r="M806" s="10">
        <v>10.056094481894368</v>
      </c>
      <c r="N806" s="13">
        <f t="shared" si="12"/>
        <v>10.406339100253531</v>
      </c>
    </row>
    <row r="807" spans="1:14" x14ac:dyDescent="0.25">
      <c r="A807" s="9">
        <v>42585</v>
      </c>
      <c r="B807" s="9" t="s">
        <v>819</v>
      </c>
      <c r="C807" s="9" t="s">
        <v>1003</v>
      </c>
      <c r="D807" s="12" t="s">
        <v>1649</v>
      </c>
      <c r="E807" s="10">
        <v>10.580098007712994</v>
      </c>
      <c r="F807" s="10">
        <v>10.045458004971872</v>
      </c>
      <c r="G807" s="10">
        <v>10.421464833587775</v>
      </c>
      <c r="H807" s="10">
        <v>10.400247513499211</v>
      </c>
      <c r="I807" s="10">
        <v>10.015484855132575</v>
      </c>
      <c r="J807" s="10">
        <v>9.6587219672351488</v>
      </c>
      <c r="K807" s="10">
        <v>10.807722591114345</v>
      </c>
      <c r="L807" s="10">
        <v>10.709407855484672</v>
      </c>
      <c r="M807" s="10">
        <v>11.02676440043901</v>
      </c>
      <c r="N807" s="13">
        <f t="shared" si="12"/>
        <v>10.407263336575289</v>
      </c>
    </row>
    <row r="808" spans="1:14" x14ac:dyDescent="0.25">
      <c r="A808" s="9">
        <v>168882</v>
      </c>
      <c r="B808" s="9" t="s">
        <v>815</v>
      </c>
      <c r="C808" s="9" t="s">
        <v>988</v>
      </c>
      <c r="D808" s="12" t="s">
        <v>1911</v>
      </c>
      <c r="E808" s="10">
        <v>10.518999799342271</v>
      </c>
      <c r="F808" s="10">
        <v>10.677388656064998</v>
      </c>
      <c r="G808" s="10">
        <v>10.131596646869639</v>
      </c>
      <c r="H808" s="10">
        <v>10.262692647469283</v>
      </c>
      <c r="I808" s="10">
        <v>11.38060921076128</v>
      </c>
      <c r="J808" s="10">
        <v>10.201633537924419</v>
      </c>
      <c r="K808" s="10">
        <v>10.260439541745823</v>
      </c>
      <c r="L808" s="10">
        <v>10.107444332004624</v>
      </c>
      <c r="M808" s="10">
        <v>10.175015454480818</v>
      </c>
      <c r="N808" s="13">
        <f t="shared" si="12"/>
        <v>10.412868869629239</v>
      </c>
    </row>
    <row r="809" spans="1:14" x14ac:dyDescent="0.25">
      <c r="A809" s="9">
        <v>42445</v>
      </c>
      <c r="B809" s="9" t="s">
        <v>817</v>
      </c>
      <c r="C809" s="9" t="s">
        <v>1003</v>
      </c>
      <c r="D809" s="12" t="s">
        <v>1320</v>
      </c>
      <c r="E809" s="10">
        <v>10.839470033836481</v>
      </c>
      <c r="F809" s="10">
        <v>9.8798047603783914</v>
      </c>
      <c r="G809" s="10">
        <v>10.556188397629743</v>
      </c>
      <c r="H809" s="10">
        <v>10.374670824591224</v>
      </c>
      <c r="I809" s="10">
        <v>10.212448540587042</v>
      </c>
      <c r="J809" s="10">
        <v>9.8505477879101377</v>
      </c>
      <c r="K809" s="10">
        <v>10.808823472525152</v>
      </c>
      <c r="L809" s="10">
        <v>10.657034069819737</v>
      </c>
      <c r="M809" s="10">
        <v>10.655565522615092</v>
      </c>
      <c r="N809" s="13">
        <f t="shared" si="12"/>
        <v>10.426061489988111</v>
      </c>
    </row>
    <row r="810" spans="1:14" x14ac:dyDescent="0.25">
      <c r="A810" s="9">
        <v>148032</v>
      </c>
      <c r="B810" s="9" t="s">
        <v>853</v>
      </c>
      <c r="C810" s="9" t="s">
        <v>988</v>
      </c>
      <c r="D810" s="12" t="s">
        <v>1943</v>
      </c>
      <c r="E810" s="10">
        <v>10.55151898223742</v>
      </c>
      <c r="F810" s="10">
        <v>10.225595883261054</v>
      </c>
      <c r="G810" s="10">
        <v>10.385685543245476</v>
      </c>
      <c r="H810" s="10">
        <v>10.488536361079596</v>
      </c>
      <c r="I810" s="10">
        <v>10.168962328879473</v>
      </c>
      <c r="J810" s="10">
        <v>10.017172821874201</v>
      </c>
      <c r="K810" s="10">
        <v>10.785512822418681</v>
      </c>
      <c r="L810" s="10">
        <v>10.651654265080115</v>
      </c>
      <c r="M810" s="10">
        <v>10.611171603511993</v>
      </c>
      <c r="N810" s="13">
        <f t="shared" si="12"/>
        <v>10.431756734620889</v>
      </c>
    </row>
    <row r="811" spans="1:14" x14ac:dyDescent="0.25">
      <c r="A811" s="9">
        <v>148099</v>
      </c>
      <c r="B811" s="9" t="s">
        <v>820</v>
      </c>
      <c r="C811" s="9" t="s">
        <v>1014</v>
      </c>
      <c r="D811" s="12" t="s">
        <v>1564</v>
      </c>
      <c r="E811" s="10">
        <v>10.655588132899803</v>
      </c>
      <c r="F811" s="10">
        <v>10.012275221067295</v>
      </c>
      <c r="G811" s="10">
        <v>10.388638330278539</v>
      </c>
      <c r="H811" s="10">
        <v>10.601852500389329</v>
      </c>
      <c r="I811" s="10">
        <v>10.219962289345677</v>
      </c>
      <c r="J811" s="10">
        <v>10.065080377324765</v>
      </c>
      <c r="K811" s="10">
        <v>10.583765725131247</v>
      </c>
      <c r="L811" s="10">
        <v>10.746723275632245</v>
      </c>
      <c r="M811" s="10">
        <v>10.679518105725682</v>
      </c>
      <c r="N811" s="13">
        <f t="shared" si="12"/>
        <v>10.439267106421619</v>
      </c>
    </row>
    <row r="812" spans="1:14" x14ac:dyDescent="0.25">
      <c r="A812" s="9">
        <v>148417</v>
      </c>
      <c r="B812" s="9" t="s">
        <v>812</v>
      </c>
      <c r="C812" s="9" t="s">
        <v>1029</v>
      </c>
      <c r="D812" s="12" t="s">
        <v>1400</v>
      </c>
      <c r="E812" s="10">
        <v>10.521880786770659</v>
      </c>
      <c r="F812" s="10">
        <v>10.492709572652613</v>
      </c>
      <c r="G812" s="10">
        <v>10.518628805943081</v>
      </c>
      <c r="H812" s="10">
        <v>10.546490983674067</v>
      </c>
      <c r="I812" s="10">
        <v>10.487226535927061</v>
      </c>
      <c r="J812" s="10">
        <v>10.349506899236845</v>
      </c>
      <c r="K812" s="10">
        <v>10.665781841182081</v>
      </c>
      <c r="L812" s="10">
        <v>10.173357670342121</v>
      </c>
      <c r="M812" s="10">
        <v>10.278066925160459</v>
      </c>
      <c r="N812" s="13">
        <f t="shared" si="12"/>
        <v>10.448183335654331</v>
      </c>
    </row>
    <row r="813" spans="1:14" x14ac:dyDescent="0.25">
      <c r="A813" s="9">
        <v>148098</v>
      </c>
      <c r="B813" s="9" t="s">
        <v>816</v>
      </c>
      <c r="C813" s="9" t="s">
        <v>995</v>
      </c>
      <c r="D813" s="12" t="s">
        <v>1240</v>
      </c>
      <c r="E813" s="10">
        <v>10.320775536607574</v>
      </c>
      <c r="F813" s="10">
        <v>10.163825436599708</v>
      </c>
      <c r="G813" s="10">
        <v>10.580766356958311</v>
      </c>
      <c r="H813" s="10">
        <v>10.423157562851681</v>
      </c>
      <c r="I813" s="10">
        <v>10.298794761654982</v>
      </c>
      <c r="J813" s="10">
        <v>10.646940778179367</v>
      </c>
      <c r="K813" s="10">
        <v>10.701173257588227</v>
      </c>
      <c r="L813" s="10">
        <v>10.411019597789869</v>
      </c>
      <c r="M813" s="10">
        <v>10.553249406169144</v>
      </c>
      <c r="N813" s="13">
        <f t="shared" si="12"/>
        <v>10.455522521599873</v>
      </c>
    </row>
    <row r="814" spans="1:14" x14ac:dyDescent="0.25">
      <c r="A814" s="9">
        <v>46807</v>
      </c>
      <c r="B814" s="9" t="s">
        <v>823</v>
      </c>
      <c r="C814" s="9" t="s">
        <v>1003</v>
      </c>
      <c r="D814" s="12" t="s">
        <v>1340</v>
      </c>
      <c r="E814" s="10">
        <v>10.459581493872058</v>
      </c>
      <c r="F814" s="10">
        <v>10.034709540672187</v>
      </c>
      <c r="G814" s="10">
        <v>10.4615725161361</v>
      </c>
      <c r="H814" s="10">
        <v>10.669207965835007</v>
      </c>
      <c r="I814" s="10">
        <v>10.61299651867871</v>
      </c>
      <c r="J814" s="10">
        <v>10.169713135927777</v>
      </c>
      <c r="K814" s="10">
        <v>10.779797974755066</v>
      </c>
      <c r="L814" s="10">
        <v>10.499782901189873</v>
      </c>
      <c r="M814" s="10">
        <v>10.458375532190733</v>
      </c>
      <c r="N814" s="13">
        <f t="shared" si="12"/>
        <v>10.460637508806391</v>
      </c>
    </row>
    <row r="815" spans="1:14" x14ac:dyDescent="0.25">
      <c r="A815" s="9">
        <v>145745</v>
      </c>
      <c r="B815" s="9" t="s">
        <v>813</v>
      </c>
      <c r="C815" s="9" t="s">
        <v>1054</v>
      </c>
      <c r="D815" s="12" t="s">
        <v>1956</v>
      </c>
      <c r="E815" s="10">
        <v>10.796615289503332</v>
      </c>
      <c r="F815" s="10">
        <v>10.303264686152742</v>
      </c>
      <c r="G815" s="10">
        <v>10.453043137220915</v>
      </c>
      <c r="H815" s="10">
        <v>10.41998475228662</v>
      </c>
      <c r="I815" s="10">
        <v>10.540427040472759</v>
      </c>
      <c r="J815" s="10">
        <v>10.342599204897748</v>
      </c>
      <c r="K815" s="10">
        <v>10.472208509913695</v>
      </c>
      <c r="L815" s="10">
        <v>10.494397749484744</v>
      </c>
      <c r="M815" s="10">
        <v>10.349764468860057</v>
      </c>
      <c r="N815" s="13">
        <f t="shared" si="12"/>
        <v>10.463589426532513</v>
      </c>
    </row>
    <row r="816" spans="1:14" x14ac:dyDescent="0.25">
      <c r="A816" s="9">
        <v>148483</v>
      </c>
      <c r="B816" s="9" t="s">
        <v>818</v>
      </c>
      <c r="C816" s="9" t="s">
        <v>1029</v>
      </c>
      <c r="D816" s="12" t="s">
        <v>1237</v>
      </c>
      <c r="E816" s="10">
        <v>10.606490330817657</v>
      </c>
      <c r="F816" s="10">
        <v>10.167502450134135</v>
      </c>
      <c r="G816" s="10">
        <v>10.383622070285632</v>
      </c>
      <c r="H816" s="10">
        <v>10.521041642065029</v>
      </c>
      <c r="I816" s="10">
        <v>10.69427814822475</v>
      </c>
      <c r="J816" s="10">
        <v>10.233819265026177</v>
      </c>
      <c r="K816" s="10">
        <v>10.580541050167025</v>
      </c>
      <c r="L816" s="10">
        <v>10.534172249229046</v>
      </c>
      <c r="M816" s="10">
        <v>10.460858685952239</v>
      </c>
      <c r="N816" s="13">
        <f t="shared" si="12"/>
        <v>10.464702876877965</v>
      </c>
    </row>
    <row r="817" spans="1:14" x14ac:dyDescent="0.25">
      <c r="A817" s="9">
        <v>11208</v>
      </c>
      <c r="B817" s="9" t="s">
        <v>821</v>
      </c>
      <c r="C817" s="9" t="s">
        <v>1014</v>
      </c>
      <c r="D817" s="12" t="s">
        <v>1542</v>
      </c>
      <c r="E817" s="10">
        <v>10.574946240050227</v>
      </c>
      <c r="F817" s="10">
        <v>10.585609444551304</v>
      </c>
      <c r="G817" s="10">
        <v>10.482071196877495</v>
      </c>
      <c r="H817" s="10">
        <v>10.512155089805784</v>
      </c>
      <c r="I817" s="10">
        <v>10.336171794223532</v>
      </c>
      <c r="J817" s="10">
        <v>10.242618463767663</v>
      </c>
      <c r="K817" s="10">
        <v>10.742908227600633</v>
      </c>
      <c r="L817" s="10">
        <v>10.274096020632266</v>
      </c>
      <c r="M817" s="10">
        <v>10.435160129901368</v>
      </c>
      <c r="N817" s="13">
        <f t="shared" si="12"/>
        <v>10.465081845267809</v>
      </c>
    </row>
    <row r="818" spans="1:14" x14ac:dyDescent="0.25">
      <c r="A818" s="9">
        <v>32946</v>
      </c>
      <c r="B818" s="9" t="s">
        <v>830</v>
      </c>
      <c r="C818" s="9" t="s">
        <v>1054</v>
      </c>
      <c r="D818" s="12" t="s">
        <v>1721</v>
      </c>
      <c r="E818" s="10">
        <v>10.256690723707123</v>
      </c>
      <c r="F818" s="10">
        <v>9.8402488987665393</v>
      </c>
      <c r="G818" s="10">
        <v>10.439569408847236</v>
      </c>
      <c r="H818" s="10">
        <v>10.574880585762514</v>
      </c>
      <c r="I818" s="10">
        <v>10.689967025644583</v>
      </c>
      <c r="J818" s="10">
        <v>10.522472207089606</v>
      </c>
      <c r="K818" s="10">
        <v>10.564178752711896</v>
      </c>
      <c r="L818" s="10">
        <v>10.498319166417769</v>
      </c>
      <c r="M818" s="10">
        <v>10.827374940361675</v>
      </c>
      <c r="N818" s="13">
        <f t="shared" si="12"/>
        <v>10.468189078812106</v>
      </c>
    </row>
    <row r="819" spans="1:14" x14ac:dyDescent="0.25">
      <c r="A819" s="9">
        <v>145844</v>
      </c>
      <c r="B819" s="9" t="s">
        <v>814</v>
      </c>
      <c r="C819" s="9" t="s">
        <v>988</v>
      </c>
      <c r="D819" s="12" t="s">
        <v>1893</v>
      </c>
      <c r="E819" s="10">
        <v>10.479536766234231</v>
      </c>
      <c r="F819" s="10">
        <v>10.195961621574032</v>
      </c>
      <c r="G819" s="10">
        <v>10.644437322013655</v>
      </c>
      <c r="H819" s="10">
        <v>10.354186316941657</v>
      </c>
      <c r="I819" s="10">
        <v>10.196125328447774</v>
      </c>
      <c r="J819" s="10">
        <v>10.673903368810008</v>
      </c>
      <c r="K819" s="10">
        <v>10.810492029536448</v>
      </c>
      <c r="L819" s="10">
        <v>10.431383733669456</v>
      </c>
      <c r="M819" s="10">
        <v>10.626513664479766</v>
      </c>
      <c r="N819" s="13">
        <f t="shared" si="12"/>
        <v>10.49028223907856</v>
      </c>
    </row>
    <row r="820" spans="1:14" x14ac:dyDescent="0.25">
      <c r="A820" s="9">
        <v>169060</v>
      </c>
      <c r="B820" s="9" t="s">
        <v>825</v>
      </c>
      <c r="C820" s="9" t="s">
        <v>1003</v>
      </c>
      <c r="D820" s="12" t="s">
        <v>1800</v>
      </c>
      <c r="E820" s="10">
        <v>10.727878551440835</v>
      </c>
      <c r="F820" s="10">
        <v>10.402268941541109</v>
      </c>
      <c r="G820" s="10">
        <v>10.419745767775073</v>
      </c>
      <c r="H820" s="10">
        <v>10.542555478694656</v>
      </c>
      <c r="I820" s="10">
        <v>10.755814139971097</v>
      </c>
      <c r="J820" s="10">
        <v>10.258204587171925</v>
      </c>
      <c r="K820" s="10">
        <v>10.399305310552432</v>
      </c>
      <c r="L820" s="10">
        <v>10.59225802094414</v>
      </c>
      <c r="M820" s="10">
        <v>10.451682472372013</v>
      </c>
      <c r="N820" s="13">
        <f t="shared" si="12"/>
        <v>10.505523696718141</v>
      </c>
    </row>
    <row r="821" spans="1:14" x14ac:dyDescent="0.25">
      <c r="A821" s="9">
        <v>168893</v>
      </c>
      <c r="B821" s="9" t="s">
        <v>829</v>
      </c>
      <c r="C821" s="9" t="s">
        <v>988</v>
      </c>
      <c r="D821" s="12" t="s">
        <v>1203</v>
      </c>
      <c r="E821" s="10">
        <v>10.86928101725838</v>
      </c>
      <c r="F821" s="10">
        <v>10.901854735663109</v>
      </c>
      <c r="G821" s="10">
        <v>10.245968583526151</v>
      </c>
      <c r="H821" s="10">
        <v>10.577944348333668</v>
      </c>
      <c r="I821" s="10">
        <v>10.54390419474187</v>
      </c>
      <c r="J821" s="10">
        <v>10.498693388369185</v>
      </c>
      <c r="K821" s="10">
        <v>10.531878735954789</v>
      </c>
      <c r="L821" s="10">
        <v>10.166784492932543</v>
      </c>
      <c r="M821" s="10">
        <v>10.431883836908053</v>
      </c>
      <c r="N821" s="13">
        <f t="shared" si="12"/>
        <v>10.529799259298636</v>
      </c>
    </row>
    <row r="822" spans="1:14" x14ac:dyDescent="0.25">
      <c r="A822" s="9">
        <v>148646</v>
      </c>
      <c r="B822" s="9" t="s">
        <v>828</v>
      </c>
      <c r="C822" s="9" t="s">
        <v>1003</v>
      </c>
      <c r="D822" s="12" t="s">
        <v>1343</v>
      </c>
      <c r="E822" s="10">
        <v>10.711545283952329</v>
      </c>
      <c r="F822" s="10">
        <v>10.062310510074026</v>
      </c>
      <c r="G822" s="10">
        <v>10.587705523740226</v>
      </c>
      <c r="H822" s="10">
        <v>10.559707631904896</v>
      </c>
      <c r="I822" s="10">
        <v>10.363380134438607</v>
      </c>
      <c r="J822" s="10">
        <v>10.033219511652238</v>
      </c>
      <c r="K822" s="10">
        <v>10.779874267450348</v>
      </c>
      <c r="L822" s="10">
        <v>10.906617851031196</v>
      </c>
      <c r="M822" s="10">
        <v>10.780440570455511</v>
      </c>
      <c r="N822" s="13">
        <f t="shared" si="12"/>
        <v>10.53164458718882</v>
      </c>
    </row>
    <row r="823" spans="1:14" x14ac:dyDescent="0.25">
      <c r="A823" s="9">
        <v>169189</v>
      </c>
      <c r="B823" s="9" t="s">
        <v>824</v>
      </c>
      <c r="C823" s="9" t="s">
        <v>988</v>
      </c>
      <c r="D823" s="12" t="s">
        <v>1159</v>
      </c>
      <c r="E823" s="10">
        <v>10.926654668642151</v>
      </c>
      <c r="F823" s="10">
        <v>10.299931017453453</v>
      </c>
      <c r="G823" s="10">
        <v>10.609429810777876</v>
      </c>
      <c r="H823" s="10">
        <v>10.553958291732464</v>
      </c>
      <c r="I823" s="10">
        <v>10.47630923915877</v>
      </c>
      <c r="J823" s="10">
        <v>10.398402600540905</v>
      </c>
      <c r="K823" s="10">
        <v>10.569738014476032</v>
      </c>
      <c r="L823" s="10">
        <v>10.54502249778179</v>
      </c>
      <c r="M823" s="10">
        <v>10.448094441159729</v>
      </c>
      <c r="N823" s="13">
        <f t="shared" si="12"/>
        <v>10.53639339796924</v>
      </c>
    </row>
    <row r="824" spans="1:14" x14ac:dyDescent="0.25">
      <c r="A824" s="9">
        <v>42888</v>
      </c>
      <c r="B824" s="9" t="s">
        <v>822</v>
      </c>
      <c r="C824" s="9" t="s">
        <v>1003</v>
      </c>
      <c r="D824" s="12" t="s">
        <v>1387</v>
      </c>
      <c r="E824" s="10">
        <v>10.85945916442839</v>
      </c>
      <c r="F824" s="10">
        <v>10.330525395286354</v>
      </c>
      <c r="G824" s="10">
        <v>10.605451921785461</v>
      </c>
      <c r="H824" s="10">
        <v>10.676764280473915</v>
      </c>
      <c r="I824" s="10">
        <v>10.6152134653058</v>
      </c>
      <c r="J824" s="10">
        <v>10.406150588007797</v>
      </c>
      <c r="K824" s="10">
        <v>10.692845581266855</v>
      </c>
      <c r="L824" s="10">
        <v>10.392402372566934</v>
      </c>
      <c r="M824" s="10">
        <v>10.375601421063728</v>
      </c>
      <c r="N824" s="13">
        <f t="shared" si="12"/>
        <v>10.550490465576139</v>
      </c>
    </row>
    <row r="825" spans="1:14" x14ac:dyDescent="0.25">
      <c r="A825" s="9">
        <v>168998</v>
      </c>
      <c r="B825" s="9" t="s">
        <v>832</v>
      </c>
      <c r="C825" s="9" t="s">
        <v>988</v>
      </c>
      <c r="D825" s="12" t="s">
        <v>1529</v>
      </c>
      <c r="E825" s="10">
        <v>10.832006706790056</v>
      </c>
      <c r="F825" s="10">
        <v>10.763419910642666</v>
      </c>
      <c r="G825" s="10">
        <v>10.26564630518293</v>
      </c>
      <c r="H825" s="10">
        <v>10.635179814870316</v>
      </c>
      <c r="I825" s="10">
        <v>10.675133261939784</v>
      </c>
      <c r="J825" s="10">
        <v>10.514078662792977</v>
      </c>
      <c r="K825" s="10">
        <v>10.570817683997355</v>
      </c>
      <c r="L825" s="10">
        <v>10.29576335819857</v>
      </c>
      <c r="M825" s="10">
        <v>10.417904791719497</v>
      </c>
      <c r="N825" s="13">
        <f t="shared" si="12"/>
        <v>10.552216721792682</v>
      </c>
    </row>
    <row r="826" spans="1:14" x14ac:dyDescent="0.25">
      <c r="A826" s="9">
        <v>168868</v>
      </c>
      <c r="B826" s="9" t="s">
        <v>839</v>
      </c>
      <c r="C826" s="9" t="s">
        <v>988</v>
      </c>
      <c r="D826" s="12" t="s">
        <v>1216</v>
      </c>
      <c r="E826" s="10">
        <v>10.51540367284364</v>
      </c>
      <c r="F826" s="10">
        <v>10.71310782756542</v>
      </c>
      <c r="G826" s="10">
        <v>10.362201437334919</v>
      </c>
      <c r="H826" s="10">
        <v>10.541650683978354</v>
      </c>
      <c r="I826" s="10">
        <v>11.09479264191576</v>
      </c>
      <c r="J826" s="10">
        <v>10.485830071747355</v>
      </c>
      <c r="K826" s="10">
        <v>10.534123186100798</v>
      </c>
      <c r="L826" s="10">
        <v>10.468645921258524</v>
      </c>
      <c r="M826" s="10">
        <v>10.47994358463715</v>
      </c>
      <c r="N826" s="13">
        <f t="shared" si="12"/>
        <v>10.577299891931325</v>
      </c>
    </row>
    <row r="827" spans="1:14" x14ac:dyDescent="0.25">
      <c r="A827" s="9">
        <v>147616</v>
      </c>
      <c r="B827" s="9" t="s">
        <v>838</v>
      </c>
      <c r="C827" s="9" t="s">
        <v>988</v>
      </c>
      <c r="D827" s="12" t="s">
        <v>1909</v>
      </c>
      <c r="E827" s="10">
        <v>10.518303843726681</v>
      </c>
      <c r="F827" s="10">
        <v>10.507825249221179</v>
      </c>
      <c r="G827" s="10">
        <v>10.520280515349292</v>
      </c>
      <c r="H827" s="10">
        <v>10.683905639400955</v>
      </c>
      <c r="I827" s="10">
        <v>10.430464438662886</v>
      </c>
      <c r="J827" s="10">
        <v>10.73831291927358</v>
      </c>
      <c r="K827" s="10">
        <v>10.925653206340224</v>
      </c>
      <c r="L827" s="10">
        <v>10.325388937550715</v>
      </c>
      <c r="M827" s="10">
        <v>10.658044629951394</v>
      </c>
      <c r="N827" s="13">
        <f t="shared" si="12"/>
        <v>10.589797708830767</v>
      </c>
    </row>
    <row r="828" spans="1:14" x14ac:dyDescent="0.25">
      <c r="A828" s="9">
        <v>169380</v>
      </c>
      <c r="B828" s="9" t="s">
        <v>840</v>
      </c>
      <c r="C828" s="9" t="s">
        <v>988</v>
      </c>
      <c r="D828" s="12" t="s">
        <v>1156</v>
      </c>
      <c r="E828" s="10">
        <v>10.739519038296878</v>
      </c>
      <c r="F828" s="10">
        <v>10.43806087169658</v>
      </c>
      <c r="G828" s="10">
        <v>10.38639453152642</v>
      </c>
      <c r="H828" s="10">
        <v>10.617534054493518</v>
      </c>
      <c r="I828" s="10">
        <v>11.393697923269567</v>
      </c>
      <c r="J828" s="10">
        <v>10.320929808848085</v>
      </c>
      <c r="K828" s="10">
        <v>10.484181262627629</v>
      </c>
      <c r="L828" s="10">
        <v>10.617888374993498</v>
      </c>
      <c r="M828" s="10">
        <v>10.445801874323688</v>
      </c>
      <c r="N828" s="13">
        <f t="shared" si="12"/>
        <v>10.604889748897318</v>
      </c>
    </row>
    <row r="829" spans="1:14" x14ac:dyDescent="0.25">
      <c r="A829" s="9">
        <v>148676</v>
      </c>
      <c r="B829" s="9" t="s">
        <v>826</v>
      </c>
      <c r="C829" s="9" t="s">
        <v>1003</v>
      </c>
      <c r="D829" s="12" t="s">
        <v>1833</v>
      </c>
      <c r="E829" s="10">
        <v>10.957827487922316</v>
      </c>
      <c r="F829" s="10">
        <v>10.803191436395768</v>
      </c>
      <c r="G829" s="10">
        <v>10.690900296118796</v>
      </c>
      <c r="H829" s="10">
        <v>10.732648218907279</v>
      </c>
      <c r="I829" s="10">
        <v>10.158140252092373</v>
      </c>
      <c r="J829" s="10">
        <v>10.396147842358815</v>
      </c>
      <c r="K829" s="10">
        <v>11.045924380357842</v>
      </c>
      <c r="L829" s="10">
        <v>10.252261067727385</v>
      </c>
      <c r="M829" s="10">
        <v>10.427863303559334</v>
      </c>
      <c r="N829" s="13">
        <f t="shared" si="12"/>
        <v>10.607211587271102</v>
      </c>
    </row>
    <row r="830" spans="1:14" x14ac:dyDescent="0.25">
      <c r="A830" s="9">
        <v>11182</v>
      </c>
      <c r="B830" s="9" t="s">
        <v>834</v>
      </c>
      <c r="C830" s="9" t="s">
        <v>995</v>
      </c>
      <c r="D830" s="12" t="s">
        <v>1774</v>
      </c>
      <c r="E830" s="10">
        <v>10.649147025798948</v>
      </c>
      <c r="F830" s="10">
        <v>10.600785350130206</v>
      </c>
      <c r="G830" s="10">
        <v>10.646538850578398</v>
      </c>
      <c r="H830" s="10">
        <v>10.486725156344082</v>
      </c>
      <c r="I830" s="10">
        <v>10.19323841406538</v>
      </c>
      <c r="J830" s="10">
        <v>10.405022317624077</v>
      </c>
      <c r="K830" s="10">
        <v>11.105563437391947</v>
      </c>
      <c r="L830" s="10">
        <v>10.527894998011185</v>
      </c>
      <c r="M830" s="10">
        <v>10.864250503727547</v>
      </c>
      <c r="N830" s="13">
        <f t="shared" si="12"/>
        <v>10.608796228185751</v>
      </c>
    </row>
    <row r="831" spans="1:14" x14ac:dyDescent="0.25">
      <c r="A831" s="9">
        <v>146176</v>
      </c>
      <c r="B831" s="9" t="s">
        <v>837</v>
      </c>
      <c r="C831" s="9" t="s">
        <v>1003</v>
      </c>
      <c r="D831" s="12" t="s">
        <v>1571</v>
      </c>
      <c r="E831" s="10">
        <v>10.886034919770136</v>
      </c>
      <c r="F831" s="10">
        <v>10.807828253796103</v>
      </c>
      <c r="G831" s="10">
        <v>10.358749543587157</v>
      </c>
      <c r="H831" s="10">
        <v>10.704106765897476</v>
      </c>
      <c r="I831" s="10">
        <v>10.634302806632103</v>
      </c>
      <c r="J831" s="10">
        <v>10.597865463752175</v>
      </c>
      <c r="K831" s="10">
        <v>10.62540914504897</v>
      </c>
      <c r="L831" s="10">
        <v>10.33451646259341</v>
      </c>
      <c r="M831" s="10">
        <v>10.570973671319074</v>
      </c>
      <c r="N831" s="13">
        <f t="shared" si="12"/>
        <v>10.61330967026629</v>
      </c>
    </row>
    <row r="832" spans="1:14" x14ac:dyDescent="0.25">
      <c r="A832" s="9">
        <v>169169</v>
      </c>
      <c r="B832" s="9" t="s">
        <v>833</v>
      </c>
      <c r="C832" s="9" t="s">
        <v>988</v>
      </c>
      <c r="D832" s="12" t="s">
        <v>1045</v>
      </c>
      <c r="E832" s="10">
        <v>10.911539674681798</v>
      </c>
      <c r="F832" s="10">
        <v>11.07657254847831</v>
      </c>
      <c r="G832" s="10">
        <v>10.728126475866389</v>
      </c>
      <c r="H832" s="10">
        <v>10.81373084365703</v>
      </c>
      <c r="I832" s="10">
        <v>10.355909500566806</v>
      </c>
      <c r="J832" s="10">
        <v>10.464737627932802</v>
      </c>
      <c r="K832" s="10">
        <v>10.920581098441847</v>
      </c>
      <c r="L832" s="10">
        <v>10.110049007324026</v>
      </c>
      <c r="M832" s="10">
        <v>10.409000620763752</v>
      </c>
      <c r="N832" s="13">
        <f t="shared" si="12"/>
        <v>10.643360821968084</v>
      </c>
    </row>
    <row r="833" spans="1:14" x14ac:dyDescent="0.25">
      <c r="A833" s="9">
        <v>42965</v>
      </c>
      <c r="B833" s="9" t="s">
        <v>827</v>
      </c>
      <c r="C833" s="9" t="s">
        <v>988</v>
      </c>
      <c r="D833" s="12" t="s">
        <v>1316</v>
      </c>
      <c r="E833" s="10">
        <v>10.539765052384748</v>
      </c>
      <c r="F833" s="10">
        <v>10.858665659658124</v>
      </c>
      <c r="G833" s="10">
        <v>10.759584557078643</v>
      </c>
      <c r="H833" s="10">
        <v>10.387771389523584</v>
      </c>
      <c r="I833" s="10">
        <v>10.811761282197201</v>
      </c>
      <c r="J833" s="10">
        <v>10.614059417633527</v>
      </c>
      <c r="K833" s="10">
        <v>10.89372824481028</v>
      </c>
      <c r="L833" s="10">
        <v>10.415509162002422</v>
      </c>
      <c r="M833" s="10">
        <v>10.604697539018527</v>
      </c>
      <c r="N833" s="13">
        <f t="shared" si="12"/>
        <v>10.653949144923008</v>
      </c>
    </row>
    <row r="834" spans="1:14" x14ac:dyDescent="0.25">
      <c r="A834" s="9">
        <v>169320</v>
      </c>
      <c r="B834" s="9" t="s">
        <v>836</v>
      </c>
      <c r="C834" s="9" t="s">
        <v>988</v>
      </c>
      <c r="D834" s="12" t="s">
        <v>1169</v>
      </c>
      <c r="E834" s="10">
        <v>10.907322147973598</v>
      </c>
      <c r="F834" s="10">
        <v>10.337458121039866</v>
      </c>
      <c r="G834" s="10">
        <v>10.875658441755174</v>
      </c>
      <c r="H834" s="10">
        <v>10.691702580248378</v>
      </c>
      <c r="I834" s="10">
        <v>10.754973065194548</v>
      </c>
      <c r="J834" s="10">
        <v>10.489153616291842</v>
      </c>
      <c r="K834" s="10">
        <v>10.664310662016602</v>
      </c>
      <c r="L834" s="10">
        <v>10.608079295186762</v>
      </c>
      <c r="M834" s="10">
        <v>10.598698841482282</v>
      </c>
      <c r="N834" s="13">
        <f t="shared" si="12"/>
        <v>10.658595196798782</v>
      </c>
    </row>
    <row r="835" spans="1:14" x14ac:dyDescent="0.25">
      <c r="A835" s="9">
        <v>46732</v>
      </c>
      <c r="B835" s="9" t="s">
        <v>831</v>
      </c>
      <c r="C835" s="9" t="s">
        <v>988</v>
      </c>
      <c r="D835" s="12" t="s">
        <v>1304</v>
      </c>
      <c r="E835" s="10">
        <v>10.864842958416279</v>
      </c>
      <c r="F835" s="10">
        <v>10.599108741396844</v>
      </c>
      <c r="G835" s="10">
        <v>10.810333677235715</v>
      </c>
      <c r="H835" s="10">
        <v>10.63008972128072</v>
      </c>
      <c r="I835" s="10">
        <v>10.501621183461943</v>
      </c>
      <c r="J835" s="10">
        <v>10.526623130021807</v>
      </c>
      <c r="K835" s="10">
        <v>10.910513020744116</v>
      </c>
      <c r="L835" s="10">
        <v>10.531140294221434</v>
      </c>
      <c r="M835" s="10">
        <v>10.555053193726604</v>
      </c>
      <c r="N835" s="13">
        <f t="shared" ref="N835:N898" si="13">AVERAGE(E835:M835)</f>
        <v>10.658813991167273</v>
      </c>
    </row>
    <row r="836" spans="1:14" x14ac:dyDescent="0.25">
      <c r="A836" s="9">
        <v>148212</v>
      </c>
      <c r="B836" s="9" t="s">
        <v>844</v>
      </c>
      <c r="C836" s="9" t="s">
        <v>1003</v>
      </c>
      <c r="D836" s="12" t="s">
        <v>1604</v>
      </c>
      <c r="E836" s="10">
        <v>10.694314863370746</v>
      </c>
      <c r="F836" s="10">
        <v>10.334475929746519</v>
      </c>
      <c r="G836" s="10">
        <v>10.823136813923222</v>
      </c>
      <c r="H836" s="10">
        <v>10.757878349490007</v>
      </c>
      <c r="I836" s="10">
        <v>10.687259068876516</v>
      </c>
      <c r="J836" s="10">
        <v>10.17837067532712</v>
      </c>
      <c r="K836" s="10">
        <v>10.915070150000565</v>
      </c>
      <c r="L836" s="10">
        <v>10.856359685921168</v>
      </c>
      <c r="M836" s="10">
        <v>10.709393322357837</v>
      </c>
      <c r="N836" s="13">
        <f t="shared" si="13"/>
        <v>10.66180653989041</v>
      </c>
    </row>
    <row r="837" spans="1:14" x14ac:dyDescent="0.25">
      <c r="A837" s="9">
        <v>148420</v>
      </c>
      <c r="B837" s="9" t="s">
        <v>835</v>
      </c>
      <c r="C837" s="9" t="s">
        <v>988</v>
      </c>
      <c r="D837" s="12" t="s">
        <v>1151</v>
      </c>
      <c r="E837" s="10">
        <v>10.484833930328197</v>
      </c>
      <c r="F837" s="10">
        <v>10.699881727550512</v>
      </c>
      <c r="G837" s="10">
        <v>10.846165038975858</v>
      </c>
      <c r="H837" s="10">
        <v>10.63967152424916</v>
      </c>
      <c r="I837" s="10">
        <v>10.725842471734325</v>
      </c>
      <c r="J837" s="10">
        <v>10.76134303771706</v>
      </c>
      <c r="K837" s="10">
        <v>10.886924529456412</v>
      </c>
      <c r="L837" s="10">
        <v>10.407821311551174</v>
      </c>
      <c r="M837" s="10">
        <v>10.765603104733138</v>
      </c>
      <c r="N837" s="13">
        <f t="shared" si="13"/>
        <v>10.690898519588425</v>
      </c>
    </row>
    <row r="838" spans="1:14" x14ac:dyDescent="0.25">
      <c r="A838" s="9">
        <v>46292</v>
      </c>
      <c r="B838" s="9" t="s">
        <v>842</v>
      </c>
      <c r="C838" s="9" t="s">
        <v>1003</v>
      </c>
      <c r="D838" s="12" t="s">
        <v>1593</v>
      </c>
      <c r="E838" s="10">
        <v>11.295469459232887</v>
      </c>
      <c r="F838" s="10">
        <v>11.17839463785025</v>
      </c>
      <c r="G838" s="10">
        <v>10.603985560451827</v>
      </c>
      <c r="H838" s="10">
        <v>10.709924989719394</v>
      </c>
      <c r="I838" s="10">
        <v>10.43052680600238</v>
      </c>
      <c r="J838" s="10">
        <v>10.32869699094902</v>
      </c>
      <c r="K838" s="10">
        <v>10.888025333428132</v>
      </c>
      <c r="L838" s="10">
        <v>10.298378746904712</v>
      </c>
      <c r="M838" s="10">
        <v>10.508918487348577</v>
      </c>
      <c r="N838" s="13">
        <f t="shared" si="13"/>
        <v>10.693591223543018</v>
      </c>
    </row>
    <row r="839" spans="1:14" x14ac:dyDescent="0.25">
      <c r="A839" s="9">
        <v>147767</v>
      </c>
      <c r="B839" s="9" t="s">
        <v>852</v>
      </c>
      <c r="C839" s="9" t="s">
        <v>988</v>
      </c>
      <c r="D839" s="12" t="s">
        <v>1439</v>
      </c>
      <c r="E839" s="10">
        <v>10.951461961694257</v>
      </c>
      <c r="F839" s="10">
        <v>10.921166894680978</v>
      </c>
      <c r="G839" s="10">
        <v>10.301430128223995</v>
      </c>
      <c r="H839" s="10">
        <v>10.613513700976934</v>
      </c>
      <c r="I839" s="10">
        <v>11.680575817868551</v>
      </c>
      <c r="J839" s="10">
        <v>10.559570899620367</v>
      </c>
      <c r="K839" s="10">
        <v>10.46677949087419</v>
      </c>
      <c r="L839" s="10">
        <v>10.480040508011097</v>
      </c>
      <c r="M839" s="10">
        <v>10.424882160943046</v>
      </c>
      <c r="N839" s="13">
        <f t="shared" si="13"/>
        <v>10.71104684032149</v>
      </c>
    </row>
    <row r="840" spans="1:14" x14ac:dyDescent="0.25">
      <c r="A840" s="9">
        <v>169204</v>
      </c>
      <c r="B840" s="9" t="s">
        <v>851</v>
      </c>
      <c r="C840" s="9" t="s">
        <v>988</v>
      </c>
      <c r="D840" s="12" t="s">
        <v>1923</v>
      </c>
      <c r="E840" s="10">
        <v>10.80575029950645</v>
      </c>
      <c r="F840" s="10">
        <v>10.616711631587439</v>
      </c>
      <c r="G840" s="10">
        <v>10.759679935397758</v>
      </c>
      <c r="H840" s="10">
        <v>10.728008057014545</v>
      </c>
      <c r="I840" s="10">
        <v>11.024902975974449</v>
      </c>
      <c r="J840" s="10">
        <v>10.736078197357958</v>
      </c>
      <c r="K840" s="10">
        <v>10.602509326411356</v>
      </c>
      <c r="L840" s="10">
        <v>10.527012448770217</v>
      </c>
      <c r="M840" s="10">
        <v>10.611358087265256</v>
      </c>
      <c r="N840" s="13">
        <f t="shared" si="13"/>
        <v>10.712445662142827</v>
      </c>
    </row>
    <row r="841" spans="1:14" x14ac:dyDescent="0.25">
      <c r="A841" s="9">
        <v>148094</v>
      </c>
      <c r="B841" s="9" t="s">
        <v>846</v>
      </c>
      <c r="C841" s="9" t="s">
        <v>1003</v>
      </c>
      <c r="D841" s="12" t="s">
        <v>1610</v>
      </c>
      <c r="E841" s="10">
        <v>10.830145730644745</v>
      </c>
      <c r="F841" s="10">
        <v>10.447563013965905</v>
      </c>
      <c r="G841" s="10">
        <v>10.701785936165535</v>
      </c>
      <c r="H841" s="10">
        <v>10.706241517367243</v>
      </c>
      <c r="I841" s="10">
        <v>10.871092315873373</v>
      </c>
      <c r="J841" s="10">
        <v>10.412079572068354</v>
      </c>
      <c r="K841" s="10">
        <v>10.870747456154193</v>
      </c>
      <c r="L841" s="10">
        <v>10.821742077110818</v>
      </c>
      <c r="M841" s="10">
        <v>10.770743934038206</v>
      </c>
      <c r="N841" s="13">
        <f t="shared" si="13"/>
        <v>10.71468239482093</v>
      </c>
    </row>
    <row r="842" spans="1:14" x14ac:dyDescent="0.25">
      <c r="A842" s="9">
        <v>46810</v>
      </c>
      <c r="B842" s="9" t="s">
        <v>845</v>
      </c>
      <c r="C842" s="9" t="s">
        <v>988</v>
      </c>
      <c r="D842" s="12" t="s">
        <v>1770</v>
      </c>
      <c r="E842" s="10">
        <v>10.892876099725253</v>
      </c>
      <c r="F842" s="10">
        <v>10.506003642377618</v>
      </c>
      <c r="G842" s="10">
        <v>10.616262403138343</v>
      </c>
      <c r="H842" s="10">
        <v>10.720965534202911</v>
      </c>
      <c r="I842" s="10">
        <v>10.833784455043201</v>
      </c>
      <c r="J842" s="10">
        <v>10.664813072163581</v>
      </c>
      <c r="K842" s="10">
        <v>10.696615626906681</v>
      </c>
      <c r="L842" s="10">
        <v>10.753419477435259</v>
      </c>
      <c r="M842" s="10">
        <v>10.790661216200533</v>
      </c>
      <c r="N842" s="13">
        <f t="shared" si="13"/>
        <v>10.719489058577041</v>
      </c>
    </row>
    <row r="843" spans="1:14" x14ac:dyDescent="0.25">
      <c r="A843" s="9">
        <v>148433</v>
      </c>
      <c r="B843" s="9" t="s">
        <v>849</v>
      </c>
      <c r="C843" s="9" t="s">
        <v>1003</v>
      </c>
      <c r="D843" s="12" t="s">
        <v>1874</v>
      </c>
      <c r="E843" s="10">
        <v>10.747527108845093</v>
      </c>
      <c r="F843" s="10">
        <v>10.52959550173537</v>
      </c>
      <c r="G843" s="10">
        <v>10.771476256105124</v>
      </c>
      <c r="H843" s="10">
        <v>10.737553869881861</v>
      </c>
      <c r="I843" s="10">
        <v>11.094156135900729</v>
      </c>
      <c r="J843" s="10">
        <v>10.704898943218456</v>
      </c>
      <c r="K843" s="10">
        <v>10.795308726112935</v>
      </c>
      <c r="L843" s="10">
        <v>10.40729583554182</v>
      </c>
      <c r="M843" s="10">
        <v>10.694988359386109</v>
      </c>
      <c r="N843" s="13">
        <f t="shared" si="13"/>
        <v>10.720311192969721</v>
      </c>
    </row>
    <row r="844" spans="1:14" x14ac:dyDescent="0.25">
      <c r="A844" s="9">
        <v>147198</v>
      </c>
      <c r="B844" s="9" t="s">
        <v>847</v>
      </c>
      <c r="C844" s="9" t="s">
        <v>995</v>
      </c>
      <c r="D844" s="12" t="s">
        <v>1897</v>
      </c>
      <c r="E844" s="10">
        <v>10.621992061505086</v>
      </c>
      <c r="F844" s="10">
        <v>10.207392219725852</v>
      </c>
      <c r="G844" s="10">
        <v>10.847282962323934</v>
      </c>
      <c r="H844" s="10">
        <v>10.768460346383366</v>
      </c>
      <c r="I844" s="10">
        <v>10.616370865504457</v>
      </c>
      <c r="J844" s="10">
        <v>10.922488780842031</v>
      </c>
      <c r="K844" s="10">
        <v>10.711787530379077</v>
      </c>
      <c r="L844" s="10">
        <v>10.85676871732899</v>
      </c>
      <c r="M844" s="10">
        <v>10.936896207431708</v>
      </c>
      <c r="N844" s="13">
        <f t="shared" si="13"/>
        <v>10.721048854602722</v>
      </c>
    </row>
    <row r="845" spans="1:14" x14ac:dyDescent="0.25">
      <c r="A845" s="9">
        <v>169375</v>
      </c>
      <c r="B845" s="9" t="s">
        <v>841</v>
      </c>
      <c r="C845" s="9" t="s">
        <v>988</v>
      </c>
      <c r="D845" s="12" t="s">
        <v>1110</v>
      </c>
      <c r="E845" s="10">
        <v>10.979030533955967</v>
      </c>
      <c r="F845" s="10">
        <v>10.482112843573265</v>
      </c>
      <c r="G845" s="10">
        <v>10.798807079001884</v>
      </c>
      <c r="H845" s="10">
        <v>10.790363597336757</v>
      </c>
      <c r="I845" s="10">
        <v>10.94436811815536</v>
      </c>
      <c r="J845" s="10">
        <v>10.498190824521316</v>
      </c>
      <c r="K845" s="10">
        <v>10.726633912114661</v>
      </c>
      <c r="L845" s="10">
        <v>10.660899319280922</v>
      </c>
      <c r="M845" s="10">
        <v>10.624769147325122</v>
      </c>
      <c r="N845" s="13">
        <f t="shared" si="13"/>
        <v>10.722797263918363</v>
      </c>
    </row>
    <row r="846" spans="1:14" x14ac:dyDescent="0.25">
      <c r="A846" s="9">
        <v>10986</v>
      </c>
      <c r="B846" s="9" t="s">
        <v>848</v>
      </c>
      <c r="C846" s="9" t="s">
        <v>995</v>
      </c>
      <c r="D846" s="12" t="s">
        <v>1049</v>
      </c>
      <c r="E846" s="10">
        <v>10.740164460109131</v>
      </c>
      <c r="F846" s="10">
        <v>10.499965029212428</v>
      </c>
      <c r="G846" s="10">
        <v>10.848427925209918</v>
      </c>
      <c r="H846" s="10">
        <v>10.756459708490777</v>
      </c>
      <c r="I846" s="10">
        <v>11.163044830833503</v>
      </c>
      <c r="J846" s="10">
        <v>10.907071748718423</v>
      </c>
      <c r="K846" s="10">
        <v>10.862854345313924</v>
      </c>
      <c r="L846" s="10">
        <v>10.280736155849802</v>
      </c>
      <c r="M846" s="10">
        <v>10.452632410488444</v>
      </c>
      <c r="N846" s="13">
        <f t="shared" si="13"/>
        <v>10.723484068247373</v>
      </c>
    </row>
    <row r="847" spans="1:14" x14ac:dyDescent="0.25">
      <c r="A847" s="9">
        <v>145676</v>
      </c>
      <c r="B847" s="9" t="s">
        <v>850</v>
      </c>
      <c r="C847" s="9" t="s">
        <v>995</v>
      </c>
      <c r="D847" s="12" t="s">
        <v>1472</v>
      </c>
      <c r="E847" s="10">
        <v>10.390514918693322</v>
      </c>
      <c r="F847" s="10">
        <v>10.333939956065642</v>
      </c>
      <c r="G847" s="10">
        <v>11.196400841733503</v>
      </c>
      <c r="H847" s="10">
        <v>10.50483237762127</v>
      </c>
      <c r="I847" s="10">
        <v>10.832080034941839</v>
      </c>
      <c r="J847" s="10">
        <v>10.855818932395033</v>
      </c>
      <c r="K847" s="10">
        <v>10.994884526560071</v>
      </c>
      <c r="L847" s="10">
        <v>10.482012996357639</v>
      </c>
      <c r="M847" s="10">
        <v>10.93996077483019</v>
      </c>
      <c r="N847" s="13">
        <f t="shared" si="13"/>
        <v>10.725605039910947</v>
      </c>
    </row>
    <row r="848" spans="1:14" x14ac:dyDescent="0.25">
      <c r="A848" s="9">
        <v>148481</v>
      </c>
      <c r="B848" s="9" t="s">
        <v>859</v>
      </c>
      <c r="C848" s="9" t="s">
        <v>988</v>
      </c>
      <c r="D848" s="12" t="s">
        <v>1001</v>
      </c>
      <c r="E848" s="10">
        <v>10.927849826249801</v>
      </c>
      <c r="F848" s="10">
        <v>10.813393441892879</v>
      </c>
      <c r="G848" s="10">
        <v>10.67991160659038</v>
      </c>
      <c r="H848" s="10">
        <v>10.827624983293395</v>
      </c>
      <c r="I848" s="10">
        <v>10.65909198047579</v>
      </c>
      <c r="J848" s="10">
        <v>10.545855654930918</v>
      </c>
      <c r="K848" s="10">
        <v>10.798783861238192</v>
      </c>
      <c r="L848" s="10">
        <v>10.698377277184537</v>
      </c>
      <c r="M848" s="10">
        <v>10.717987846148219</v>
      </c>
      <c r="N848" s="13">
        <f t="shared" si="13"/>
        <v>10.740986275333789</v>
      </c>
    </row>
    <row r="849" spans="1:14" x14ac:dyDescent="0.25">
      <c r="A849" s="9">
        <v>17904</v>
      </c>
      <c r="B849" s="9" t="s">
        <v>856</v>
      </c>
      <c r="C849" s="9" t="s">
        <v>1003</v>
      </c>
      <c r="D849" s="12" t="s">
        <v>1211</v>
      </c>
      <c r="E849" s="10">
        <v>10.864210045506802</v>
      </c>
      <c r="F849" s="10">
        <v>11.04580986216888</v>
      </c>
      <c r="G849" s="10">
        <v>10.496353207660995</v>
      </c>
      <c r="H849" s="10">
        <v>10.76368813699623</v>
      </c>
      <c r="I849" s="10">
        <v>10.748112577456325</v>
      </c>
      <c r="J849" s="10">
        <v>10.75374778182444</v>
      </c>
      <c r="K849" s="10">
        <v>10.748889772223013</v>
      </c>
      <c r="L849" s="10">
        <v>10.540299636998837</v>
      </c>
      <c r="M849" s="10">
        <v>10.775573450979305</v>
      </c>
      <c r="N849" s="13">
        <f t="shared" si="13"/>
        <v>10.748520496868315</v>
      </c>
    </row>
    <row r="850" spans="1:14" x14ac:dyDescent="0.25">
      <c r="A850" s="9">
        <v>9938</v>
      </c>
      <c r="B850" s="9" t="s">
        <v>843</v>
      </c>
      <c r="C850" s="9" t="s">
        <v>995</v>
      </c>
      <c r="D850" s="12" t="s">
        <v>1782</v>
      </c>
      <c r="E850" s="10">
        <v>10.656495570073291</v>
      </c>
      <c r="F850" s="10">
        <v>10.531176286747955</v>
      </c>
      <c r="G850" s="10">
        <v>10.907806854922555</v>
      </c>
      <c r="H850" s="10">
        <v>10.743004697090591</v>
      </c>
      <c r="I850" s="10">
        <v>10.983108587215918</v>
      </c>
      <c r="J850" s="10">
        <v>10.919385855656268</v>
      </c>
      <c r="K850" s="10">
        <v>10.964593977988214</v>
      </c>
      <c r="L850" s="10">
        <v>10.448168715947176</v>
      </c>
      <c r="M850" s="10">
        <v>10.665332511640459</v>
      </c>
      <c r="N850" s="13">
        <f t="shared" si="13"/>
        <v>10.757674784142491</v>
      </c>
    </row>
    <row r="851" spans="1:14" x14ac:dyDescent="0.25">
      <c r="A851" s="9">
        <v>46380</v>
      </c>
      <c r="B851" s="9" t="s">
        <v>857</v>
      </c>
      <c r="C851" s="9" t="s">
        <v>988</v>
      </c>
      <c r="D851" s="12" t="s">
        <v>1197</v>
      </c>
      <c r="E851" s="10">
        <v>10.962024282430868</v>
      </c>
      <c r="F851" s="10">
        <v>10.633647169081506</v>
      </c>
      <c r="G851" s="10">
        <v>10.830086085104284</v>
      </c>
      <c r="H851" s="10">
        <v>10.804499405207341</v>
      </c>
      <c r="I851" s="10">
        <v>11.04346339229312</v>
      </c>
      <c r="J851" s="10">
        <v>10.641862830446669</v>
      </c>
      <c r="K851" s="10">
        <v>10.808615613816109</v>
      </c>
      <c r="L851" s="10">
        <v>10.64874434454628</v>
      </c>
      <c r="M851" s="10">
        <v>10.876228927168942</v>
      </c>
      <c r="N851" s="13">
        <f t="shared" si="13"/>
        <v>10.80546356112168</v>
      </c>
    </row>
    <row r="852" spans="1:14" x14ac:dyDescent="0.25">
      <c r="A852" s="9">
        <v>145968</v>
      </c>
      <c r="B852" s="9" t="s">
        <v>855</v>
      </c>
      <c r="C852" s="9" t="s">
        <v>995</v>
      </c>
      <c r="D852" s="12" t="s">
        <v>1172</v>
      </c>
      <c r="E852" s="10">
        <v>10.794829854669523</v>
      </c>
      <c r="F852" s="10">
        <v>10.45309342071911</v>
      </c>
      <c r="G852" s="10">
        <v>11.004465295875811</v>
      </c>
      <c r="H852" s="10">
        <v>10.757895185309565</v>
      </c>
      <c r="I852" s="10">
        <v>10.713939284681302</v>
      </c>
      <c r="J852" s="10">
        <v>10.990804825298859</v>
      </c>
      <c r="K852" s="10">
        <v>11.046767489683964</v>
      </c>
      <c r="L852" s="10">
        <v>10.670182121136493</v>
      </c>
      <c r="M852" s="10">
        <v>11.049754859027288</v>
      </c>
      <c r="N852" s="13">
        <f t="shared" si="13"/>
        <v>10.831303592933546</v>
      </c>
    </row>
    <row r="853" spans="1:14" x14ac:dyDescent="0.25">
      <c r="A853" s="9">
        <v>168651</v>
      </c>
      <c r="B853" s="9" t="s">
        <v>858</v>
      </c>
      <c r="C853" s="9" t="s">
        <v>1003</v>
      </c>
      <c r="D853" s="12" t="s">
        <v>1583</v>
      </c>
      <c r="E853" s="10">
        <v>10.960748791304004</v>
      </c>
      <c r="F853" s="10">
        <v>10.450057249483816</v>
      </c>
      <c r="G853" s="10">
        <v>10.810217256745975</v>
      </c>
      <c r="H853" s="10">
        <v>10.839967632790149</v>
      </c>
      <c r="I853" s="10">
        <v>10.87330937102962</v>
      </c>
      <c r="J853" s="10">
        <v>10.566452438304175</v>
      </c>
      <c r="K853" s="10">
        <v>11.117066577214805</v>
      </c>
      <c r="L853" s="10">
        <v>11.214006047406183</v>
      </c>
      <c r="M853" s="10">
        <v>10.935754837360181</v>
      </c>
      <c r="N853" s="13">
        <f t="shared" si="13"/>
        <v>10.863064466848767</v>
      </c>
    </row>
    <row r="854" spans="1:14" x14ac:dyDescent="0.25">
      <c r="A854" s="9">
        <v>42581</v>
      </c>
      <c r="B854" s="9" t="s">
        <v>860</v>
      </c>
      <c r="C854" s="9" t="s">
        <v>988</v>
      </c>
      <c r="D854" s="12" t="s">
        <v>1902</v>
      </c>
      <c r="E854" s="10">
        <v>11.208202377733652</v>
      </c>
      <c r="F854" s="10">
        <v>10.821398929915828</v>
      </c>
      <c r="G854" s="10">
        <v>10.793677561987536</v>
      </c>
      <c r="H854" s="10">
        <v>10.88453178734709</v>
      </c>
      <c r="I854" s="10">
        <v>11.066701348918365</v>
      </c>
      <c r="J854" s="10">
        <v>10.670057478392184</v>
      </c>
      <c r="K854" s="10">
        <v>10.9105552150807</v>
      </c>
      <c r="L854" s="10">
        <v>10.715887492529639</v>
      </c>
      <c r="M854" s="10">
        <v>10.745776599083573</v>
      </c>
      <c r="N854" s="13">
        <f t="shared" si="13"/>
        <v>10.868532087887619</v>
      </c>
    </row>
    <row r="855" spans="1:14" x14ac:dyDescent="0.25">
      <c r="A855" s="9">
        <v>146165</v>
      </c>
      <c r="B855" s="9" t="s">
        <v>876</v>
      </c>
      <c r="C855" s="9" t="s">
        <v>988</v>
      </c>
      <c r="D855" s="12" t="s">
        <v>1109</v>
      </c>
      <c r="E855" s="10">
        <v>11.287724858707286</v>
      </c>
      <c r="F855" s="10">
        <v>10.4994584143036</v>
      </c>
      <c r="G855" s="10">
        <v>10.715380196127803</v>
      </c>
      <c r="H855" s="10">
        <v>10.423218151736004</v>
      </c>
      <c r="I855" s="10">
        <v>10.455280579439004</v>
      </c>
      <c r="J855" s="10">
        <v>10.809468088869973</v>
      </c>
      <c r="K855" s="10">
        <v>11.190079391380145</v>
      </c>
      <c r="L855" s="10">
        <v>11.375868481004083</v>
      </c>
      <c r="M855" s="10">
        <v>11.176609793628986</v>
      </c>
      <c r="N855" s="13">
        <f t="shared" si="13"/>
        <v>10.8814542172441</v>
      </c>
    </row>
    <row r="856" spans="1:14" x14ac:dyDescent="0.25">
      <c r="A856" s="9">
        <v>169393</v>
      </c>
      <c r="B856" s="9" t="s">
        <v>865</v>
      </c>
      <c r="C856" s="9" t="s">
        <v>988</v>
      </c>
      <c r="D856" s="12" t="s">
        <v>1205</v>
      </c>
      <c r="E856" s="10">
        <v>10.97056299847015</v>
      </c>
      <c r="F856" s="10">
        <v>11.017385214400207</v>
      </c>
      <c r="G856" s="10">
        <v>10.810634138411483</v>
      </c>
      <c r="H856" s="10">
        <v>10.871028571777334</v>
      </c>
      <c r="I856" s="10">
        <v>11.08708610227842</v>
      </c>
      <c r="J856" s="10">
        <v>10.804057740168121</v>
      </c>
      <c r="K856" s="10">
        <v>10.766584370476508</v>
      </c>
      <c r="L856" s="10">
        <v>10.763741912661461</v>
      </c>
      <c r="M856" s="10">
        <v>10.875396006714034</v>
      </c>
      <c r="N856" s="13">
        <f t="shared" si="13"/>
        <v>10.885164117261967</v>
      </c>
    </row>
    <row r="857" spans="1:14" x14ac:dyDescent="0.25">
      <c r="A857" s="9">
        <v>169381</v>
      </c>
      <c r="B857" s="9" t="s">
        <v>863</v>
      </c>
      <c r="C857" s="9" t="s">
        <v>988</v>
      </c>
      <c r="D857" s="12" t="s">
        <v>1113</v>
      </c>
      <c r="E857" s="10">
        <v>10.949715091844844</v>
      </c>
      <c r="F857" s="10">
        <v>10.706121777482796</v>
      </c>
      <c r="G857" s="10">
        <v>11.019520409311388</v>
      </c>
      <c r="H857" s="10">
        <v>10.891515821794432</v>
      </c>
      <c r="I857" s="10">
        <v>11.123851100308187</v>
      </c>
      <c r="J857" s="10">
        <v>10.802046949337761</v>
      </c>
      <c r="K857" s="10">
        <v>10.884658954183006</v>
      </c>
      <c r="L857" s="10">
        <v>10.804393336925322</v>
      </c>
      <c r="M857" s="10">
        <v>10.847101876082526</v>
      </c>
      <c r="N857" s="13">
        <f t="shared" si="13"/>
        <v>10.892102813030029</v>
      </c>
    </row>
    <row r="858" spans="1:14" x14ac:dyDescent="0.25">
      <c r="A858" s="9">
        <v>10998</v>
      </c>
      <c r="B858" s="9" t="s">
        <v>861</v>
      </c>
      <c r="C858" s="9" t="s">
        <v>995</v>
      </c>
      <c r="D858" s="12" t="s">
        <v>1863</v>
      </c>
      <c r="E858" s="10">
        <v>10.934115155711375</v>
      </c>
      <c r="F858" s="10">
        <v>10.798293403708463</v>
      </c>
      <c r="G858" s="10">
        <v>11.024282829251021</v>
      </c>
      <c r="H858" s="10">
        <v>10.712575535699726</v>
      </c>
      <c r="I858" s="10">
        <v>10.827499385955075</v>
      </c>
      <c r="J858" s="10">
        <v>10.95332337217285</v>
      </c>
      <c r="K858" s="10">
        <v>11.094637625276611</v>
      </c>
      <c r="L858" s="10">
        <v>10.85342784948106</v>
      </c>
      <c r="M858" s="10">
        <v>10.957658003181042</v>
      </c>
      <c r="N858" s="13">
        <f t="shared" si="13"/>
        <v>10.906201462270802</v>
      </c>
    </row>
    <row r="859" spans="1:14" x14ac:dyDescent="0.25">
      <c r="A859" s="9">
        <v>169271</v>
      </c>
      <c r="B859" s="9" t="s">
        <v>864</v>
      </c>
      <c r="C859" s="9" t="s">
        <v>988</v>
      </c>
      <c r="D859" s="12" t="s">
        <v>1769</v>
      </c>
      <c r="E859" s="10">
        <v>11.047886172349308</v>
      </c>
      <c r="F859" s="10">
        <v>10.718212199477831</v>
      </c>
      <c r="G859" s="10">
        <v>11.166878533917158</v>
      </c>
      <c r="H859" s="10">
        <v>10.985022649815553</v>
      </c>
      <c r="I859" s="10">
        <v>11.128253264614969</v>
      </c>
      <c r="J859" s="10">
        <v>10.807936100153185</v>
      </c>
      <c r="K859" s="10">
        <v>10.947507920205659</v>
      </c>
      <c r="L859" s="10">
        <v>10.779992075008296</v>
      </c>
      <c r="M859" s="10">
        <v>10.853125320000496</v>
      </c>
      <c r="N859" s="13">
        <f t="shared" si="13"/>
        <v>10.937201581726939</v>
      </c>
    </row>
    <row r="860" spans="1:14" x14ac:dyDescent="0.25">
      <c r="A860" s="9">
        <v>42826</v>
      </c>
      <c r="B860" s="9" t="s">
        <v>866</v>
      </c>
      <c r="C860" s="9" t="s">
        <v>1014</v>
      </c>
      <c r="D860" s="12" t="s">
        <v>1922</v>
      </c>
      <c r="E860" s="10">
        <v>11.207334263989264</v>
      </c>
      <c r="F860" s="10">
        <v>10.790178505656721</v>
      </c>
      <c r="G860" s="10">
        <v>11.013186579118837</v>
      </c>
      <c r="H860" s="10">
        <v>10.859204602278298</v>
      </c>
      <c r="I860" s="10">
        <v>11.320682985745362</v>
      </c>
      <c r="J860" s="10">
        <v>10.881913493688579</v>
      </c>
      <c r="K860" s="10">
        <v>10.954820256864792</v>
      </c>
      <c r="L860" s="10">
        <v>10.779553919195763</v>
      </c>
      <c r="M860" s="10">
        <v>10.954203129223814</v>
      </c>
      <c r="N860" s="13">
        <f t="shared" si="13"/>
        <v>10.97345308175127</v>
      </c>
    </row>
    <row r="861" spans="1:14" x14ac:dyDescent="0.25">
      <c r="A861" s="9">
        <v>19596</v>
      </c>
      <c r="B861" s="9" t="s">
        <v>867</v>
      </c>
      <c r="C861" s="9" t="s">
        <v>995</v>
      </c>
      <c r="D861" s="12" t="s">
        <v>1846</v>
      </c>
      <c r="E861" s="10">
        <v>10.679844613498322</v>
      </c>
      <c r="F861" s="10">
        <v>10.597280238605091</v>
      </c>
      <c r="G861" s="10">
        <v>11.102804359149394</v>
      </c>
      <c r="H861" s="10">
        <v>10.988199284293707</v>
      </c>
      <c r="I861" s="10">
        <v>11.098851260369514</v>
      </c>
      <c r="J861" s="10">
        <v>11.19527549816549</v>
      </c>
      <c r="K861" s="10">
        <v>11.082731238735139</v>
      </c>
      <c r="L861" s="10">
        <v>10.970791134280386</v>
      </c>
      <c r="M861" s="10">
        <v>11.122496231361048</v>
      </c>
      <c r="N861" s="13">
        <f t="shared" si="13"/>
        <v>10.982030428717565</v>
      </c>
    </row>
    <row r="862" spans="1:14" x14ac:dyDescent="0.25">
      <c r="A862" s="9">
        <v>46485</v>
      </c>
      <c r="B862" s="9" t="s">
        <v>871</v>
      </c>
      <c r="C862" s="9" t="s">
        <v>1003</v>
      </c>
      <c r="D862" s="12" t="s">
        <v>1342</v>
      </c>
      <c r="E862" s="10">
        <v>10.899120670769399</v>
      </c>
      <c r="F862" s="10">
        <v>10.272987768604029</v>
      </c>
      <c r="G862" s="10">
        <v>11.172587399170546</v>
      </c>
      <c r="H862" s="10">
        <v>11.306355942823156</v>
      </c>
      <c r="I862" s="10">
        <v>10.940900426961722</v>
      </c>
      <c r="J862" s="10">
        <v>10.699712878654879</v>
      </c>
      <c r="K862" s="10">
        <v>11.538647757567571</v>
      </c>
      <c r="L862" s="10">
        <v>11.221694479131608</v>
      </c>
      <c r="M862" s="10">
        <v>10.826909628382538</v>
      </c>
      <c r="N862" s="13">
        <f t="shared" si="13"/>
        <v>10.986546328007272</v>
      </c>
    </row>
    <row r="863" spans="1:14" x14ac:dyDescent="0.25">
      <c r="A863" s="9">
        <v>147506</v>
      </c>
      <c r="B863" s="9" t="s">
        <v>854</v>
      </c>
      <c r="C863" s="9" t="s">
        <v>995</v>
      </c>
      <c r="D863" s="12" t="s">
        <v>1639</v>
      </c>
      <c r="E863" s="10">
        <v>12.63489329733029</v>
      </c>
      <c r="F863" s="10">
        <v>12.377076450021436</v>
      </c>
      <c r="G863" s="10">
        <v>10.199821101659623</v>
      </c>
      <c r="H863" s="10">
        <v>10.359874809169</v>
      </c>
      <c r="I863" s="10">
        <v>10.559389817718564</v>
      </c>
      <c r="J863" s="10">
        <v>10.541992447262784</v>
      </c>
      <c r="K863" s="10">
        <v>11.649826486178487</v>
      </c>
      <c r="L863" s="10">
        <v>10.519187034920503</v>
      </c>
      <c r="M863" s="10">
        <v>10.147274052587912</v>
      </c>
      <c r="N863" s="13">
        <f t="shared" si="13"/>
        <v>10.998815055205402</v>
      </c>
    </row>
    <row r="864" spans="1:14" x14ac:dyDescent="0.25">
      <c r="A864" s="9">
        <v>148217</v>
      </c>
      <c r="B864" s="9" t="s">
        <v>870</v>
      </c>
      <c r="C864" s="9" t="s">
        <v>988</v>
      </c>
      <c r="D864" s="12" t="s">
        <v>1256</v>
      </c>
      <c r="E864" s="10">
        <v>10.590013973732653</v>
      </c>
      <c r="F864" s="10">
        <v>10.476077616943787</v>
      </c>
      <c r="G864" s="10">
        <v>11.217965614930444</v>
      </c>
      <c r="H864" s="10">
        <v>11.175341859152542</v>
      </c>
      <c r="I864" s="10">
        <v>11.149955917215971</v>
      </c>
      <c r="J864" s="10">
        <v>11.230891130358181</v>
      </c>
      <c r="K864" s="10">
        <v>11.297079028631043</v>
      </c>
      <c r="L864" s="10">
        <v>10.78035720848959</v>
      </c>
      <c r="M864" s="10">
        <v>11.144409208345053</v>
      </c>
      <c r="N864" s="13">
        <f t="shared" si="13"/>
        <v>11.006899061977697</v>
      </c>
    </row>
    <row r="865" spans="1:14" x14ac:dyDescent="0.25">
      <c r="A865" s="9">
        <v>46390</v>
      </c>
      <c r="B865" s="9" t="s">
        <v>872</v>
      </c>
      <c r="C865" s="9" t="s">
        <v>1003</v>
      </c>
      <c r="D865" s="12" t="s">
        <v>1004</v>
      </c>
      <c r="E865" s="10">
        <v>11.217147730298922</v>
      </c>
      <c r="F865" s="10">
        <v>10.767274599399961</v>
      </c>
      <c r="G865" s="10">
        <v>10.983823693779215</v>
      </c>
      <c r="H865" s="10">
        <v>10.998572223202935</v>
      </c>
      <c r="I865" s="10">
        <v>10.876283391724796</v>
      </c>
      <c r="J865" s="10">
        <v>10.648200198249519</v>
      </c>
      <c r="K865" s="10">
        <v>11.164487740032449</v>
      </c>
      <c r="L865" s="10">
        <v>11.155585072693919</v>
      </c>
      <c r="M865" s="10">
        <v>11.263176909532492</v>
      </c>
      <c r="N865" s="13">
        <f t="shared" si="13"/>
        <v>11.008283506546023</v>
      </c>
    </row>
    <row r="866" spans="1:14" x14ac:dyDescent="0.25">
      <c r="A866" s="9">
        <v>168635</v>
      </c>
      <c r="B866" s="9" t="s">
        <v>877</v>
      </c>
      <c r="C866" s="9" t="s">
        <v>988</v>
      </c>
      <c r="D866" s="12" t="s">
        <v>1145</v>
      </c>
      <c r="E866" s="10">
        <v>10.643202526453798</v>
      </c>
      <c r="F866" s="10">
        <v>10.555310056529184</v>
      </c>
      <c r="G866" s="10">
        <v>11.122952376616677</v>
      </c>
      <c r="H866" s="10">
        <v>11.163912254130214</v>
      </c>
      <c r="I866" s="10">
        <v>10.712179103396469</v>
      </c>
      <c r="J866" s="10">
        <v>10.936461535847858</v>
      </c>
      <c r="K866" s="10">
        <v>11.395725202857648</v>
      </c>
      <c r="L866" s="10">
        <v>11.157670927969424</v>
      </c>
      <c r="M866" s="10">
        <v>11.471574716477997</v>
      </c>
      <c r="N866" s="13">
        <f t="shared" si="13"/>
        <v>11.01766541114214</v>
      </c>
    </row>
    <row r="867" spans="1:14" x14ac:dyDescent="0.25">
      <c r="A867" s="9">
        <v>27720</v>
      </c>
      <c r="B867" s="9" t="s">
        <v>862</v>
      </c>
      <c r="C867" s="9" t="s">
        <v>995</v>
      </c>
      <c r="D867" s="12" t="s">
        <v>1634</v>
      </c>
      <c r="E867" s="10">
        <v>11.123574516405492</v>
      </c>
      <c r="F867" s="10">
        <v>10.778134221145839</v>
      </c>
      <c r="G867" s="10">
        <v>11.071595758005579</v>
      </c>
      <c r="H867" s="10">
        <v>10.722332377547723</v>
      </c>
      <c r="I867" s="10">
        <v>11.128642487393526</v>
      </c>
      <c r="J867" s="10">
        <v>11.178409707385896</v>
      </c>
      <c r="K867" s="10">
        <v>11.18165065126535</v>
      </c>
      <c r="L867" s="10">
        <v>10.905549865983811</v>
      </c>
      <c r="M867" s="10">
        <v>11.076107952451142</v>
      </c>
      <c r="N867" s="13">
        <f t="shared" si="13"/>
        <v>11.018444170842708</v>
      </c>
    </row>
    <row r="868" spans="1:14" x14ac:dyDescent="0.25">
      <c r="A868" s="9">
        <v>10928</v>
      </c>
      <c r="B868" s="9" t="s">
        <v>869</v>
      </c>
      <c r="C868" s="9" t="s">
        <v>995</v>
      </c>
      <c r="D868" s="12" t="s">
        <v>1710</v>
      </c>
      <c r="E868" s="10">
        <v>10.76741172961005</v>
      </c>
      <c r="F868" s="10">
        <v>10.508418504974578</v>
      </c>
      <c r="G868" s="10">
        <v>11.562694950365042</v>
      </c>
      <c r="H868" s="10">
        <v>11.15606855369367</v>
      </c>
      <c r="I868" s="10">
        <v>11.269922604352381</v>
      </c>
      <c r="J868" s="10">
        <v>11.284904809842921</v>
      </c>
      <c r="K868" s="10">
        <v>11.312612006060931</v>
      </c>
      <c r="L868" s="10">
        <v>10.598013468767068</v>
      </c>
      <c r="M868" s="10">
        <v>10.918526014551173</v>
      </c>
      <c r="N868" s="13">
        <f t="shared" si="13"/>
        <v>11.042063626913091</v>
      </c>
    </row>
    <row r="869" spans="1:14" x14ac:dyDescent="0.25">
      <c r="A869" s="9">
        <v>168763</v>
      </c>
      <c r="B869" s="9" t="s">
        <v>880</v>
      </c>
      <c r="C869" s="9" t="s">
        <v>988</v>
      </c>
      <c r="D869" s="12" t="s">
        <v>1195</v>
      </c>
      <c r="E869" s="10">
        <v>12.385679372941212</v>
      </c>
      <c r="F869" s="10">
        <v>10.269812135325184</v>
      </c>
      <c r="G869" s="10">
        <v>11.034581273613327</v>
      </c>
      <c r="H869" s="10">
        <v>11.332895255245379</v>
      </c>
      <c r="I869" s="10">
        <v>10.540235280522143</v>
      </c>
      <c r="J869" s="10">
        <v>11.362728906069854</v>
      </c>
      <c r="K869" s="10">
        <v>10.623648026608667</v>
      </c>
      <c r="L869" s="10">
        <v>11.374433543679686</v>
      </c>
      <c r="M869" s="10">
        <v>10.543214371064815</v>
      </c>
      <c r="N869" s="13">
        <f t="shared" si="13"/>
        <v>11.051914240563363</v>
      </c>
    </row>
    <row r="870" spans="1:14" x14ac:dyDescent="0.25">
      <c r="A870" s="9">
        <v>168980</v>
      </c>
      <c r="B870" s="9" t="s">
        <v>874</v>
      </c>
      <c r="C870" s="9" t="s">
        <v>988</v>
      </c>
      <c r="D870" s="12" t="s">
        <v>1378</v>
      </c>
      <c r="E870" s="10">
        <v>10.59622091345781</v>
      </c>
      <c r="F870" s="10">
        <v>10.577446091826815</v>
      </c>
      <c r="G870" s="10">
        <v>11.300918881158676</v>
      </c>
      <c r="H870" s="10">
        <v>11.296156247578129</v>
      </c>
      <c r="I870" s="10">
        <v>10.947263782059395</v>
      </c>
      <c r="J870" s="10">
        <v>11.110171298126444</v>
      </c>
      <c r="K870" s="10">
        <v>11.54768182699577</v>
      </c>
      <c r="L870" s="10">
        <v>10.935140304064049</v>
      </c>
      <c r="M870" s="10">
        <v>11.251319013000057</v>
      </c>
      <c r="N870" s="13">
        <f t="shared" si="13"/>
        <v>11.062479817585238</v>
      </c>
    </row>
    <row r="871" spans="1:14" x14ac:dyDescent="0.25">
      <c r="A871" s="9">
        <v>147820</v>
      </c>
      <c r="B871" s="9" t="s">
        <v>868</v>
      </c>
      <c r="C871" s="9" t="s">
        <v>988</v>
      </c>
      <c r="D871" s="12" t="s">
        <v>1598</v>
      </c>
      <c r="E871" s="10">
        <v>11.212203644290444</v>
      </c>
      <c r="F871" s="10">
        <v>10.435279413926079</v>
      </c>
      <c r="G871" s="10">
        <v>11.223651389721827</v>
      </c>
      <c r="H871" s="10">
        <v>11.058564389209652</v>
      </c>
      <c r="I871" s="10">
        <v>10.880367267509307</v>
      </c>
      <c r="J871" s="10">
        <v>10.529004085870792</v>
      </c>
      <c r="K871" s="10">
        <v>11.301932211485273</v>
      </c>
      <c r="L871" s="10">
        <v>11.478585447472241</v>
      </c>
      <c r="M871" s="10">
        <v>11.446522119948495</v>
      </c>
      <c r="N871" s="13">
        <f t="shared" si="13"/>
        <v>11.0629011077149</v>
      </c>
    </row>
    <row r="872" spans="1:14" x14ac:dyDescent="0.25">
      <c r="A872" s="9">
        <v>147722</v>
      </c>
      <c r="B872" s="9" t="s">
        <v>878</v>
      </c>
      <c r="C872" s="9" t="s">
        <v>988</v>
      </c>
      <c r="D872" s="12" t="s">
        <v>1817</v>
      </c>
      <c r="E872" s="10">
        <v>11.271235688565985</v>
      </c>
      <c r="F872" s="10">
        <v>10.964008722794642</v>
      </c>
      <c r="G872" s="10">
        <v>11.070760691121841</v>
      </c>
      <c r="H872" s="10">
        <v>11.111399046488792</v>
      </c>
      <c r="I872" s="10">
        <v>11.223102214032263</v>
      </c>
      <c r="J872" s="10">
        <v>11.067391282718527</v>
      </c>
      <c r="K872" s="10">
        <v>11.031994363726435</v>
      </c>
      <c r="L872" s="10">
        <v>10.812320661069158</v>
      </c>
      <c r="M872" s="10">
        <v>11.051872470433416</v>
      </c>
      <c r="N872" s="13">
        <f t="shared" si="13"/>
        <v>11.067120571216785</v>
      </c>
    </row>
    <row r="873" spans="1:14" x14ac:dyDescent="0.25">
      <c r="A873" s="9">
        <v>42708</v>
      </c>
      <c r="B873" s="9" t="s">
        <v>873</v>
      </c>
      <c r="C873" s="9" t="s">
        <v>995</v>
      </c>
      <c r="D873" s="12" t="s">
        <v>1040</v>
      </c>
      <c r="E873" s="10">
        <v>10.682994195543916</v>
      </c>
      <c r="F873" s="10">
        <v>10.644088129129461</v>
      </c>
      <c r="G873" s="10">
        <v>11.370885680570922</v>
      </c>
      <c r="H873" s="10">
        <v>11.32141750415872</v>
      </c>
      <c r="I873" s="10">
        <v>11.123668332130602</v>
      </c>
      <c r="J873" s="10">
        <v>11.026306466778959</v>
      </c>
      <c r="K873" s="10">
        <v>11.567866218715839</v>
      </c>
      <c r="L873" s="10">
        <v>10.751548452331184</v>
      </c>
      <c r="M873" s="10">
        <v>11.142840638541422</v>
      </c>
      <c r="N873" s="13">
        <f t="shared" si="13"/>
        <v>11.070179513100113</v>
      </c>
    </row>
    <row r="874" spans="1:14" x14ac:dyDescent="0.25">
      <c r="A874" s="9">
        <v>145820</v>
      </c>
      <c r="B874" s="9" t="s">
        <v>875</v>
      </c>
      <c r="C874" s="9" t="s">
        <v>995</v>
      </c>
      <c r="D874" s="12" t="s">
        <v>1777</v>
      </c>
      <c r="E874" s="10">
        <v>10.943566071302378</v>
      </c>
      <c r="F874" s="10">
        <v>10.845572339318558</v>
      </c>
      <c r="G874" s="10">
        <v>11.104674657643532</v>
      </c>
      <c r="H874" s="10">
        <v>11.135021841946255</v>
      </c>
      <c r="I874" s="10">
        <v>10.973556861761249</v>
      </c>
      <c r="J874" s="10">
        <v>11.025379267092593</v>
      </c>
      <c r="K874" s="10">
        <v>11.550648840990261</v>
      </c>
      <c r="L874" s="10">
        <v>11.001983181156053</v>
      </c>
      <c r="M874" s="10">
        <v>11.081955371893677</v>
      </c>
      <c r="N874" s="13">
        <f t="shared" si="13"/>
        <v>11.073595381456061</v>
      </c>
    </row>
    <row r="875" spans="1:14" x14ac:dyDescent="0.25">
      <c r="A875" s="9">
        <v>17653</v>
      </c>
      <c r="B875" s="9" t="s">
        <v>879</v>
      </c>
      <c r="C875" s="9" t="s">
        <v>1014</v>
      </c>
      <c r="D875" s="12" t="s">
        <v>1539</v>
      </c>
      <c r="E875" s="10">
        <v>10.831870305168684</v>
      </c>
      <c r="F875" s="10">
        <v>10.603325948515343</v>
      </c>
      <c r="G875" s="10">
        <v>11.445052450411378</v>
      </c>
      <c r="H875" s="10">
        <v>10.884577048207957</v>
      </c>
      <c r="I875" s="10">
        <v>11.177368573528998</v>
      </c>
      <c r="J875" s="10">
        <v>11.200910626064147</v>
      </c>
      <c r="K875" s="10">
        <v>11.598339215436416</v>
      </c>
      <c r="L875" s="10">
        <v>10.985135459190893</v>
      </c>
      <c r="M875" s="10">
        <v>11.345879243947024</v>
      </c>
      <c r="N875" s="13">
        <f t="shared" si="13"/>
        <v>11.119162096718981</v>
      </c>
    </row>
    <row r="876" spans="1:14" x14ac:dyDescent="0.25">
      <c r="A876" s="9">
        <v>168844</v>
      </c>
      <c r="B876" s="9" t="s">
        <v>881</v>
      </c>
      <c r="C876" s="9" t="s">
        <v>988</v>
      </c>
      <c r="D876" s="12" t="s">
        <v>882</v>
      </c>
      <c r="E876" s="10">
        <v>11.289741113921668</v>
      </c>
      <c r="F876" s="10">
        <v>11.401921167422952</v>
      </c>
      <c r="G876" s="10">
        <v>10.959799224028888</v>
      </c>
      <c r="H876" s="10">
        <v>10.945229142849559</v>
      </c>
      <c r="I876" s="10">
        <v>11.664363729485654</v>
      </c>
      <c r="J876" s="10">
        <v>10.951819683715936</v>
      </c>
      <c r="K876" s="10">
        <v>11.232880329651616</v>
      </c>
      <c r="L876" s="10">
        <v>10.83017802116278</v>
      </c>
      <c r="M876" s="10">
        <v>11.062336362788713</v>
      </c>
      <c r="N876" s="13">
        <f t="shared" si="13"/>
        <v>11.148696530558642</v>
      </c>
    </row>
    <row r="877" spans="1:14" x14ac:dyDescent="0.25">
      <c r="A877" s="9">
        <v>169395</v>
      </c>
      <c r="B877" s="9" t="s">
        <v>890</v>
      </c>
      <c r="C877" s="9" t="s">
        <v>988</v>
      </c>
      <c r="D877" s="12" t="s">
        <v>891</v>
      </c>
      <c r="E877" s="10">
        <v>10.901655069608026</v>
      </c>
      <c r="F877" s="10">
        <v>10.816445306796663</v>
      </c>
      <c r="G877" s="10">
        <v>10.6889162072864</v>
      </c>
      <c r="H877" s="10">
        <v>11.338711040690313</v>
      </c>
      <c r="I877" s="10">
        <v>11.963613824147886</v>
      </c>
      <c r="J877" s="10">
        <v>11.656089786132981</v>
      </c>
      <c r="K877" s="10">
        <v>11.652080150425682</v>
      </c>
      <c r="L877" s="10">
        <v>10.799566040879309</v>
      </c>
      <c r="M877" s="10">
        <v>10.829730868137011</v>
      </c>
      <c r="N877" s="13">
        <f t="shared" si="13"/>
        <v>11.182978699344918</v>
      </c>
    </row>
    <row r="878" spans="1:14" x14ac:dyDescent="0.25">
      <c r="A878" s="9">
        <v>168933</v>
      </c>
      <c r="B878" s="9" t="s">
        <v>884</v>
      </c>
      <c r="C878" s="9" t="s">
        <v>988</v>
      </c>
      <c r="D878" s="12" t="s">
        <v>1912</v>
      </c>
      <c r="E878" s="10">
        <v>11.318211911176443</v>
      </c>
      <c r="F878" s="10">
        <v>11.383457347046818</v>
      </c>
      <c r="G878" s="10">
        <v>11.236930315841285</v>
      </c>
      <c r="H878" s="10">
        <v>11.41249514383648</v>
      </c>
      <c r="I878" s="10">
        <v>11.206259139309946</v>
      </c>
      <c r="J878" s="10">
        <v>11.045514427432863</v>
      </c>
      <c r="K878" s="10">
        <v>11.465049660705688</v>
      </c>
      <c r="L878" s="10">
        <v>10.879575896956746</v>
      </c>
      <c r="M878" s="10">
        <v>11.05752711562679</v>
      </c>
      <c r="N878" s="13">
        <f t="shared" si="13"/>
        <v>11.222780106437007</v>
      </c>
    </row>
    <row r="879" spans="1:14" x14ac:dyDescent="0.25">
      <c r="A879" s="9">
        <v>146086</v>
      </c>
      <c r="B879" s="9" t="s">
        <v>883</v>
      </c>
      <c r="C879" s="9" t="s">
        <v>995</v>
      </c>
      <c r="D879" s="12" t="s">
        <v>1849</v>
      </c>
      <c r="E879" s="10">
        <v>11.165237895024099</v>
      </c>
      <c r="F879" s="10">
        <v>10.835451549934044</v>
      </c>
      <c r="G879" s="10">
        <v>11.483558263012112</v>
      </c>
      <c r="H879" s="10">
        <v>11.11145970075901</v>
      </c>
      <c r="I879" s="10">
        <v>11.235028451568509</v>
      </c>
      <c r="J879" s="10">
        <v>11.314177966705493</v>
      </c>
      <c r="K879" s="10">
        <v>11.467250843369229</v>
      </c>
      <c r="L879" s="10">
        <v>11.275254199692146</v>
      </c>
      <c r="M879" s="10">
        <v>11.486908669426178</v>
      </c>
      <c r="N879" s="13">
        <f t="shared" si="13"/>
        <v>11.263814171054536</v>
      </c>
    </row>
    <row r="880" spans="1:14" x14ac:dyDescent="0.25">
      <c r="A880" s="9">
        <v>169412</v>
      </c>
      <c r="B880" s="9" t="s">
        <v>885</v>
      </c>
      <c r="C880" s="9" t="s">
        <v>988</v>
      </c>
      <c r="D880" s="12" t="s">
        <v>1263</v>
      </c>
      <c r="E880" s="10">
        <v>11.348081503389505</v>
      </c>
      <c r="F880" s="10">
        <v>11.534750258121804</v>
      </c>
      <c r="G880" s="10">
        <v>11.276464984083114</v>
      </c>
      <c r="H880" s="10">
        <v>11.409522158639852</v>
      </c>
      <c r="I880" s="10">
        <v>11.176008673709834</v>
      </c>
      <c r="J880" s="10">
        <v>10.984874356124216</v>
      </c>
      <c r="K880" s="10">
        <v>11.478513632614124</v>
      </c>
      <c r="L880" s="10">
        <v>10.972608534744541</v>
      </c>
      <c r="M880" s="10">
        <v>11.218738103198834</v>
      </c>
      <c r="N880" s="13">
        <f t="shared" si="13"/>
        <v>11.266618022736202</v>
      </c>
    </row>
    <row r="881" spans="1:14" x14ac:dyDescent="0.25">
      <c r="A881" s="9">
        <v>168661</v>
      </c>
      <c r="B881" s="9" t="s">
        <v>894</v>
      </c>
      <c r="C881" s="9" t="s">
        <v>988</v>
      </c>
      <c r="D881" s="12" t="s">
        <v>1268</v>
      </c>
      <c r="E881" s="10">
        <v>11.344548068557302</v>
      </c>
      <c r="F881" s="10">
        <v>11.146801820982995</v>
      </c>
      <c r="G881" s="10">
        <v>11.113483038393067</v>
      </c>
      <c r="H881" s="10">
        <v>11.269783409767312</v>
      </c>
      <c r="I881" s="10">
        <v>11.515467068890008</v>
      </c>
      <c r="J881" s="10">
        <v>11.322984876634532</v>
      </c>
      <c r="K881" s="10">
        <v>11.327794895536027</v>
      </c>
      <c r="L881" s="10">
        <v>11.285927957657423</v>
      </c>
      <c r="M881" s="10">
        <v>11.343855855173329</v>
      </c>
      <c r="N881" s="13">
        <f t="shared" si="13"/>
        <v>11.296738554621333</v>
      </c>
    </row>
    <row r="882" spans="1:14" x14ac:dyDescent="0.25">
      <c r="A882" s="9">
        <v>168859</v>
      </c>
      <c r="B882" s="9" t="s">
        <v>886</v>
      </c>
      <c r="C882" s="9" t="s">
        <v>1003</v>
      </c>
      <c r="D882" s="12" t="s">
        <v>1215</v>
      </c>
      <c r="E882" s="10">
        <v>11.146107793257169</v>
      </c>
      <c r="F882" s="10">
        <v>11.016862416700899</v>
      </c>
      <c r="G882" s="10">
        <v>11.583193131215509</v>
      </c>
      <c r="H882" s="10">
        <v>11.125616600518448</v>
      </c>
      <c r="I882" s="10">
        <v>11.432752266388597</v>
      </c>
      <c r="J882" s="10">
        <v>11.5188128860474</v>
      </c>
      <c r="K882" s="10">
        <v>11.627667288520179</v>
      </c>
      <c r="L882" s="10">
        <v>10.95819717422987</v>
      </c>
      <c r="M882" s="10">
        <v>11.374044902452196</v>
      </c>
      <c r="N882" s="13">
        <f t="shared" si="13"/>
        <v>11.309250495481141</v>
      </c>
    </row>
    <row r="883" spans="1:14" x14ac:dyDescent="0.25">
      <c r="A883" s="9">
        <v>29872</v>
      </c>
      <c r="B883" s="9" t="s">
        <v>889</v>
      </c>
      <c r="C883" s="9" t="s">
        <v>995</v>
      </c>
      <c r="D883" s="12" t="s">
        <v>1892</v>
      </c>
      <c r="E883" s="10">
        <v>11.60629638361808</v>
      </c>
      <c r="F883" s="10">
        <v>10.763086589917357</v>
      </c>
      <c r="G883" s="10">
        <v>11.262289336257645</v>
      </c>
      <c r="H883" s="10">
        <v>11.448191159040402</v>
      </c>
      <c r="I883" s="10">
        <v>11.125337624730289</v>
      </c>
      <c r="J883" s="10">
        <v>10.954208874241914</v>
      </c>
      <c r="K883" s="10">
        <v>11.679114304336951</v>
      </c>
      <c r="L883" s="10">
        <v>11.577678837743331</v>
      </c>
      <c r="M883" s="10">
        <v>11.371726912243801</v>
      </c>
      <c r="N883" s="13">
        <f t="shared" si="13"/>
        <v>11.309770002458864</v>
      </c>
    </row>
    <row r="884" spans="1:14" x14ac:dyDescent="0.25">
      <c r="A884" s="9">
        <v>148122</v>
      </c>
      <c r="B884" s="9" t="s">
        <v>893</v>
      </c>
      <c r="C884" s="9" t="s">
        <v>1003</v>
      </c>
      <c r="D884" s="12" t="s">
        <v>1338</v>
      </c>
      <c r="E884" s="10">
        <v>11.401021835892106</v>
      </c>
      <c r="F884" s="10">
        <v>10.939182817029753</v>
      </c>
      <c r="G884" s="10">
        <v>11.204938322342176</v>
      </c>
      <c r="H884" s="10">
        <v>11.271187223270761</v>
      </c>
      <c r="I884" s="10">
        <v>11.335361514925033</v>
      </c>
      <c r="J884" s="10">
        <v>10.982818732333493</v>
      </c>
      <c r="K884" s="10">
        <v>11.510221139360141</v>
      </c>
      <c r="L884" s="10">
        <v>11.705477338758339</v>
      </c>
      <c r="M884" s="10">
        <v>11.440206627122324</v>
      </c>
      <c r="N884" s="13">
        <f t="shared" si="13"/>
        <v>11.310046172337126</v>
      </c>
    </row>
    <row r="885" spans="1:14" x14ac:dyDescent="0.25">
      <c r="A885" s="9">
        <v>148234</v>
      </c>
      <c r="B885" s="9" t="s">
        <v>892</v>
      </c>
      <c r="C885" s="9" t="s">
        <v>988</v>
      </c>
      <c r="D885" s="12" t="s">
        <v>1010</v>
      </c>
      <c r="E885" s="10">
        <v>11.468969907716799</v>
      </c>
      <c r="F885" s="10">
        <v>11.061668415368709</v>
      </c>
      <c r="G885" s="10">
        <v>11.461747007176257</v>
      </c>
      <c r="H885" s="10">
        <v>11.280856441604833</v>
      </c>
      <c r="I885" s="10">
        <v>11.434380838577573</v>
      </c>
      <c r="J885" s="10">
        <v>10.97585169646103</v>
      </c>
      <c r="K885" s="10">
        <v>11.359076156705283</v>
      </c>
      <c r="L885" s="10">
        <v>11.406438895430277</v>
      </c>
      <c r="M885" s="10">
        <v>11.368073156722026</v>
      </c>
      <c r="N885" s="13">
        <f t="shared" si="13"/>
        <v>11.313006946195868</v>
      </c>
    </row>
    <row r="886" spans="1:14" x14ac:dyDescent="0.25">
      <c r="A886" s="9">
        <v>168640</v>
      </c>
      <c r="B886" s="9" t="s">
        <v>888</v>
      </c>
      <c r="C886" s="9" t="s">
        <v>988</v>
      </c>
      <c r="D886" s="12" t="s">
        <v>1302</v>
      </c>
      <c r="E886" s="10">
        <v>11.681811473121844</v>
      </c>
      <c r="F886" s="10">
        <v>11.178518203384293</v>
      </c>
      <c r="G886" s="10">
        <v>11.319895472262795</v>
      </c>
      <c r="H886" s="10">
        <v>11.372721293279735</v>
      </c>
      <c r="I886" s="10">
        <v>11.342787399378235</v>
      </c>
      <c r="J886" s="10">
        <v>11.029210021507943</v>
      </c>
      <c r="K886" s="10">
        <v>11.325358429478744</v>
      </c>
      <c r="L886" s="10">
        <v>11.380003096001548</v>
      </c>
      <c r="M886" s="10">
        <v>11.322003255305967</v>
      </c>
      <c r="N886" s="13">
        <f t="shared" si="13"/>
        <v>11.328034293746789</v>
      </c>
    </row>
    <row r="887" spans="1:14" x14ac:dyDescent="0.25">
      <c r="A887" s="9">
        <v>147755</v>
      </c>
      <c r="B887" s="9" t="s">
        <v>898</v>
      </c>
      <c r="C887" s="9" t="s">
        <v>988</v>
      </c>
      <c r="D887" s="12" t="s">
        <v>1143</v>
      </c>
      <c r="E887" s="10">
        <v>11.038300405610805</v>
      </c>
      <c r="F887" s="10">
        <v>10.790950460882701</v>
      </c>
      <c r="G887" s="10">
        <v>11.357775572822428</v>
      </c>
      <c r="H887" s="10">
        <v>11.487789963728739</v>
      </c>
      <c r="I887" s="10">
        <v>11.248289935129161</v>
      </c>
      <c r="J887" s="10">
        <v>11.320117972007001</v>
      </c>
      <c r="K887" s="10">
        <v>11.487501757444893</v>
      </c>
      <c r="L887" s="10">
        <v>11.674837688385839</v>
      </c>
      <c r="M887" s="10">
        <v>11.697899708317127</v>
      </c>
      <c r="N887" s="13">
        <f t="shared" si="13"/>
        <v>11.344829273814298</v>
      </c>
    </row>
    <row r="888" spans="1:14" x14ac:dyDescent="0.25">
      <c r="A888" s="9">
        <v>169211</v>
      </c>
      <c r="B888" s="9" t="s">
        <v>896</v>
      </c>
      <c r="C888" s="9" t="s">
        <v>988</v>
      </c>
      <c r="D888" s="12" t="s">
        <v>1889</v>
      </c>
      <c r="E888" s="10">
        <v>11.585389415886636</v>
      </c>
      <c r="F888" s="10">
        <v>11.146092455471315</v>
      </c>
      <c r="G888" s="10">
        <v>11.299172738987977</v>
      </c>
      <c r="H888" s="10">
        <v>11.421651662643521</v>
      </c>
      <c r="I888" s="10">
        <v>11.442291262141284</v>
      </c>
      <c r="J888" s="10">
        <v>11.117282726503213</v>
      </c>
      <c r="K888" s="10">
        <v>11.352336854778839</v>
      </c>
      <c r="L888" s="10">
        <v>11.580252855050274</v>
      </c>
      <c r="M888" s="10">
        <v>11.452053801980524</v>
      </c>
      <c r="N888" s="13">
        <f t="shared" si="13"/>
        <v>11.377391530382619</v>
      </c>
    </row>
    <row r="889" spans="1:14" x14ac:dyDescent="0.25">
      <c r="A889" s="9">
        <v>169031</v>
      </c>
      <c r="B889" s="9" t="s">
        <v>899</v>
      </c>
      <c r="C889" s="9" t="s">
        <v>988</v>
      </c>
      <c r="D889" s="12" t="s">
        <v>1208</v>
      </c>
      <c r="E889" s="10">
        <v>11.489384955182633</v>
      </c>
      <c r="F889" s="10">
        <v>11.195164105590514</v>
      </c>
      <c r="G889" s="10">
        <v>11.459149184257731</v>
      </c>
      <c r="H889" s="10">
        <v>11.348035659454428</v>
      </c>
      <c r="I889" s="10">
        <v>11.659424450027078</v>
      </c>
      <c r="J889" s="10">
        <v>11.394047129450742</v>
      </c>
      <c r="K889" s="10">
        <v>11.377534647178544</v>
      </c>
      <c r="L889" s="10">
        <v>11.310829475985848</v>
      </c>
      <c r="M889" s="10">
        <v>11.308667488859045</v>
      </c>
      <c r="N889" s="13">
        <f t="shared" si="13"/>
        <v>11.393581899554063</v>
      </c>
    </row>
    <row r="890" spans="1:14" x14ac:dyDescent="0.25">
      <c r="A890" s="9">
        <v>10947</v>
      </c>
      <c r="B890" s="9" t="s">
        <v>895</v>
      </c>
      <c r="C890" s="9" t="s">
        <v>995</v>
      </c>
      <c r="D890" s="12" t="s">
        <v>1854</v>
      </c>
      <c r="E890" s="10">
        <v>11.896470617171737</v>
      </c>
      <c r="F890" s="10">
        <v>11.790397365507673</v>
      </c>
      <c r="G890" s="10">
        <v>10.877636737253017</v>
      </c>
      <c r="H890" s="10">
        <v>11.179348593445177</v>
      </c>
      <c r="I890" s="10">
        <v>11.673708397649619</v>
      </c>
      <c r="J890" s="10">
        <v>11.155057755423208</v>
      </c>
      <c r="K890" s="10">
        <v>11.841151507669384</v>
      </c>
      <c r="L890" s="10">
        <v>11.319929627476515</v>
      </c>
      <c r="M890" s="10">
        <v>11.082550838157657</v>
      </c>
      <c r="N890" s="13">
        <f t="shared" si="13"/>
        <v>11.424027937750443</v>
      </c>
    </row>
    <row r="891" spans="1:14" x14ac:dyDescent="0.25">
      <c r="A891" s="9">
        <v>46483</v>
      </c>
      <c r="B891" s="9" t="s">
        <v>887</v>
      </c>
      <c r="C891" s="9" t="s">
        <v>995</v>
      </c>
      <c r="D891" s="12" t="s">
        <v>1903</v>
      </c>
      <c r="E891" s="10">
        <v>11.731581199674924</v>
      </c>
      <c r="F891" s="10">
        <v>11.185075670833884</v>
      </c>
      <c r="G891" s="10">
        <v>11.602881496055323</v>
      </c>
      <c r="H891" s="10">
        <v>11.416721442019439</v>
      </c>
      <c r="I891" s="10">
        <v>11.255086120428512</v>
      </c>
      <c r="J891" s="10">
        <v>11.322993753142567</v>
      </c>
      <c r="K891" s="10">
        <v>11.851865321172308</v>
      </c>
      <c r="L891" s="10">
        <v>11.378700717035992</v>
      </c>
      <c r="M891" s="10">
        <v>11.478307911610187</v>
      </c>
      <c r="N891" s="13">
        <f t="shared" si="13"/>
        <v>11.469245959108129</v>
      </c>
    </row>
    <row r="892" spans="1:14" x14ac:dyDescent="0.25">
      <c r="A892" s="9">
        <v>169130</v>
      </c>
      <c r="B892" s="9" t="s">
        <v>903</v>
      </c>
      <c r="C892" s="9" t="s">
        <v>988</v>
      </c>
      <c r="D892" s="12" t="s">
        <v>1880</v>
      </c>
      <c r="E892" s="10">
        <v>11.587869859904902</v>
      </c>
      <c r="F892" s="10">
        <v>11.006179431510372</v>
      </c>
      <c r="G892" s="10">
        <v>11.666569423363693</v>
      </c>
      <c r="H892" s="10">
        <v>11.517630661900615</v>
      </c>
      <c r="I892" s="10">
        <v>11.305886149089059</v>
      </c>
      <c r="J892" s="10">
        <v>10.83340205761515</v>
      </c>
      <c r="K892" s="10">
        <v>11.715671215888417</v>
      </c>
      <c r="L892" s="10">
        <v>11.913615729722304</v>
      </c>
      <c r="M892" s="10">
        <v>11.733222430798342</v>
      </c>
      <c r="N892" s="13">
        <f t="shared" si="13"/>
        <v>11.475560773310317</v>
      </c>
    </row>
    <row r="893" spans="1:14" x14ac:dyDescent="0.25">
      <c r="A893" s="9">
        <v>148527</v>
      </c>
      <c r="B893" s="9" t="s">
        <v>901</v>
      </c>
      <c r="C893" s="9" t="s">
        <v>1003</v>
      </c>
      <c r="D893" s="12" t="s">
        <v>1096</v>
      </c>
      <c r="E893" s="10">
        <v>11.368801671285107</v>
      </c>
      <c r="F893" s="10">
        <v>10.668574317453176</v>
      </c>
      <c r="G893" s="10">
        <v>11.756801888099995</v>
      </c>
      <c r="H893" s="10">
        <v>11.781343436833097</v>
      </c>
      <c r="I893" s="10">
        <v>11.498477447198432</v>
      </c>
      <c r="J893" s="10">
        <v>11.228035864369932</v>
      </c>
      <c r="K893" s="10">
        <v>12.030089851185995</v>
      </c>
      <c r="L893" s="10">
        <v>11.792509473364852</v>
      </c>
      <c r="M893" s="10">
        <v>11.459974984268365</v>
      </c>
      <c r="N893" s="13">
        <f t="shared" si="13"/>
        <v>11.509400992673218</v>
      </c>
    </row>
    <row r="894" spans="1:14" x14ac:dyDescent="0.25">
      <c r="A894" s="9">
        <v>169102</v>
      </c>
      <c r="B894" s="9" t="s">
        <v>900</v>
      </c>
      <c r="C894" s="9" t="s">
        <v>988</v>
      </c>
      <c r="D894" s="12" t="s">
        <v>1689</v>
      </c>
      <c r="E894" s="10">
        <v>11.656788766831564</v>
      </c>
      <c r="F894" s="10">
        <v>11.140242263920699</v>
      </c>
      <c r="G894" s="10">
        <v>11.566372050086096</v>
      </c>
      <c r="H894" s="10">
        <v>11.552509533080691</v>
      </c>
      <c r="I894" s="10">
        <v>11.63778052296904</v>
      </c>
      <c r="J894" s="10">
        <v>11.383985037647097</v>
      </c>
      <c r="K894" s="10">
        <v>11.561880555255577</v>
      </c>
      <c r="L894" s="10">
        <v>11.699553146510876</v>
      </c>
      <c r="M894" s="10">
        <v>11.434192802883642</v>
      </c>
      <c r="N894" s="13">
        <f t="shared" si="13"/>
        <v>11.514811631020585</v>
      </c>
    </row>
    <row r="895" spans="1:14" x14ac:dyDescent="0.25">
      <c r="A895" s="9">
        <v>168769</v>
      </c>
      <c r="B895" s="9" t="s">
        <v>897</v>
      </c>
      <c r="C895" s="9" t="s">
        <v>988</v>
      </c>
      <c r="D895" s="12" t="s">
        <v>1081</v>
      </c>
      <c r="E895" s="10">
        <v>11.715583376995394</v>
      </c>
      <c r="F895" s="10">
        <v>11.238894033361246</v>
      </c>
      <c r="G895" s="10">
        <v>11.785814601744914</v>
      </c>
      <c r="H895" s="10">
        <v>11.593656743594524</v>
      </c>
      <c r="I895" s="10">
        <v>11.589998873353411</v>
      </c>
      <c r="J895" s="10">
        <v>11.435838154411011</v>
      </c>
      <c r="K895" s="10">
        <v>11.748056577096541</v>
      </c>
      <c r="L895" s="10">
        <v>11.27788458715413</v>
      </c>
      <c r="M895" s="10">
        <v>11.420277774638528</v>
      </c>
      <c r="N895" s="13">
        <f t="shared" si="13"/>
        <v>11.534000524705524</v>
      </c>
    </row>
    <row r="896" spans="1:14" x14ac:dyDescent="0.25">
      <c r="A896" s="9">
        <v>42739</v>
      </c>
      <c r="B896" s="9" t="s">
        <v>902</v>
      </c>
      <c r="C896" s="9" t="s">
        <v>995</v>
      </c>
      <c r="D896" s="12" t="s">
        <v>1713</v>
      </c>
      <c r="E896" s="10">
        <v>11.404444211836125</v>
      </c>
      <c r="F896" s="10">
        <v>11.091356587270397</v>
      </c>
      <c r="G896" s="10">
        <v>11.796113959921108</v>
      </c>
      <c r="H896" s="10">
        <v>11.756812382329962</v>
      </c>
      <c r="I896" s="10">
        <v>11.718277275661915</v>
      </c>
      <c r="J896" s="10">
        <v>11.771925907527066</v>
      </c>
      <c r="K896" s="10">
        <v>11.529634681044023</v>
      </c>
      <c r="L896" s="10">
        <v>11.431258691964038</v>
      </c>
      <c r="M896" s="10">
        <v>11.409479844978549</v>
      </c>
      <c r="N896" s="13">
        <f t="shared" si="13"/>
        <v>11.545478171392574</v>
      </c>
    </row>
    <row r="897" spans="1:14" x14ac:dyDescent="0.25">
      <c r="A897" s="9">
        <v>46639</v>
      </c>
      <c r="B897" s="9" t="s">
        <v>904</v>
      </c>
      <c r="C897" s="9" t="s">
        <v>1003</v>
      </c>
      <c r="D897" s="12" t="s">
        <v>1241</v>
      </c>
      <c r="E897" s="10">
        <v>11.846835855650326</v>
      </c>
      <c r="F897" s="10">
        <v>11.149266344525367</v>
      </c>
      <c r="G897" s="10">
        <v>11.567353616266837</v>
      </c>
      <c r="H897" s="10">
        <v>11.47414130427676</v>
      </c>
      <c r="I897" s="10">
        <v>11.353053464849149</v>
      </c>
      <c r="J897" s="10">
        <v>11.105938029232941</v>
      </c>
      <c r="K897" s="10">
        <v>11.879447770091916</v>
      </c>
      <c r="L897" s="10">
        <v>11.917279694979026</v>
      </c>
      <c r="M897" s="10">
        <v>11.747058307660559</v>
      </c>
      <c r="N897" s="13">
        <f t="shared" si="13"/>
        <v>11.560041598614763</v>
      </c>
    </row>
    <row r="898" spans="1:14" x14ac:dyDescent="0.25">
      <c r="A898" s="9">
        <v>169232</v>
      </c>
      <c r="B898" s="9" t="s">
        <v>907</v>
      </c>
      <c r="C898" s="9" t="s">
        <v>988</v>
      </c>
      <c r="D898" s="12" t="s">
        <v>1432</v>
      </c>
      <c r="E898" s="10">
        <v>11.873189235739025</v>
      </c>
      <c r="F898" s="10">
        <v>11.444800580353306</v>
      </c>
      <c r="G898" s="10">
        <v>11.688544139992775</v>
      </c>
      <c r="H898" s="10">
        <v>11.723010905986296</v>
      </c>
      <c r="I898" s="10">
        <v>11.613251938719458</v>
      </c>
      <c r="J898" s="10">
        <v>11.130653612974324</v>
      </c>
      <c r="K898" s="10">
        <v>11.612702441413948</v>
      </c>
      <c r="L898" s="10">
        <v>11.835050299794176</v>
      </c>
      <c r="M898" s="10">
        <v>11.636565295802907</v>
      </c>
      <c r="N898" s="13">
        <f t="shared" si="13"/>
        <v>11.617529827864026</v>
      </c>
    </row>
    <row r="899" spans="1:14" x14ac:dyDescent="0.25">
      <c r="A899" s="9">
        <v>148285</v>
      </c>
      <c r="B899" s="9" t="s">
        <v>905</v>
      </c>
      <c r="C899" s="9" t="s">
        <v>988</v>
      </c>
      <c r="D899" s="12" t="s">
        <v>1885</v>
      </c>
      <c r="E899" s="10">
        <v>11.845501231443212</v>
      </c>
      <c r="F899" s="10">
        <v>11.354336138496736</v>
      </c>
      <c r="G899" s="10">
        <v>11.607992339175881</v>
      </c>
      <c r="H899" s="10">
        <v>11.554254687697917</v>
      </c>
      <c r="I899" s="10">
        <v>11.535087316099469</v>
      </c>
      <c r="J899" s="10">
        <v>11.220035654120323</v>
      </c>
      <c r="K899" s="10">
        <v>11.795742740930526</v>
      </c>
      <c r="L899" s="10">
        <v>11.969429207975294</v>
      </c>
      <c r="M899" s="10">
        <v>11.826397125233031</v>
      </c>
      <c r="N899" s="13">
        <f t="shared" ref="N899:N962" si="14">AVERAGE(E899:M899)</f>
        <v>11.634308493463598</v>
      </c>
    </row>
    <row r="900" spans="1:14" x14ac:dyDescent="0.25">
      <c r="A900" s="9">
        <v>169070</v>
      </c>
      <c r="B900" s="9" t="s">
        <v>906</v>
      </c>
      <c r="C900" s="9" t="s">
        <v>988</v>
      </c>
      <c r="D900" s="12" t="s">
        <v>1788</v>
      </c>
      <c r="E900" s="10">
        <v>11.643678722597373</v>
      </c>
      <c r="F900" s="10">
        <v>11.845728106838219</v>
      </c>
      <c r="G900" s="10">
        <v>11.636570570068795</v>
      </c>
      <c r="H900" s="10">
        <v>11.784448545048825</v>
      </c>
      <c r="I900" s="10">
        <v>11.637740671701637</v>
      </c>
      <c r="J900" s="10">
        <v>11.463019043831997</v>
      </c>
      <c r="K900" s="10">
        <v>11.850223993365884</v>
      </c>
      <c r="L900" s="10">
        <v>11.334409605420817</v>
      </c>
      <c r="M900" s="10">
        <v>11.518390481866698</v>
      </c>
      <c r="N900" s="13">
        <f t="shared" si="14"/>
        <v>11.634912193415584</v>
      </c>
    </row>
    <row r="901" spans="1:14" x14ac:dyDescent="0.25">
      <c r="A901" s="9">
        <v>42724</v>
      </c>
      <c r="B901" s="9" t="s">
        <v>911</v>
      </c>
      <c r="C901" s="9" t="s">
        <v>1014</v>
      </c>
      <c r="D901" s="12" t="s">
        <v>1070</v>
      </c>
      <c r="E901" s="10">
        <v>11.675700695434095</v>
      </c>
      <c r="F901" s="10">
        <v>11.235109634898253</v>
      </c>
      <c r="G901" s="10">
        <v>11.509164831105153</v>
      </c>
      <c r="H901" s="10">
        <v>11.668376251490701</v>
      </c>
      <c r="I901" s="10">
        <v>11.617358778757559</v>
      </c>
      <c r="J901" s="10">
        <v>11.230848134358785</v>
      </c>
      <c r="K901" s="10">
        <v>11.821593394107865</v>
      </c>
      <c r="L901" s="10">
        <v>12.08820425299333</v>
      </c>
      <c r="M901" s="10">
        <v>11.884883909722916</v>
      </c>
      <c r="N901" s="13">
        <f t="shared" si="14"/>
        <v>11.63680443142985</v>
      </c>
    </row>
    <row r="902" spans="1:14" x14ac:dyDescent="0.25">
      <c r="A902" s="9">
        <v>168740</v>
      </c>
      <c r="B902" s="9" t="s">
        <v>909</v>
      </c>
      <c r="C902" s="9" t="s">
        <v>1003</v>
      </c>
      <c r="D902" s="12" t="s">
        <v>1087</v>
      </c>
      <c r="E902" s="10">
        <v>11.795431370041751</v>
      </c>
      <c r="F902" s="10">
        <v>11.658541803493375</v>
      </c>
      <c r="G902" s="10">
        <v>11.622363001674678</v>
      </c>
      <c r="H902" s="10">
        <v>11.658471789977348</v>
      </c>
      <c r="I902" s="10">
        <v>11.909837417128477</v>
      </c>
      <c r="J902" s="10">
        <v>11.626442431392617</v>
      </c>
      <c r="K902" s="10">
        <v>11.593037425905083</v>
      </c>
      <c r="L902" s="10">
        <v>11.554083078226878</v>
      </c>
      <c r="M902" s="10">
        <v>11.610422681435502</v>
      </c>
      <c r="N902" s="13">
        <f t="shared" si="14"/>
        <v>11.669847888808413</v>
      </c>
    </row>
    <row r="903" spans="1:14" x14ac:dyDescent="0.25">
      <c r="A903" s="9">
        <v>42818</v>
      </c>
      <c r="B903" s="9" t="s">
        <v>918</v>
      </c>
      <c r="C903" s="9" t="s">
        <v>988</v>
      </c>
      <c r="D903" s="12" t="s">
        <v>1867</v>
      </c>
      <c r="E903" s="10">
        <v>11.790660685775418</v>
      </c>
      <c r="F903" s="10">
        <v>11.372816805772235</v>
      </c>
      <c r="G903" s="10">
        <v>11.494212585436239</v>
      </c>
      <c r="H903" s="10">
        <v>11.931505482823475</v>
      </c>
      <c r="I903" s="10">
        <v>11.334191661252712</v>
      </c>
      <c r="J903" s="10">
        <v>11.497266977015478</v>
      </c>
      <c r="K903" s="10">
        <v>12.147085510055291</v>
      </c>
      <c r="L903" s="10">
        <v>11.877478744379697</v>
      </c>
      <c r="M903" s="10">
        <v>11.85245495362755</v>
      </c>
      <c r="N903" s="13">
        <f t="shared" si="14"/>
        <v>11.699741489570901</v>
      </c>
    </row>
    <row r="904" spans="1:14" x14ac:dyDescent="0.25">
      <c r="A904" s="9">
        <v>11105</v>
      </c>
      <c r="B904" s="9" t="s">
        <v>914</v>
      </c>
      <c r="C904" s="9" t="s">
        <v>1003</v>
      </c>
      <c r="D904" s="12" t="s">
        <v>1144</v>
      </c>
      <c r="E904" s="10">
        <v>11.351491110418227</v>
      </c>
      <c r="F904" s="10">
        <v>11.161030227607345</v>
      </c>
      <c r="G904" s="10">
        <v>11.870265651625179</v>
      </c>
      <c r="H904" s="10">
        <v>11.887533928699749</v>
      </c>
      <c r="I904" s="10">
        <v>11.801389267141243</v>
      </c>
      <c r="J904" s="10">
        <v>11.828643707387393</v>
      </c>
      <c r="K904" s="10">
        <v>11.960200276643558</v>
      </c>
      <c r="L904" s="10">
        <v>11.762732856800135</v>
      </c>
      <c r="M904" s="10">
        <v>12.006600643627559</v>
      </c>
      <c r="N904" s="13">
        <f t="shared" si="14"/>
        <v>11.736654185550044</v>
      </c>
    </row>
    <row r="905" spans="1:14" x14ac:dyDescent="0.25">
      <c r="A905" s="9">
        <v>169266</v>
      </c>
      <c r="B905" s="9" t="s">
        <v>916</v>
      </c>
      <c r="C905" s="9" t="s">
        <v>988</v>
      </c>
      <c r="D905" s="12" t="s">
        <v>1142</v>
      </c>
      <c r="E905" s="10">
        <v>11.282661180232036</v>
      </c>
      <c r="F905" s="10">
        <v>11.193771583367393</v>
      </c>
      <c r="G905" s="10">
        <v>11.972732211607664</v>
      </c>
      <c r="H905" s="10">
        <v>11.916858513897022</v>
      </c>
      <c r="I905" s="10">
        <v>11.75882690085254</v>
      </c>
      <c r="J905" s="10">
        <v>11.730737579793136</v>
      </c>
      <c r="K905" s="10">
        <v>12.065297436608638</v>
      </c>
      <c r="L905" s="10">
        <v>11.642265176303393</v>
      </c>
      <c r="M905" s="10">
        <v>12.069483044251841</v>
      </c>
      <c r="N905" s="13">
        <f t="shared" si="14"/>
        <v>11.736959291879295</v>
      </c>
    </row>
    <row r="906" spans="1:14" x14ac:dyDescent="0.25">
      <c r="A906" s="9">
        <v>147771</v>
      </c>
      <c r="B906" s="9" t="s">
        <v>910</v>
      </c>
      <c r="C906" s="9" t="s">
        <v>988</v>
      </c>
      <c r="D906" s="12" t="s">
        <v>1367</v>
      </c>
      <c r="E906" s="10">
        <v>11.85876659326723</v>
      </c>
      <c r="F906" s="10">
        <v>11.28677614834584</v>
      </c>
      <c r="G906" s="10">
        <v>11.976806829332187</v>
      </c>
      <c r="H906" s="10">
        <v>11.795166779917441</v>
      </c>
      <c r="I906" s="10">
        <v>11.846898287074907</v>
      </c>
      <c r="J906" s="10">
        <v>11.871865952626901</v>
      </c>
      <c r="K906" s="10">
        <v>11.705102490373797</v>
      </c>
      <c r="L906" s="10">
        <v>11.609340729672658</v>
      </c>
      <c r="M906" s="10">
        <v>12.128438393807484</v>
      </c>
      <c r="N906" s="13">
        <f t="shared" si="14"/>
        <v>11.786573578268715</v>
      </c>
    </row>
    <row r="907" spans="1:14" x14ac:dyDescent="0.25">
      <c r="A907" s="9">
        <v>169385</v>
      </c>
      <c r="B907" s="9" t="s">
        <v>912</v>
      </c>
      <c r="C907" s="9" t="s">
        <v>988</v>
      </c>
      <c r="D907" s="12" t="s">
        <v>1780</v>
      </c>
      <c r="E907" s="10">
        <v>11.724846960698414</v>
      </c>
      <c r="F907" s="10">
        <v>11.558689538269796</v>
      </c>
      <c r="G907" s="10">
        <v>11.96912964034448</v>
      </c>
      <c r="H907" s="10">
        <v>11.69221215374667</v>
      </c>
      <c r="I907" s="10">
        <v>11.831992262707542</v>
      </c>
      <c r="J907" s="10">
        <v>11.842563175628836</v>
      </c>
      <c r="K907" s="10">
        <v>12.151412786315159</v>
      </c>
      <c r="L907" s="10">
        <v>11.586471686871141</v>
      </c>
      <c r="M907" s="10">
        <v>11.829714783677767</v>
      </c>
      <c r="N907" s="13">
        <f t="shared" si="14"/>
        <v>11.798559220917758</v>
      </c>
    </row>
    <row r="908" spans="1:14" x14ac:dyDescent="0.25">
      <c r="A908" s="9">
        <v>168637</v>
      </c>
      <c r="B908" s="9" t="s">
        <v>908</v>
      </c>
      <c r="C908" s="9" t="s">
        <v>988</v>
      </c>
      <c r="D908" s="12" t="s">
        <v>1588</v>
      </c>
      <c r="E908" s="10">
        <v>11.951569938348516</v>
      </c>
      <c r="F908" s="10">
        <v>12.114397612991063</v>
      </c>
      <c r="G908" s="10">
        <v>11.999321057526828</v>
      </c>
      <c r="H908" s="10">
        <v>11.92369532477597</v>
      </c>
      <c r="I908" s="10">
        <v>11.657345410476127</v>
      </c>
      <c r="J908" s="10">
        <v>11.465666431553966</v>
      </c>
      <c r="K908" s="10">
        <v>12.349463860247234</v>
      </c>
      <c r="L908" s="10">
        <v>11.255026553509278</v>
      </c>
      <c r="M908" s="10">
        <v>11.555501112793381</v>
      </c>
      <c r="N908" s="13">
        <f t="shared" si="14"/>
        <v>11.807998589135819</v>
      </c>
    </row>
    <row r="909" spans="1:14" x14ac:dyDescent="0.25">
      <c r="A909" s="9">
        <v>169316</v>
      </c>
      <c r="B909" s="9" t="s">
        <v>915</v>
      </c>
      <c r="C909" s="9" t="s">
        <v>988</v>
      </c>
      <c r="D909" s="12" t="s">
        <v>1654</v>
      </c>
      <c r="E909" s="10">
        <v>11.984209915954516</v>
      </c>
      <c r="F909" s="10">
        <v>11.683905137591484</v>
      </c>
      <c r="G909" s="10">
        <v>11.82413352165802</v>
      </c>
      <c r="H909" s="10">
        <v>11.865786897005631</v>
      </c>
      <c r="I909" s="10">
        <v>12.066983274063443</v>
      </c>
      <c r="J909" s="10">
        <v>11.795481702884054</v>
      </c>
      <c r="K909" s="10">
        <v>11.806355624786965</v>
      </c>
      <c r="L909" s="10">
        <v>11.636007970001335</v>
      </c>
      <c r="M909" s="10">
        <v>11.716065044291961</v>
      </c>
      <c r="N909" s="13">
        <f t="shared" si="14"/>
        <v>11.819881009804156</v>
      </c>
    </row>
    <row r="910" spans="1:14" x14ac:dyDescent="0.25">
      <c r="A910" s="9">
        <v>145692</v>
      </c>
      <c r="B910" s="9" t="s">
        <v>917</v>
      </c>
      <c r="C910" s="9" t="s">
        <v>995</v>
      </c>
      <c r="D910" s="12" t="s">
        <v>1028</v>
      </c>
      <c r="E910" s="10">
        <v>11.57249289873835</v>
      </c>
      <c r="F910" s="10">
        <v>11.315334028972824</v>
      </c>
      <c r="G910" s="10">
        <v>12.205310436555841</v>
      </c>
      <c r="H910" s="10">
        <v>11.844556092938394</v>
      </c>
      <c r="I910" s="10">
        <v>11.71984497211978</v>
      </c>
      <c r="J910" s="10">
        <v>12.001809240451768</v>
      </c>
      <c r="K910" s="10">
        <v>12.202685638069834</v>
      </c>
      <c r="L910" s="10">
        <v>11.480573077586126</v>
      </c>
      <c r="M910" s="10">
        <v>12.043087697945769</v>
      </c>
      <c r="N910" s="13">
        <f t="shared" si="14"/>
        <v>11.820632675930966</v>
      </c>
    </row>
    <row r="911" spans="1:14" x14ac:dyDescent="0.25">
      <c r="A911" s="9">
        <v>146147</v>
      </c>
      <c r="B911" s="9" t="s">
        <v>922</v>
      </c>
      <c r="C911" s="9" t="s">
        <v>1003</v>
      </c>
      <c r="D911" s="12" t="s">
        <v>1474</v>
      </c>
      <c r="E911" s="10">
        <v>12.061963589304973</v>
      </c>
      <c r="F911" s="10">
        <v>11.854726155946953</v>
      </c>
      <c r="G911" s="10">
        <v>11.735588387618135</v>
      </c>
      <c r="H911" s="10">
        <v>11.778523891274423</v>
      </c>
      <c r="I911" s="10">
        <v>12.217235814030683</v>
      </c>
      <c r="J911" s="10">
        <v>11.844257711199621</v>
      </c>
      <c r="K911" s="10">
        <v>11.746476644381296</v>
      </c>
      <c r="L911" s="10">
        <v>11.809348641953211</v>
      </c>
      <c r="M911" s="10">
        <v>11.852592156505048</v>
      </c>
      <c r="N911" s="13">
        <f t="shared" si="14"/>
        <v>11.877856999134927</v>
      </c>
    </row>
    <row r="912" spans="1:14" x14ac:dyDescent="0.25">
      <c r="A912" s="9">
        <v>31026</v>
      </c>
      <c r="B912" s="9" t="s">
        <v>921</v>
      </c>
      <c r="C912" s="9" t="s">
        <v>995</v>
      </c>
      <c r="D912" s="12" t="s">
        <v>1613</v>
      </c>
      <c r="E912" s="10">
        <v>11.776587031092751</v>
      </c>
      <c r="F912" s="10">
        <v>11.347419079332676</v>
      </c>
      <c r="G912" s="10">
        <v>12.191971925874988</v>
      </c>
      <c r="H912" s="10">
        <v>11.778431326317131</v>
      </c>
      <c r="I912" s="10">
        <v>11.865419144342191</v>
      </c>
      <c r="J912" s="10">
        <v>12.355987901379986</v>
      </c>
      <c r="K912" s="10">
        <v>11.994738022138682</v>
      </c>
      <c r="L912" s="10">
        <v>11.887265854100738</v>
      </c>
      <c r="M912" s="10">
        <v>11.915582011510674</v>
      </c>
      <c r="N912" s="13">
        <f t="shared" si="14"/>
        <v>11.901489144009979</v>
      </c>
    </row>
    <row r="913" spans="1:14" x14ac:dyDescent="0.25">
      <c r="A913" s="9">
        <v>146088</v>
      </c>
      <c r="B913" s="9" t="s">
        <v>923</v>
      </c>
      <c r="C913" s="9" t="s">
        <v>1003</v>
      </c>
      <c r="D913" s="12" t="s">
        <v>1428</v>
      </c>
      <c r="E913" s="10">
        <v>12.167935524769133</v>
      </c>
      <c r="F913" s="10">
        <v>12.188892934818657</v>
      </c>
      <c r="G913" s="10">
        <v>11.91814737389533</v>
      </c>
      <c r="H913" s="10">
        <v>11.841679536084911</v>
      </c>
      <c r="I913" s="10">
        <v>11.945674294378154</v>
      </c>
      <c r="J913" s="10">
        <v>11.854807349731008</v>
      </c>
      <c r="K913" s="10">
        <v>12.110251726813615</v>
      </c>
      <c r="L913" s="10">
        <v>11.693886699455959</v>
      </c>
      <c r="M913" s="10">
        <v>11.902429524479132</v>
      </c>
      <c r="N913" s="13">
        <f t="shared" si="14"/>
        <v>11.958189440491767</v>
      </c>
    </row>
    <row r="914" spans="1:14" x14ac:dyDescent="0.25">
      <c r="A914" s="9">
        <v>46438</v>
      </c>
      <c r="B914" s="9" t="s">
        <v>920</v>
      </c>
      <c r="C914" s="9" t="s">
        <v>1054</v>
      </c>
      <c r="D914" s="12" t="s">
        <v>1781</v>
      </c>
      <c r="E914" s="10">
        <v>11.748759869880169</v>
      </c>
      <c r="F914" s="10">
        <v>11.690913620007372</v>
      </c>
      <c r="G914" s="10">
        <v>12.180777523602629</v>
      </c>
      <c r="H914" s="10">
        <v>11.795723103488552</v>
      </c>
      <c r="I914" s="10">
        <v>12.048634574726048</v>
      </c>
      <c r="J914" s="10">
        <v>12.193368086867071</v>
      </c>
      <c r="K914" s="10">
        <v>12.28397568307197</v>
      </c>
      <c r="L914" s="10">
        <v>11.716445798008333</v>
      </c>
      <c r="M914" s="10">
        <v>12.01414965965243</v>
      </c>
      <c r="N914" s="13">
        <f t="shared" si="14"/>
        <v>11.963638657700509</v>
      </c>
    </row>
    <row r="915" spans="1:14" x14ac:dyDescent="0.25">
      <c r="A915" s="9">
        <v>147162</v>
      </c>
      <c r="B915" s="9" t="s">
        <v>919</v>
      </c>
      <c r="C915" s="9" t="s">
        <v>995</v>
      </c>
      <c r="D915" s="12" t="s">
        <v>1776</v>
      </c>
      <c r="E915" s="10">
        <v>11.89797536655071</v>
      </c>
      <c r="F915" s="10">
        <v>11.774618312182259</v>
      </c>
      <c r="G915" s="10">
        <v>12.018460545963858</v>
      </c>
      <c r="H915" s="10">
        <v>11.962174802376953</v>
      </c>
      <c r="I915" s="10">
        <v>11.939638911986382</v>
      </c>
      <c r="J915" s="10">
        <v>12.106010997390058</v>
      </c>
      <c r="K915" s="10">
        <v>12.165025141782323</v>
      </c>
      <c r="L915" s="10">
        <v>11.895208931413379</v>
      </c>
      <c r="M915" s="10">
        <v>12.074760350354836</v>
      </c>
      <c r="N915" s="13">
        <f t="shared" si="14"/>
        <v>11.981541484444527</v>
      </c>
    </row>
    <row r="916" spans="1:14" x14ac:dyDescent="0.25">
      <c r="A916" s="9">
        <v>33596</v>
      </c>
      <c r="B916" s="9" t="s">
        <v>913</v>
      </c>
      <c r="C916" s="9" t="s">
        <v>995</v>
      </c>
      <c r="D916" s="12" t="s">
        <v>1355</v>
      </c>
      <c r="E916" s="10">
        <v>11.82768697917934</v>
      </c>
      <c r="F916" s="10">
        <v>11.507062272638965</v>
      </c>
      <c r="G916" s="10">
        <v>12.512485573635228</v>
      </c>
      <c r="H916" s="10">
        <v>11.815713156760117</v>
      </c>
      <c r="I916" s="10">
        <v>11.823476394768711</v>
      </c>
      <c r="J916" s="10">
        <v>12.038837281478022</v>
      </c>
      <c r="K916" s="10">
        <v>12.302220915665323</v>
      </c>
      <c r="L916" s="10">
        <v>11.922692940080108</v>
      </c>
      <c r="M916" s="10">
        <v>12.102699315605836</v>
      </c>
      <c r="N916" s="13">
        <f t="shared" si="14"/>
        <v>11.98365275886796</v>
      </c>
    </row>
    <row r="917" spans="1:14" x14ac:dyDescent="0.25">
      <c r="A917" s="9">
        <v>147165</v>
      </c>
      <c r="B917" s="9" t="s">
        <v>924</v>
      </c>
      <c r="C917" s="9" t="s">
        <v>995</v>
      </c>
      <c r="D917" s="12" t="s">
        <v>1778</v>
      </c>
      <c r="E917" s="10">
        <v>11.738329249427387</v>
      </c>
      <c r="F917" s="10">
        <v>11.632221284041613</v>
      </c>
      <c r="G917" s="10">
        <v>12.243239745307228</v>
      </c>
      <c r="H917" s="10">
        <v>12.090908966556061</v>
      </c>
      <c r="I917" s="10">
        <v>12.446509794736986</v>
      </c>
      <c r="J917" s="10">
        <v>12.193973053624497</v>
      </c>
      <c r="K917" s="10">
        <v>12.314580473001724</v>
      </c>
      <c r="L917" s="10">
        <v>11.489238242494006</v>
      </c>
      <c r="M917" s="10">
        <v>11.90474729382052</v>
      </c>
      <c r="N917" s="13">
        <f t="shared" si="14"/>
        <v>12.005972011445559</v>
      </c>
    </row>
    <row r="918" spans="1:14" x14ac:dyDescent="0.25">
      <c r="A918" s="9">
        <v>169250</v>
      </c>
      <c r="B918" s="9" t="s">
        <v>927</v>
      </c>
      <c r="C918" s="9" t="s">
        <v>1003</v>
      </c>
      <c r="D918" s="12" t="s">
        <v>1876</v>
      </c>
      <c r="E918" s="10">
        <v>12.299284828937456</v>
      </c>
      <c r="F918" s="10">
        <v>11.889827696686931</v>
      </c>
      <c r="G918" s="10">
        <v>11.736098842057782</v>
      </c>
      <c r="H918" s="10">
        <v>12.092888189984967</v>
      </c>
      <c r="I918" s="10">
        <v>12.701542653343774</v>
      </c>
      <c r="J918" s="10">
        <v>12.159573595563907</v>
      </c>
      <c r="K918" s="10">
        <v>11.906542823476018</v>
      </c>
      <c r="L918" s="10">
        <v>11.638422401707814</v>
      </c>
      <c r="M918" s="10">
        <v>11.688403609846928</v>
      </c>
      <c r="N918" s="13">
        <f t="shared" si="14"/>
        <v>12.012509404622842</v>
      </c>
    </row>
    <row r="919" spans="1:14" x14ac:dyDescent="0.25">
      <c r="A919" s="9">
        <v>169272</v>
      </c>
      <c r="B919" s="9" t="s">
        <v>928</v>
      </c>
      <c r="C919" s="9" t="s">
        <v>988</v>
      </c>
      <c r="D919" s="12" t="s">
        <v>1499</v>
      </c>
      <c r="E919" s="10">
        <v>12.185528408586299</v>
      </c>
      <c r="F919" s="10">
        <v>12.175972249769103</v>
      </c>
      <c r="G919" s="10">
        <v>11.9413073379853</v>
      </c>
      <c r="H919" s="10">
        <v>11.960988098690557</v>
      </c>
      <c r="I919" s="10">
        <v>12.341093634340783</v>
      </c>
      <c r="J919" s="10">
        <v>11.923983262715451</v>
      </c>
      <c r="K919" s="10">
        <v>11.807307541113545</v>
      </c>
      <c r="L919" s="10">
        <v>11.92113193208872</v>
      </c>
      <c r="M919" s="10">
        <v>11.895508636192938</v>
      </c>
      <c r="N919" s="13">
        <f t="shared" si="14"/>
        <v>12.016980122386968</v>
      </c>
    </row>
    <row r="920" spans="1:14" x14ac:dyDescent="0.25">
      <c r="A920" s="9">
        <v>168936</v>
      </c>
      <c r="B920" s="9" t="s">
        <v>925</v>
      </c>
      <c r="C920" s="9" t="s">
        <v>1844</v>
      </c>
      <c r="D920" s="12" t="s">
        <v>1845</v>
      </c>
      <c r="E920" s="10">
        <v>12.497644427947552</v>
      </c>
      <c r="F920" s="10">
        <v>11.849115601227677</v>
      </c>
      <c r="G920" s="10">
        <v>11.802629932260466</v>
      </c>
      <c r="H920" s="10">
        <v>11.833577750558726</v>
      </c>
      <c r="I920" s="10">
        <v>11.423956972646481</v>
      </c>
      <c r="J920" s="10">
        <v>11.19176021245892</v>
      </c>
      <c r="K920" s="10">
        <v>12.047652090668731</v>
      </c>
      <c r="L920" s="10">
        <v>12.929293384613022</v>
      </c>
      <c r="M920" s="10">
        <v>12.671435827747437</v>
      </c>
      <c r="N920" s="13">
        <f t="shared" si="14"/>
        <v>12.027451800014335</v>
      </c>
    </row>
    <row r="921" spans="1:14" x14ac:dyDescent="0.25">
      <c r="A921" s="9">
        <v>42641</v>
      </c>
      <c r="B921" s="9" t="s">
        <v>926</v>
      </c>
      <c r="C921" s="9" t="s">
        <v>995</v>
      </c>
      <c r="D921" s="12" t="s">
        <v>1577</v>
      </c>
      <c r="E921" s="10">
        <v>12.06347362857689</v>
      </c>
      <c r="F921" s="10">
        <v>11.661898257006413</v>
      </c>
      <c r="G921" s="10">
        <v>12.215048306503519</v>
      </c>
      <c r="H921" s="10">
        <v>12.05512708939624</v>
      </c>
      <c r="I921" s="10">
        <v>12.070439896211962</v>
      </c>
      <c r="J921" s="10">
        <v>12.089795510271607</v>
      </c>
      <c r="K921" s="10">
        <v>12.092183166265432</v>
      </c>
      <c r="L921" s="10">
        <v>11.946694871389772</v>
      </c>
      <c r="M921" s="10">
        <v>12.432996263315303</v>
      </c>
      <c r="N921" s="13">
        <f t="shared" si="14"/>
        <v>12.069739665437458</v>
      </c>
    </row>
    <row r="922" spans="1:14" x14ac:dyDescent="0.25">
      <c r="A922" s="9">
        <v>148139</v>
      </c>
      <c r="B922" s="9" t="s">
        <v>935</v>
      </c>
      <c r="C922" s="9" t="s">
        <v>1029</v>
      </c>
      <c r="D922" s="12" t="s">
        <v>1120</v>
      </c>
      <c r="E922" s="10">
        <v>12.117798905365969</v>
      </c>
      <c r="F922" s="10">
        <v>11.805985550317363</v>
      </c>
      <c r="G922" s="10">
        <v>11.886490311941312</v>
      </c>
      <c r="H922" s="10">
        <v>12.093423154189878</v>
      </c>
      <c r="I922" s="10">
        <v>12.111466678487847</v>
      </c>
      <c r="J922" s="10">
        <v>11.799078242974758</v>
      </c>
      <c r="K922" s="10">
        <v>12.186051856959759</v>
      </c>
      <c r="L922" s="10">
        <v>12.397457716149853</v>
      </c>
      <c r="M922" s="10">
        <v>12.263973421875903</v>
      </c>
      <c r="N922" s="13">
        <f t="shared" si="14"/>
        <v>12.073525093140296</v>
      </c>
    </row>
    <row r="923" spans="1:14" x14ac:dyDescent="0.25">
      <c r="A923" s="9">
        <v>148344</v>
      </c>
      <c r="B923" s="9" t="s">
        <v>931</v>
      </c>
      <c r="C923" s="9" t="s">
        <v>1003</v>
      </c>
      <c r="D923" s="12" t="s">
        <v>1248</v>
      </c>
      <c r="E923" s="10">
        <v>12.110960371085969</v>
      </c>
      <c r="F923" s="10">
        <v>11.60254186830473</v>
      </c>
      <c r="G923" s="10">
        <v>12.25556351413211</v>
      </c>
      <c r="H923" s="10">
        <v>12.038119720860326</v>
      </c>
      <c r="I923" s="10">
        <v>12.201993343671417</v>
      </c>
      <c r="J923" s="10">
        <v>11.719614899857888</v>
      </c>
      <c r="K923" s="10">
        <v>12.375288129622744</v>
      </c>
      <c r="L923" s="10">
        <v>12.636790414465629</v>
      </c>
      <c r="M923" s="10">
        <v>12.428220318519115</v>
      </c>
      <c r="N923" s="13">
        <f t="shared" si="14"/>
        <v>12.152121397835549</v>
      </c>
    </row>
    <row r="924" spans="1:14" x14ac:dyDescent="0.25">
      <c r="A924" s="9">
        <v>169409</v>
      </c>
      <c r="B924" s="9" t="s">
        <v>930</v>
      </c>
      <c r="C924" s="9" t="s">
        <v>988</v>
      </c>
      <c r="D924" s="12" t="s">
        <v>1106</v>
      </c>
      <c r="E924" s="10">
        <v>12.054262484493599</v>
      </c>
      <c r="F924" s="10">
        <v>12.131868399375563</v>
      </c>
      <c r="G924" s="10">
        <v>12.262121960503766</v>
      </c>
      <c r="H924" s="10">
        <v>12.195805387469694</v>
      </c>
      <c r="I924" s="10">
        <v>12.345342195904447</v>
      </c>
      <c r="J924" s="10">
        <v>12.168312556967312</v>
      </c>
      <c r="K924" s="10">
        <v>12.342519793469602</v>
      </c>
      <c r="L924" s="10">
        <v>11.896477561166762</v>
      </c>
      <c r="M924" s="10">
        <v>12.130826998868084</v>
      </c>
      <c r="N924" s="13">
        <f t="shared" si="14"/>
        <v>12.169726370913203</v>
      </c>
    </row>
    <row r="925" spans="1:14" x14ac:dyDescent="0.25">
      <c r="A925" s="9">
        <v>10967</v>
      </c>
      <c r="B925" s="9" t="s">
        <v>929</v>
      </c>
      <c r="C925" s="9" t="s">
        <v>995</v>
      </c>
      <c r="D925" s="12" t="s">
        <v>1636</v>
      </c>
      <c r="E925" s="10">
        <v>12.328091881306289</v>
      </c>
      <c r="F925" s="10">
        <v>12.00681128343494</v>
      </c>
      <c r="G925" s="10">
        <v>12.193869460773533</v>
      </c>
      <c r="H925" s="10">
        <v>12.072901534110549</v>
      </c>
      <c r="I925" s="10">
        <v>12.461799145637599</v>
      </c>
      <c r="J925" s="10">
        <v>12.256939756884488</v>
      </c>
      <c r="K925" s="10">
        <v>12.295931351037769</v>
      </c>
      <c r="L925" s="10">
        <v>11.903316548371221</v>
      </c>
      <c r="M925" s="10">
        <v>12.199943868743274</v>
      </c>
      <c r="N925" s="13">
        <f t="shared" si="14"/>
        <v>12.191067203366629</v>
      </c>
    </row>
    <row r="926" spans="1:14" x14ac:dyDescent="0.25">
      <c r="A926" s="9">
        <v>168981</v>
      </c>
      <c r="B926" s="9" t="s">
        <v>936</v>
      </c>
      <c r="C926" s="9" t="s">
        <v>1003</v>
      </c>
      <c r="D926" s="12" t="s">
        <v>1448</v>
      </c>
      <c r="E926" s="10">
        <v>11.724761561509606</v>
      </c>
      <c r="F926" s="10">
        <v>11.680053603425442</v>
      </c>
      <c r="G926" s="10">
        <v>12.455925031107942</v>
      </c>
      <c r="H926" s="10">
        <v>12.353787425098535</v>
      </c>
      <c r="I926" s="10">
        <v>12.379783316617402</v>
      </c>
      <c r="J926" s="10">
        <v>12.260533414168279</v>
      </c>
      <c r="K926" s="10">
        <v>12.541769667827623</v>
      </c>
      <c r="L926" s="10">
        <v>12.049317133423173</v>
      </c>
      <c r="M926" s="10">
        <v>12.456282162547879</v>
      </c>
      <c r="N926" s="13">
        <f t="shared" si="14"/>
        <v>12.211357035080654</v>
      </c>
    </row>
    <row r="927" spans="1:14" x14ac:dyDescent="0.25">
      <c r="A927" s="9">
        <v>168870</v>
      </c>
      <c r="B927" s="9" t="s">
        <v>934</v>
      </c>
      <c r="C927" s="9" t="s">
        <v>988</v>
      </c>
      <c r="D927" s="12" t="s">
        <v>1076</v>
      </c>
      <c r="E927" s="10">
        <v>12.516589334801802</v>
      </c>
      <c r="F927" s="10">
        <v>12.547293886548957</v>
      </c>
      <c r="G927" s="10">
        <v>11.835607565117375</v>
      </c>
      <c r="H927" s="10">
        <v>12.067487317831397</v>
      </c>
      <c r="I927" s="10">
        <v>13.235374467474191</v>
      </c>
      <c r="J927" s="10">
        <v>12.043531189065991</v>
      </c>
      <c r="K927" s="10">
        <v>11.943384327466976</v>
      </c>
      <c r="L927" s="10">
        <v>12.034898708197449</v>
      </c>
      <c r="M927" s="10">
        <v>11.985637974016615</v>
      </c>
      <c r="N927" s="13">
        <f t="shared" si="14"/>
        <v>12.245533863391193</v>
      </c>
    </row>
    <row r="928" spans="1:14" x14ac:dyDescent="0.25">
      <c r="A928" s="9">
        <v>146008</v>
      </c>
      <c r="B928" s="9" t="s">
        <v>933</v>
      </c>
      <c r="C928" s="9" t="s">
        <v>995</v>
      </c>
      <c r="D928" s="12" t="s">
        <v>1898</v>
      </c>
      <c r="E928" s="10">
        <v>12.174244385494216</v>
      </c>
      <c r="F928" s="10">
        <v>11.957208675880299</v>
      </c>
      <c r="G928" s="10">
        <v>12.473097661345545</v>
      </c>
      <c r="H928" s="10">
        <v>12.148746581296901</v>
      </c>
      <c r="I928" s="10">
        <v>12.192524696574139</v>
      </c>
      <c r="J928" s="10">
        <v>12.324841353161894</v>
      </c>
      <c r="K928" s="10">
        <v>12.477157239041453</v>
      </c>
      <c r="L928" s="10">
        <v>12.210819285994301</v>
      </c>
      <c r="M928" s="10">
        <v>12.56474511189165</v>
      </c>
      <c r="N928" s="13">
        <f t="shared" si="14"/>
        <v>12.280376110075601</v>
      </c>
    </row>
    <row r="929" spans="1:14" x14ac:dyDescent="0.25">
      <c r="A929" s="9">
        <v>42744</v>
      </c>
      <c r="B929" s="9" t="s">
        <v>937</v>
      </c>
      <c r="C929" s="9" t="s">
        <v>995</v>
      </c>
      <c r="D929" s="12" t="s">
        <v>1255</v>
      </c>
      <c r="E929" s="10">
        <v>12.310435773186502</v>
      </c>
      <c r="F929" s="10">
        <v>12.17720517159243</v>
      </c>
      <c r="G929" s="10">
        <v>12.239487584870847</v>
      </c>
      <c r="H929" s="10">
        <v>12.319017610986418</v>
      </c>
      <c r="I929" s="10">
        <v>12.35271658065216</v>
      </c>
      <c r="J929" s="10">
        <v>12.37139063281013</v>
      </c>
      <c r="K929" s="10">
        <v>12.752402195270307</v>
      </c>
      <c r="L929" s="10">
        <v>12.094378096997191</v>
      </c>
      <c r="M929" s="10">
        <v>12.111176633783518</v>
      </c>
      <c r="N929" s="13">
        <f t="shared" si="14"/>
        <v>12.303134475572167</v>
      </c>
    </row>
    <row r="930" spans="1:14" x14ac:dyDescent="0.25">
      <c r="A930" s="9">
        <v>148389</v>
      </c>
      <c r="B930" s="9" t="s">
        <v>932</v>
      </c>
      <c r="C930" s="9" t="s">
        <v>1029</v>
      </c>
      <c r="D930" s="12" t="s">
        <v>1611</v>
      </c>
      <c r="E930" s="10">
        <v>12.80942456205295</v>
      </c>
      <c r="F930" s="10">
        <v>12.406655281867108</v>
      </c>
      <c r="G930" s="10">
        <v>12.300489788777554</v>
      </c>
      <c r="H930" s="10">
        <v>12.504443565666712</v>
      </c>
      <c r="I930" s="10">
        <v>11.904748736626853</v>
      </c>
      <c r="J930" s="10">
        <v>11.798123572188413</v>
      </c>
      <c r="K930" s="10">
        <v>12.723988575718497</v>
      </c>
      <c r="L930" s="10">
        <v>12.367902843977097</v>
      </c>
      <c r="M930" s="10">
        <v>12.197228928687718</v>
      </c>
      <c r="N930" s="13">
        <f t="shared" si="14"/>
        <v>12.334778428395877</v>
      </c>
    </row>
    <row r="931" spans="1:14" x14ac:dyDescent="0.25">
      <c r="A931" s="9">
        <v>148101</v>
      </c>
      <c r="B931" s="9" t="s">
        <v>939</v>
      </c>
      <c r="C931" s="9" t="s">
        <v>1003</v>
      </c>
      <c r="D931" s="12" t="s">
        <v>1247</v>
      </c>
      <c r="E931" s="10">
        <v>12.556212261139041</v>
      </c>
      <c r="F931" s="10">
        <v>11.987094103257084</v>
      </c>
      <c r="G931" s="10">
        <v>12.277202582781113</v>
      </c>
      <c r="H931" s="10">
        <v>12.12562095481991</v>
      </c>
      <c r="I931" s="10">
        <v>12.242741941312193</v>
      </c>
      <c r="J931" s="10">
        <v>11.836404947465763</v>
      </c>
      <c r="K931" s="10">
        <v>12.32565693228967</v>
      </c>
      <c r="L931" s="10">
        <v>12.920269522608141</v>
      </c>
      <c r="M931" s="10">
        <v>12.746411170145965</v>
      </c>
      <c r="N931" s="13">
        <f t="shared" si="14"/>
        <v>12.335290490646543</v>
      </c>
    </row>
    <row r="932" spans="1:14" x14ac:dyDescent="0.25">
      <c r="A932" s="9">
        <v>42668</v>
      </c>
      <c r="B932" s="9" t="s">
        <v>938</v>
      </c>
      <c r="C932" s="9" t="s">
        <v>1014</v>
      </c>
      <c r="D932" s="12" t="s">
        <v>1460</v>
      </c>
      <c r="E932" s="10">
        <v>12.698290290101365</v>
      </c>
      <c r="F932" s="10">
        <v>11.969078627354509</v>
      </c>
      <c r="G932" s="10">
        <v>12.222721412054204</v>
      </c>
      <c r="H932" s="10">
        <v>12.205030188514549</v>
      </c>
      <c r="I932" s="10">
        <v>11.697972710135982</v>
      </c>
      <c r="J932" s="10">
        <v>12.234391550389873</v>
      </c>
      <c r="K932" s="10">
        <v>12.592248193279122</v>
      </c>
      <c r="L932" s="10">
        <v>12.80233553775386</v>
      </c>
      <c r="M932" s="10">
        <v>12.694518160215058</v>
      </c>
      <c r="N932" s="13">
        <f t="shared" si="14"/>
        <v>12.346287407755391</v>
      </c>
    </row>
    <row r="933" spans="1:14" x14ac:dyDescent="0.25">
      <c r="A933" s="9">
        <v>168687</v>
      </c>
      <c r="B933" s="9" t="s">
        <v>940</v>
      </c>
      <c r="C933" s="9" t="s">
        <v>995</v>
      </c>
      <c r="D933" s="12" t="s">
        <v>1630</v>
      </c>
      <c r="E933" s="10">
        <v>11.990079351312449</v>
      </c>
      <c r="F933" s="10">
        <v>11.716273289769308</v>
      </c>
      <c r="G933" s="10">
        <v>13.07848266830144</v>
      </c>
      <c r="H933" s="10">
        <v>12.715319122272</v>
      </c>
      <c r="I933" s="10">
        <v>12.43221321383572</v>
      </c>
      <c r="J933" s="10">
        <v>12.445290154840929</v>
      </c>
      <c r="K933" s="10">
        <v>12.805134685838006</v>
      </c>
      <c r="L933" s="10">
        <v>11.903264776096982</v>
      </c>
      <c r="M933" s="10">
        <v>12.460651144976188</v>
      </c>
      <c r="N933" s="13">
        <f t="shared" si="14"/>
        <v>12.394078711915892</v>
      </c>
    </row>
    <row r="934" spans="1:14" x14ac:dyDescent="0.25">
      <c r="A934" s="9">
        <v>168951</v>
      </c>
      <c r="B934" s="9" t="s">
        <v>941</v>
      </c>
      <c r="C934" s="9" t="s">
        <v>988</v>
      </c>
      <c r="D934" s="12" t="s">
        <v>1597</v>
      </c>
      <c r="E934" s="10">
        <v>12.676751910458414</v>
      </c>
      <c r="F934" s="10">
        <v>12.03691640648708</v>
      </c>
      <c r="G934" s="10">
        <v>12.430647901749495</v>
      </c>
      <c r="H934" s="10">
        <v>12.402507748106412</v>
      </c>
      <c r="I934" s="10">
        <v>12.256101752070791</v>
      </c>
      <c r="J934" s="10">
        <v>11.947936850484329</v>
      </c>
      <c r="K934" s="10">
        <v>12.546692867451775</v>
      </c>
      <c r="L934" s="10">
        <v>12.990401345330575</v>
      </c>
      <c r="M934" s="10">
        <v>12.843690274442107</v>
      </c>
      <c r="N934" s="13">
        <f t="shared" si="14"/>
        <v>12.459071895175665</v>
      </c>
    </row>
    <row r="935" spans="1:14" x14ac:dyDescent="0.25">
      <c r="A935" s="9">
        <v>42540</v>
      </c>
      <c r="B935" s="9" t="s">
        <v>942</v>
      </c>
      <c r="C935" s="9" t="s">
        <v>1258</v>
      </c>
      <c r="D935" s="12" t="s">
        <v>1755</v>
      </c>
      <c r="E935" s="10">
        <v>12.613716116611112</v>
      </c>
      <c r="F935" s="10">
        <v>12.81002087352671</v>
      </c>
      <c r="G935" s="10">
        <v>12.121288982134553</v>
      </c>
      <c r="H935" s="10">
        <v>12.495170287994132</v>
      </c>
      <c r="I935" s="10">
        <v>12.846616632863094</v>
      </c>
      <c r="J935" s="10">
        <v>12.133082148357659</v>
      </c>
      <c r="K935" s="10">
        <v>12.574308853005432</v>
      </c>
      <c r="L935" s="10">
        <v>12.272444847620289</v>
      </c>
      <c r="M935" s="10">
        <v>12.350169189990776</v>
      </c>
      <c r="N935" s="13">
        <f t="shared" si="14"/>
        <v>12.468535325789309</v>
      </c>
    </row>
    <row r="936" spans="1:14" x14ac:dyDescent="0.25">
      <c r="A936" s="9">
        <v>169407</v>
      </c>
      <c r="B936" s="9" t="s">
        <v>943</v>
      </c>
      <c r="C936" s="9" t="s">
        <v>988</v>
      </c>
      <c r="D936" s="12" t="s">
        <v>1706</v>
      </c>
      <c r="E936" s="10">
        <v>12.530025378683021</v>
      </c>
      <c r="F936" s="10">
        <v>12.87435831081509</v>
      </c>
      <c r="G936" s="10">
        <v>12.629215118549531</v>
      </c>
      <c r="H936" s="10">
        <v>12.758263198145251</v>
      </c>
      <c r="I936" s="10">
        <v>12.541095472064153</v>
      </c>
      <c r="J936" s="10">
        <v>12.630239598578672</v>
      </c>
      <c r="K936" s="10">
        <v>13.087684079707291</v>
      </c>
      <c r="L936" s="10">
        <v>12.113091180285853</v>
      </c>
      <c r="M936" s="10">
        <v>12.316522551544637</v>
      </c>
      <c r="N936" s="13">
        <f t="shared" si="14"/>
        <v>12.608943876485943</v>
      </c>
    </row>
    <row r="937" spans="1:14" x14ac:dyDescent="0.25">
      <c r="A937" s="9">
        <v>28191</v>
      </c>
      <c r="B937" s="9" t="s">
        <v>944</v>
      </c>
      <c r="C937" s="9" t="s">
        <v>995</v>
      </c>
      <c r="D937" s="12" t="s">
        <v>1850</v>
      </c>
      <c r="E937" s="10">
        <v>12.500229535978438</v>
      </c>
      <c r="F937" s="10">
        <v>12.317607426484908</v>
      </c>
      <c r="G937" s="10">
        <v>13.124392443138639</v>
      </c>
      <c r="H937" s="10">
        <v>12.500325300968889</v>
      </c>
      <c r="I937" s="10">
        <v>12.678146063546318</v>
      </c>
      <c r="J937" s="10">
        <v>12.897786123561739</v>
      </c>
      <c r="K937" s="10">
        <v>12.881084541961032</v>
      </c>
      <c r="L937" s="10">
        <v>12.51009821746694</v>
      </c>
      <c r="M937" s="10">
        <v>13.002801864434495</v>
      </c>
      <c r="N937" s="13">
        <f t="shared" si="14"/>
        <v>12.712496835282378</v>
      </c>
    </row>
    <row r="938" spans="1:14" x14ac:dyDescent="0.25">
      <c r="A938" s="9">
        <v>148281</v>
      </c>
      <c r="B938" s="9" t="s">
        <v>945</v>
      </c>
      <c r="C938" s="9" t="s">
        <v>1003</v>
      </c>
      <c r="D938" s="12" t="s">
        <v>1245</v>
      </c>
      <c r="E938" s="10">
        <v>12.706561304425758</v>
      </c>
      <c r="F938" s="10">
        <v>12.436884808508658</v>
      </c>
      <c r="G938" s="10">
        <v>12.760539883633271</v>
      </c>
      <c r="H938" s="10">
        <v>12.62137552271388</v>
      </c>
      <c r="I938" s="10">
        <v>12.561270233313394</v>
      </c>
      <c r="J938" s="10">
        <v>12.249404420878161</v>
      </c>
      <c r="K938" s="10">
        <v>12.984861312859802</v>
      </c>
      <c r="L938" s="10">
        <v>13.183945217078485</v>
      </c>
      <c r="M938" s="10">
        <v>12.936444815697454</v>
      </c>
      <c r="N938" s="13">
        <f t="shared" si="14"/>
        <v>12.715698613234318</v>
      </c>
    </row>
    <row r="939" spans="1:14" x14ac:dyDescent="0.25">
      <c r="A939" s="9">
        <v>146192</v>
      </c>
      <c r="B939" s="9" t="s">
        <v>947</v>
      </c>
      <c r="C939" s="9" t="s">
        <v>1003</v>
      </c>
      <c r="D939" s="12" t="s">
        <v>1249</v>
      </c>
      <c r="E939" s="10">
        <v>13.248537327639511</v>
      </c>
      <c r="F939" s="10">
        <v>12.572644875286562</v>
      </c>
      <c r="G939" s="10">
        <v>12.552171403513604</v>
      </c>
      <c r="H939" s="10">
        <v>12.704610208660641</v>
      </c>
      <c r="I939" s="10">
        <v>12.211686072282141</v>
      </c>
      <c r="J939" s="10">
        <v>11.992871890995325</v>
      </c>
      <c r="K939" s="10">
        <v>12.837227333426032</v>
      </c>
      <c r="L939" s="10">
        <v>13.630671803634982</v>
      </c>
      <c r="M939" s="10">
        <v>13.356061449596279</v>
      </c>
      <c r="N939" s="13">
        <f t="shared" si="14"/>
        <v>12.789609151670565</v>
      </c>
    </row>
    <row r="940" spans="1:14" x14ac:dyDescent="0.25">
      <c r="A940" s="9">
        <v>148284</v>
      </c>
      <c r="B940" s="9" t="s">
        <v>948</v>
      </c>
      <c r="C940" s="9" t="s">
        <v>995</v>
      </c>
      <c r="D940" s="12" t="s">
        <v>1229</v>
      </c>
      <c r="E940" s="10">
        <v>12.555519423464872</v>
      </c>
      <c r="F940" s="10">
        <v>12.421722747530119</v>
      </c>
      <c r="G940" s="10">
        <v>13.126721402296406</v>
      </c>
      <c r="H940" s="10">
        <v>12.50209062662379</v>
      </c>
      <c r="I940" s="10">
        <v>12.338888122929371</v>
      </c>
      <c r="J940" s="10">
        <v>13.202581123672061</v>
      </c>
      <c r="K940" s="10">
        <v>13.352559472968487</v>
      </c>
      <c r="L940" s="10">
        <v>12.775150685690196</v>
      </c>
      <c r="M940" s="10">
        <v>12.937349899586383</v>
      </c>
      <c r="N940" s="13">
        <f t="shared" si="14"/>
        <v>12.801398167195741</v>
      </c>
    </row>
    <row r="941" spans="1:14" x14ac:dyDescent="0.25">
      <c r="A941" s="9">
        <v>147199</v>
      </c>
      <c r="B941" s="9" t="s">
        <v>946</v>
      </c>
      <c r="C941" s="9" t="s">
        <v>995</v>
      </c>
      <c r="D941" s="12" t="s">
        <v>1904</v>
      </c>
      <c r="E941" s="10">
        <v>12.677066555357314</v>
      </c>
      <c r="F941" s="10">
        <v>12.277482989581284</v>
      </c>
      <c r="G941" s="10">
        <v>13.076114251893173</v>
      </c>
      <c r="H941" s="10">
        <v>12.708404627364841</v>
      </c>
      <c r="I941" s="10">
        <v>12.802000312724346</v>
      </c>
      <c r="J941" s="10">
        <v>13.115459731444714</v>
      </c>
      <c r="K941" s="10">
        <v>12.963640487351263</v>
      </c>
      <c r="L941" s="10">
        <v>12.747916828310551</v>
      </c>
      <c r="M941" s="10">
        <v>12.912234725599546</v>
      </c>
      <c r="N941" s="13">
        <f t="shared" si="14"/>
        <v>12.80892450106967</v>
      </c>
    </row>
    <row r="942" spans="1:14" x14ac:dyDescent="0.25">
      <c r="A942" s="9">
        <v>148156</v>
      </c>
      <c r="B942" s="9" t="s">
        <v>949</v>
      </c>
      <c r="C942" s="9" t="s">
        <v>988</v>
      </c>
      <c r="D942" s="12" t="s">
        <v>1266</v>
      </c>
      <c r="E942" s="10">
        <v>12.913471882927453</v>
      </c>
      <c r="F942" s="10">
        <v>12.688562709046234</v>
      </c>
      <c r="G942" s="10">
        <v>12.719950895392582</v>
      </c>
      <c r="H942" s="10">
        <v>12.870982827792837</v>
      </c>
      <c r="I942" s="10">
        <v>13.188615468906672</v>
      </c>
      <c r="J942" s="10">
        <v>12.884093369700626</v>
      </c>
      <c r="K942" s="10">
        <v>12.828708476626872</v>
      </c>
      <c r="L942" s="10">
        <v>12.722038024902295</v>
      </c>
      <c r="M942" s="10">
        <v>12.858618842669062</v>
      </c>
      <c r="N942" s="13">
        <f t="shared" si="14"/>
        <v>12.852782499773847</v>
      </c>
    </row>
    <row r="943" spans="1:14" x14ac:dyDescent="0.25">
      <c r="A943" s="9">
        <v>146112</v>
      </c>
      <c r="B943" s="9" t="s">
        <v>950</v>
      </c>
      <c r="C943" s="9" t="s">
        <v>995</v>
      </c>
      <c r="D943" s="12" t="s">
        <v>1847</v>
      </c>
      <c r="E943" s="10">
        <v>12.66619935694157</v>
      </c>
      <c r="F943" s="10">
        <v>12.57900656458542</v>
      </c>
      <c r="G943" s="10">
        <v>13.157490210216196</v>
      </c>
      <c r="H943" s="10">
        <v>12.859187025908613</v>
      </c>
      <c r="I943" s="10">
        <v>13.002521658039669</v>
      </c>
      <c r="J943" s="10">
        <v>13.057176926564125</v>
      </c>
      <c r="K943" s="10">
        <v>13.031895763934635</v>
      </c>
      <c r="L943" s="10">
        <v>12.927774406458013</v>
      </c>
      <c r="M943" s="10">
        <v>13.272739808645937</v>
      </c>
      <c r="N943" s="13">
        <f t="shared" si="14"/>
        <v>12.950443524588241</v>
      </c>
    </row>
    <row r="944" spans="1:14" x14ac:dyDescent="0.25">
      <c r="A944" s="9">
        <v>42923</v>
      </c>
      <c r="B944" s="9" t="s">
        <v>951</v>
      </c>
      <c r="C944" s="9" t="s">
        <v>995</v>
      </c>
      <c r="D944" s="12" t="s">
        <v>1848</v>
      </c>
      <c r="E944" s="10">
        <v>12.741955336281219</v>
      </c>
      <c r="F944" s="10">
        <v>12.82627156488908</v>
      </c>
      <c r="G944" s="10">
        <v>13.436650528393706</v>
      </c>
      <c r="H944" s="10">
        <v>13.07071821844799</v>
      </c>
      <c r="I944" s="10">
        <v>13.242039589312498</v>
      </c>
      <c r="J944" s="10">
        <v>13.331974285376992</v>
      </c>
      <c r="K944" s="10">
        <v>13.396991585910229</v>
      </c>
      <c r="L944" s="10">
        <v>12.858214776940118</v>
      </c>
      <c r="M944" s="10">
        <v>13.417364800004584</v>
      </c>
      <c r="N944" s="13">
        <f t="shared" si="14"/>
        <v>13.146908965061824</v>
      </c>
    </row>
    <row r="945" spans="1:14" x14ac:dyDescent="0.25">
      <c r="A945" s="9">
        <v>13177</v>
      </c>
      <c r="B945" s="9" t="s">
        <v>952</v>
      </c>
      <c r="C945" s="9" t="s">
        <v>995</v>
      </c>
      <c r="D945" s="12" t="s">
        <v>1766</v>
      </c>
      <c r="E945" s="10">
        <v>13.484325672110719</v>
      </c>
      <c r="F945" s="10">
        <v>12.819156946033235</v>
      </c>
      <c r="G945" s="10">
        <v>13.516465947250353</v>
      </c>
      <c r="H945" s="10">
        <v>13.067965756535413</v>
      </c>
      <c r="I945" s="10">
        <v>13.498611409940496</v>
      </c>
      <c r="J945" s="10">
        <v>13.600270848698546</v>
      </c>
      <c r="K945" s="10">
        <v>13.113557103115799</v>
      </c>
      <c r="L945" s="10">
        <v>12.953635835578574</v>
      </c>
      <c r="M945" s="10">
        <v>13.401991714622222</v>
      </c>
      <c r="N945" s="13">
        <f t="shared" si="14"/>
        <v>13.27288680376504</v>
      </c>
    </row>
    <row r="946" spans="1:14" x14ac:dyDescent="0.25">
      <c r="A946" s="9">
        <v>169330</v>
      </c>
      <c r="B946" s="9" t="s">
        <v>953</v>
      </c>
      <c r="C946" s="9" t="s">
        <v>995</v>
      </c>
      <c r="D946" s="12" t="s">
        <v>1254</v>
      </c>
      <c r="E946" s="10">
        <v>13.269408338622974</v>
      </c>
      <c r="F946" s="10">
        <v>13.121734081396996</v>
      </c>
      <c r="G946" s="10">
        <v>13.763337787567622</v>
      </c>
      <c r="H946" s="10">
        <v>13.542143122175041</v>
      </c>
      <c r="I946" s="10">
        <v>13.703927930468002</v>
      </c>
      <c r="J946" s="10">
        <v>13.644925287291239</v>
      </c>
      <c r="K946" s="10">
        <v>13.752278191097266</v>
      </c>
      <c r="L946" s="10">
        <v>13.334844846555875</v>
      </c>
      <c r="M946" s="10">
        <v>13.525513427579996</v>
      </c>
      <c r="N946" s="13">
        <f t="shared" si="14"/>
        <v>13.517568112528332</v>
      </c>
    </row>
    <row r="947" spans="1:14" x14ac:dyDescent="0.25">
      <c r="A947" s="9">
        <v>11041</v>
      </c>
      <c r="B947" s="9" t="s">
        <v>954</v>
      </c>
      <c r="C947" s="9" t="s">
        <v>995</v>
      </c>
      <c r="D947" s="12" t="s">
        <v>1632</v>
      </c>
      <c r="E947" s="10">
        <v>13.221374606733642</v>
      </c>
      <c r="F947" s="10">
        <v>13.295691213548775</v>
      </c>
      <c r="G947" s="10">
        <v>13.930204640574328</v>
      </c>
      <c r="H947" s="10">
        <v>13.521363362033581</v>
      </c>
      <c r="I947" s="10">
        <v>13.426638897663334</v>
      </c>
      <c r="J947" s="10">
        <v>13.707231771125144</v>
      </c>
      <c r="K947" s="10">
        <v>13.767502592253329</v>
      </c>
      <c r="L947" s="10">
        <v>13.273139900111486</v>
      </c>
      <c r="M947" s="10">
        <v>13.613659715392782</v>
      </c>
      <c r="N947" s="13">
        <f t="shared" si="14"/>
        <v>13.528534077715157</v>
      </c>
    </row>
    <row r="948" spans="1:14" x14ac:dyDescent="0.25">
      <c r="A948" s="9">
        <v>11040</v>
      </c>
      <c r="B948" s="9" t="s">
        <v>956</v>
      </c>
      <c r="C948" s="9" t="s">
        <v>995</v>
      </c>
      <c r="D948" s="12" t="s">
        <v>1631</v>
      </c>
      <c r="E948" s="10">
        <v>13.396689799320374</v>
      </c>
      <c r="F948" s="10">
        <v>13.348682154164832</v>
      </c>
      <c r="G948" s="10">
        <v>13.845936229656463</v>
      </c>
      <c r="H948" s="10">
        <v>13.643117980636479</v>
      </c>
      <c r="I948" s="10">
        <v>13.170320637549477</v>
      </c>
      <c r="J948" s="10">
        <v>13.488642872690438</v>
      </c>
      <c r="K948" s="10">
        <v>14.029192461733494</v>
      </c>
      <c r="L948" s="10">
        <v>13.235785187919419</v>
      </c>
      <c r="M948" s="10">
        <v>13.628152054455185</v>
      </c>
      <c r="N948" s="13">
        <f t="shared" si="14"/>
        <v>13.531835486458462</v>
      </c>
    </row>
    <row r="949" spans="1:14" x14ac:dyDescent="0.25">
      <c r="A949" s="9">
        <v>169188</v>
      </c>
      <c r="B949" s="9" t="s">
        <v>955</v>
      </c>
      <c r="C949" s="9" t="s">
        <v>988</v>
      </c>
      <c r="D949" s="12" t="s">
        <v>1930</v>
      </c>
      <c r="E949" s="10">
        <v>13.710118721458477</v>
      </c>
      <c r="F949" s="10">
        <v>13.698572624181786</v>
      </c>
      <c r="G949" s="10">
        <v>13.71597287872976</v>
      </c>
      <c r="H949" s="10">
        <v>13.588761208456202</v>
      </c>
      <c r="I949" s="10">
        <v>13.861619370858751</v>
      </c>
      <c r="J949" s="10">
        <v>13.546186580930947</v>
      </c>
      <c r="K949" s="10">
        <v>13.58767367788769</v>
      </c>
      <c r="L949" s="10">
        <v>13.424067509434996</v>
      </c>
      <c r="M949" s="10">
        <v>13.343655993839729</v>
      </c>
      <c r="N949" s="13">
        <f t="shared" si="14"/>
        <v>13.608514285086482</v>
      </c>
    </row>
    <row r="950" spans="1:14" x14ac:dyDescent="0.25">
      <c r="A950" s="9">
        <v>147701</v>
      </c>
      <c r="B950" s="9" t="s">
        <v>958</v>
      </c>
      <c r="C950" s="9" t="s">
        <v>1054</v>
      </c>
      <c r="D950" s="12" t="s">
        <v>1467</v>
      </c>
      <c r="E950" s="10">
        <v>13.509671327923638</v>
      </c>
      <c r="F950" s="10">
        <v>13.669108343035541</v>
      </c>
      <c r="G950" s="10">
        <v>13.528257130045555</v>
      </c>
      <c r="H950" s="10">
        <v>13.426511611888237</v>
      </c>
      <c r="I950" s="10">
        <v>14.524201081711814</v>
      </c>
      <c r="J950" s="10">
        <v>13.433451728867965</v>
      </c>
      <c r="K950" s="10">
        <v>13.542006134688917</v>
      </c>
      <c r="L950" s="10">
        <v>13.553141729365795</v>
      </c>
      <c r="M950" s="10">
        <v>13.626336873776854</v>
      </c>
      <c r="N950" s="13">
        <f t="shared" si="14"/>
        <v>13.645853995700479</v>
      </c>
    </row>
    <row r="951" spans="1:14" x14ac:dyDescent="0.25">
      <c r="A951" s="9">
        <v>17506</v>
      </c>
      <c r="B951" s="9" t="s">
        <v>957</v>
      </c>
      <c r="C951" s="9" t="s">
        <v>995</v>
      </c>
      <c r="D951" s="12" t="s">
        <v>1829</v>
      </c>
      <c r="E951" s="10">
        <v>13.596617319000803</v>
      </c>
      <c r="F951" s="10">
        <v>13.4391998211628</v>
      </c>
      <c r="G951" s="10">
        <v>13.905949190821683</v>
      </c>
      <c r="H951" s="10">
        <v>13.769423420336604</v>
      </c>
      <c r="I951" s="10">
        <v>13.873802158753758</v>
      </c>
      <c r="J951" s="10">
        <v>13.997811714940898</v>
      </c>
      <c r="K951" s="10">
        <v>14.037767282868549</v>
      </c>
      <c r="L951" s="10">
        <v>13.502169258696043</v>
      </c>
      <c r="M951" s="10">
        <v>13.811089360911176</v>
      </c>
      <c r="N951" s="13">
        <f t="shared" si="14"/>
        <v>13.770425503054703</v>
      </c>
    </row>
    <row r="952" spans="1:14" x14ac:dyDescent="0.25">
      <c r="A952" s="9">
        <v>30787</v>
      </c>
      <c r="B952" s="9" t="s">
        <v>959</v>
      </c>
      <c r="C952" s="9" t="s">
        <v>995</v>
      </c>
      <c r="D952" s="12" t="s">
        <v>1709</v>
      </c>
      <c r="E952" s="10">
        <v>13.438220038494007</v>
      </c>
      <c r="F952" s="10">
        <v>13.285508579504928</v>
      </c>
      <c r="G952" s="10">
        <v>14.325017302184165</v>
      </c>
      <c r="H952" s="10">
        <v>13.94357760587233</v>
      </c>
      <c r="I952" s="10">
        <v>14.079769513198187</v>
      </c>
      <c r="J952" s="10">
        <v>13.82569329630315</v>
      </c>
      <c r="K952" s="10">
        <v>14.247544319274713</v>
      </c>
      <c r="L952" s="10">
        <v>13.046553396272776</v>
      </c>
      <c r="M952" s="10">
        <v>13.86180009118292</v>
      </c>
      <c r="N952" s="13">
        <f t="shared" si="14"/>
        <v>13.783742682476351</v>
      </c>
    </row>
    <row r="953" spans="1:14" x14ac:dyDescent="0.25">
      <c r="A953" s="9">
        <v>4610</v>
      </c>
      <c r="B953" s="9" t="s">
        <v>960</v>
      </c>
      <c r="C953" s="9" t="s">
        <v>995</v>
      </c>
      <c r="D953" s="12" t="s">
        <v>1730</v>
      </c>
      <c r="E953" s="10">
        <v>13.546967823881499</v>
      </c>
      <c r="F953" s="10">
        <v>13.398839961380819</v>
      </c>
      <c r="G953" s="10">
        <v>14.250255328568223</v>
      </c>
      <c r="H953" s="10">
        <v>13.980057808995451</v>
      </c>
      <c r="I953" s="10">
        <v>13.991901901381269</v>
      </c>
      <c r="J953" s="10">
        <v>13.958426017926858</v>
      </c>
      <c r="K953" s="10">
        <v>14.114944021496656</v>
      </c>
      <c r="L953" s="10">
        <v>13.714658869658145</v>
      </c>
      <c r="M953" s="10">
        <v>13.921183225142855</v>
      </c>
      <c r="N953" s="13">
        <f t="shared" si="14"/>
        <v>13.87524832871464</v>
      </c>
    </row>
    <row r="954" spans="1:14" x14ac:dyDescent="0.25">
      <c r="A954" s="9">
        <v>168919</v>
      </c>
      <c r="B954" s="9" t="s">
        <v>961</v>
      </c>
      <c r="C954" s="9" t="s">
        <v>988</v>
      </c>
      <c r="D954" s="12" t="s">
        <v>1392</v>
      </c>
      <c r="E954" s="10">
        <v>14.729816318833546</v>
      </c>
      <c r="F954" s="10">
        <v>14.307280579980416</v>
      </c>
      <c r="G954" s="10">
        <v>14.154064373929792</v>
      </c>
      <c r="H954" s="10">
        <v>14.081070219205316</v>
      </c>
      <c r="I954" s="10">
        <v>13.935769000388005</v>
      </c>
      <c r="J954" s="10">
        <v>14.002449527598383</v>
      </c>
      <c r="K954" s="10">
        <v>14.083614861074496</v>
      </c>
      <c r="L954" s="10">
        <v>13.663044746943068</v>
      </c>
      <c r="M954" s="10">
        <v>12.961917930825603</v>
      </c>
      <c r="N954" s="13">
        <f t="shared" si="14"/>
        <v>13.991003062086515</v>
      </c>
    </row>
    <row r="955" spans="1:14" x14ac:dyDescent="0.25">
      <c r="A955" s="9">
        <v>42866</v>
      </c>
      <c r="B955" s="9" t="s">
        <v>962</v>
      </c>
      <c r="C955" s="9" t="s">
        <v>995</v>
      </c>
      <c r="D955" s="12" t="s">
        <v>1009</v>
      </c>
      <c r="E955" s="10">
        <v>15.150515796424644</v>
      </c>
      <c r="F955" s="10">
        <v>13.085063745046527</v>
      </c>
      <c r="G955" s="10">
        <v>14.281453028665091</v>
      </c>
      <c r="H955" s="10">
        <v>13.419395830964486</v>
      </c>
      <c r="I955" s="10">
        <v>14.502018718692881</v>
      </c>
      <c r="J955" s="10">
        <v>14.260025288774113</v>
      </c>
      <c r="K955" s="10">
        <v>14.145189807537605</v>
      </c>
      <c r="L955" s="10">
        <v>14.440536650036314</v>
      </c>
      <c r="M955" s="10">
        <v>14.15654664719974</v>
      </c>
      <c r="N955" s="13">
        <f t="shared" si="14"/>
        <v>14.160082834815714</v>
      </c>
    </row>
    <row r="956" spans="1:14" x14ac:dyDescent="0.25">
      <c r="A956" s="9">
        <v>11020</v>
      </c>
      <c r="B956" s="9" t="s">
        <v>963</v>
      </c>
      <c r="C956" s="9" t="s">
        <v>995</v>
      </c>
      <c r="D956" s="12" t="s">
        <v>1057</v>
      </c>
      <c r="E956" s="10">
        <v>13.962981556282223</v>
      </c>
      <c r="F956" s="10">
        <v>13.90811807698552</v>
      </c>
      <c r="G956" s="10">
        <v>14.526946520414063</v>
      </c>
      <c r="H956" s="10">
        <v>14.378640012297158</v>
      </c>
      <c r="I956" s="10">
        <v>14.544078249554236</v>
      </c>
      <c r="J956" s="10">
        <v>14.390623894208197</v>
      </c>
      <c r="K956" s="10">
        <v>14.456094564787463</v>
      </c>
      <c r="L956" s="10">
        <v>13.835398367356312</v>
      </c>
      <c r="M956" s="10">
        <v>14.186229699668068</v>
      </c>
      <c r="N956" s="13">
        <f t="shared" si="14"/>
        <v>14.243234549061469</v>
      </c>
    </row>
    <row r="957" spans="1:14" x14ac:dyDescent="0.25">
      <c r="A957" s="9">
        <v>14313</v>
      </c>
      <c r="B957" s="9" t="s">
        <v>964</v>
      </c>
      <c r="C957" s="9" t="s">
        <v>995</v>
      </c>
      <c r="D957" s="12" t="s">
        <v>1881</v>
      </c>
      <c r="E957" s="10">
        <v>14.141658755392811</v>
      </c>
      <c r="F957" s="10">
        <v>13.902172825664952</v>
      </c>
      <c r="G957" s="10">
        <v>14.562495479281917</v>
      </c>
      <c r="H957" s="10">
        <v>14.116296881140959</v>
      </c>
      <c r="I957" s="10">
        <v>14.225456417764804</v>
      </c>
      <c r="J957" s="10">
        <v>14.588633452211084</v>
      </c>
      <c r="K957" s="10">
        <v>14.564444508688787</v>
      </c>
      <c r="L957" s="10">
        <v>13.968403760193954</v>
      </c>
      <c r="M957" s="10">
        <v>14.575426085354536</v>
      </c>
      <c r="N957" s="13">
        <f t="shared" si="14"/>
        <v>14.293887573965979</v>
      </c>
    </row>
    <row r="958" spans="1:14" x14ac:dyDescent="0.25">
      <c r="A958" s="9">
        <v>148493</v>
      </c>
      <c r="B958" s="9" t="s">
        <v>966</v>
      </c>
      <c r="C958" s="9" t="s">
        <v>988</v>
      </c>
      <c r="D958" s="12" t="s">
        <v>1082</v>
      </c>
      <c r="E958" s="10">
        <v>14.738789699170685</v>
      </c>
      <c r="F958" s="10">
        <v>14.680916540820313</v>
      </c>
      <c r="G958" s="10">
        <v>14.587755203357091</v>
      </c>
      <c r="H958" s="10">
        <v>14.588776297201422</v>
      </c>
      <c r="I958" s="10">
        <v>14.424205384383988</v>
      </c>
      <c r="J958" s="10">
        <v>14.387664919346502</v>
      </c>
      <c r="K958" s="10">
        <v>14.422463041972527</v>
      </c>
      <c r="L958" s="10">
        <v>14.80649309619772</v>
      </c>
      <c r="M958" s="10">
        <v>14.558576542767707</v>
      </c>
      <c r="N958" s="13">
        <f t="shared" si="14"/>
        <v>14.577293413913107</v>
      </c>
    </row>
    <row r="959" spans="1:14" x14ac:dyDescent="0.25">
      <c r="A959" s="9">
        <v>146137</v>
      </c>
      <c r="B959" s="9" t="s">
        <v>967</v>
      </c>
      <c r="C959" s="9" t="s">
        <v>995</v>
      </c>
      <c r="D959" s="12" t="s">
        <v>1951</v>
      </c>
      <c r="E959" s="10">
        <v>14.368461941543167</v>
      </c>
      <c r="F959" s="10">
        <v>14.315660332689021</v>
      </c>
      <c r="G959" s="10">
        <v>14.696973009263409</v>
      </c>
      <c r="H959" s="10">
        <v>14.636646625450044</v>
      </c>
      <c r="I959" s="10">
        <v>14.743007314227551</v>
      </c>
      <c r="J959" s="10">
        <v>14.716036889629162</v>
      </c>
      <c r="K959" s="10">
        <v>14.84474036425147</v>
      </c>
      <c r="L959" s="10">
        <v>14.659134406857937</v>
      </c>
      <c r="M959" s="10">
        <v>14.910905012222265</v>
      </c>
      <c r="N959" s="13">
        <f t="shared" si="14"/>
        <v>14.65461843290378</v>
      </c>
    </row>
    <row r="960" spans="1:14" x14ac:dyDescent="0.25">
      <c r="A960" s="9">
        <v>10916</v>
      </c>
      <c r="B960" s="9" t="s">
        <v>965</v>
      </c>
      <c r="C960" s="9" t="s">
        <v>1054</v>
      </c>
      <c r="D960" s="12" t="s">
        <v>1813</v>
      </c>
      <c r="E960" s="10">
        <v>14.566746919042071</v>
      </c>
      <c r="F960" s="10">
        <v>14.564360931225693</v>
      </c>
      <c r="G960" s="10">
        <v>14.580584114099988</v>
      </c>
      <c r="H960" s="10">
        <v>14.322573059323158</v>
      </c>
      <c r="I960" s="10">
        <v>14.431573698890894</v>
      </c>
      <c r="J960" s="10">
        <v>14.776725910460209</v>
      </c>
      <c r="K960" s="10">
        <v>14.893705727596945</v>
      </c>
      <c r="L960" s="10">
        <v>14.804518274828766</v>
      </c>
      <c r="M960" s="10">
        <v>15.071679598164232</v>
      </c>
      <c r="N960" s="13">
        <f t="shared" si="14"/>
        <v>14.668052025959106</v>
      </c>
    </row>
    <row r="961" spans="1:14" x14ac:dyDescent="0.25">
      <c r="A961" s="9">
        <v>168619</v>
      </c>
      <c r="B961" s="9" t="s">
        <v>968</v>
      </c>
      <c r="C961" s="9" t="s">
        <v>988</v>
      </c>
      <c r="D961" s="12" t="s">
        <v>1262</v>
      </c>
      <c r="E961" s="10">
        <v>14.852255961556725</v>
      </c>
      <c r="F961" s="10">
        <v>15.092915383697672</v>
      </c>
      <c r="G961" s="10">
        <v>14.900140989962656</v>
      </c>
      <c r="H961" s="10">
        <v>14.902836037289863</v>
      </c>
      <c r="I961" s="10">
        <v>14.866251849801388</v>
      </c>
      <c r="J961" s="10">
        <v>14.704151846174678</v>
      </c>
      <c r="K961" s="10">
        <v>14.830486499158358</v>
      </c>
      <c r="L961" s="10">
        <v>14.348514358970043</v>
      </c>
      <c r="M961" s="10">
        <v>14.581261587974366</v>
      </c>
      <c r="N961" s="13">
        <f t="shared" si="14"/>
        <v>14.786534946065082</v>
      </c>
    </row>
    <row r="962" spans="1:14" x14ac:dyDescent="0.25">
      <c r="A962" s="9">
        <v>168798</v>
      </c>
      <c r="B962" s="9" t="s">
        <v>969</v>
      </c>
      <c r="C962" s="9" t="s">
        <v>988</v>
      </c>
      <c r="D962" s="12" t="s">
        <v>1204</v>
      </c>
      <c r="E962" s="10">
        <v>15.003792787688701</v>
      </c>
      <c r="F962" s="10">
        <v>15.032834015945621</v>
      </c>
      <c r="G962" s="10">
        <v>14.982905563085371</v>
      </c>
      <c r="H962" s="10">
        <v>14.9545500293993</v>
      </c>
      <c r="I962" s="10">
        <v>14.891223906093927</v>
      </c>
      <c r="J962" s="10">
        <v>14.776676150364416</v>
      </c>
      <c r="K962" s="10">
        <v>14.902307037663473</v>
      </c>
      <c r="L962" s="10">
        <v>14.97108816889402</v>
      </c>
      <c r="M962" s="10">
        <v>14.790985466536254</v>
      </c>
      <c r="N962" s="13">
        <f t="shared" si="14"/>
        <v>14.922929236185675</v>
      </c>
    </row>
    <row r="963" spans="1:14" x14ac:dyDescent="0.25">
      <c r="A963" s="9">
        <v>146160</v>
      </c>
      <c r="B963" s="9" t="s">
        <v>970</v>
      </c>
      <c r="C963" s="9" t="s">
        <v>995</v>
      </c>
      <c r="D963" s="12" t="s">
        <v>1950</v>
      </c>
      <c r="E963" s="10">
        <v>14.722008154106936</v>
      </c>
      <c r="F963" s="10">
        <v>14.685737457526191</v>
      </c>
      <c r="G963" s="10">
        <v>15.180635402417511</v>
      </c>
      <c r="H963" s="10">
        <v>15.065748286527249</v>
      </c>
      <c r="I963" s="10">
        <v>15.208202824396224</v>
      </c>
      <c r="J963" s="10">
        <v>15.157979059522962</v>
      </c>
      <c r="K963" s="10">
        <v>15.275736970825168</v>
      </c>
      <c r="L963" s="10">
        <v>14.954302259218313</v>
      </c>
      <c r="M963" s="10">
        <v>15.303295814750147</v>
      </c>
      <c r="N963" s="13">
        <f t="shared" ref="N963:N967" si="15">AVERAGE(E963:M963)</f>
        <v>15.061516247698968</v>
      </c>
    </row>
    <row r="964" spans="1:14" x14ac:dyDescent="0.25">
      <c r="A964" s="9">
        <v>169015</v>
      </c>
      <c r="B964" s="9" t="s">
        <v>971</v>
      </c>
      <c r="C964" s="9" t="s">
        <v>988</v>
      </c>
      <c r="D964" s="12" t="s">
        <v>1546</v>
      </c>
      <c r="E964" s="10">
        <v>15.793542261515</v>
      </c>
      <c r="F964" s="10">
        <v>16.183122815884971</v>
      </c>
      <c r="G964" s="10">
        <v>16.221730644115517</v>
      </c>
      <c r="H964" s="10">
        <v>15.877424820094529</v>
      </c>
      <c r="I964" s="10">
        <v>15.953864121322104</v>
      </c>
      <c r="J964" s="10">
        <v>15.983189639637047</v>
      </c>
      <c r="K964" s="10">
        <v>15.698746493699915</v>
      </c>
      <c r="L964" s="10">
        <v>15.601253000468265</v>
      </c>
      <c r="M964" s="10">
        <v>15.698535801042432</v>
      </c>
      <c r="N964" s="13">
        <f t="shared" si="15"/>
        <v>15.890156621975528</v>
      </c>
    </row>
    <row r="965" spans="1:14" x14ac:dyDescent="0.25">
      <c r="A965" s="9">
        <v>168824</v>
      </c>
      <c r="B965" s="9" t="s">
        <v>972</v>
      </c>
      <c r="C965" s="9" t="s">
        <v>1003</v>
      </c>
      <c r="D965" s="12" t="s">
        <v>1724</v>
      </c>
      <c r="E965" s="10">
        <v>16.152244084225508</v>
      </c>
      <c r="F965" s="10">
        <v>15.934359272369019</v>
      </c>
      <c r="G965" s="10">
        <v>16.05586456175844</v>
      </c>
      <c r="H965" s="10">
        <v>16.293077404307688</v>
      </c>
      <c r="I965" s="10">
        <v>16.197242257016171</v>
      </c>
      <c r="J965" s="10">
        <v>16.177317495615103</v>
      </c>
      <c r="K965" s="10">
        <v>15.957899908317385</v>
      </c>
      <c r="L965" s="10">
        <v>16.06773213658218</v>
      </c>
      <c r="M965" s="10">
        <v>15.83618685224809</v>
      </c>
      <c r="N965" s="13">
        <f t="shared" si="15"/>
        <v>16.074658219159954</v>
      </c>
    </row>
    <row r="966" spans="1:14" x14ac:dyDescent="0.25">
      <c r="A966" s="9">
        <v>168878</v>
      </c>
      <c r="B966" s="9" t="s">
        <v>973</v>
      </c>
      <c r="C966" s="9" t="s">
        <v>988</v>
      </c>
      <c r="D966" s="12" t="s">
        <v>1908</v>
      </c>
      <c r="E966" s="10">
        <v>16.255627264083266</v>
      </c>
      <c r="F966" s="10">
        <v>16.397936616035313</v>
      </c>
      <c r="G966" s="10">
        <v>16.088503980900352</v>
      </c>
      <c r="H966" s="10">
        <v>16.044133014646555</v>
      </c>
      <c r="I966" s="10">
        <v>16.133342774131911</v>
      </c>
      <c r="J966" s="10">
        <v>16.192848651091456</v>
      </c>
      <c r="K966" s="10">
        <v>16.003142441465336</v>
      </c>
      <c r="L966" s="10">
        <v>15.877706972649943</v>
      </c>
      <c r="M966" s="10">
        <v>15.895440902505387</v>
      </c>
      <c r="N966" s="13">
        <f t="shared" si="15"/>
        <v>16.098742513056614</v>
      </c>
    </row>
    <row r="967" spans="1:14" x14ac:dyDescent="0.25">
      <c r="A967" s="9">
        <v>169105</v>
      </c>
      <c r="B967" s="9" t="s">
        <v>974</v>
      </c>
      <c r="C967" s="9" t="s">
        <v>1003</v>
      </c>
      <c r="D967" s="12" t="s">
        <v>1855</v>
      </c>
      <c r="E967" s="10">
        <v>16.416421595071046</v>
      </c>
      <c r="F967" s="10">
        <v>16.406020854197841</v>
      </c>
      <c r="G967" s="10">
        <v>16.115821690083024</v>
      </c>
      <c r="H967" s="10">
        <v>16.207200434226895</v>
      </c>
      <c r="I967" s="10">
        <v>16.113659652843278</v>
      </c>
      <c r="J967" s="10">
        <v>16.109862841599742</v>
      </c>
      <c r="K967" s="10">
        <v>16.291311274488383</v>
      </c>
      <c r="L967" s="10">
        <v>16.170283641495601</v>
      </c>
      <c r="M967" s="10">
        <v>16.208498903126653</v>
      </c>
      <c r="N967" s="13">
        <f t="shared" si="15"/>
        <v>16.226564543014717</v>
      </c>
    </row>
  </sheetData>
  <conditionalFormatting sqref="D291">
    <cfRule type="duplicateValues" dxfId="3" priority="4"/>
  </conditionalFormatting>
  <conditionalFormatting sqref="D318">
    <cfRule type="duplicateValues" dxfId="2" priority="3"/>
  </conditionalFormatting>
  <conditionalFormatting sqref="D393">
    <cfRule type="duplicateValues" dxfId="1" priority="2"/>
  </conditionalFormatting>
  <conditionalFormatting sqref="D4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ang Peipei</cp:lastModifiedBy>
  <dcterms:created xsi:type="dcterms:W3CDTF">2016-08-26T07:10:45Z</dcterms:created>
  <dcterms:modified xsi:type="dcterms:W3CDTF">2017-06-29T05:43:32Z</dcterms:modified>
</cp:coreProperties>
</file>